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4" firstSheet="0" activeTab="3"/>
  </bookViews>
  <sheets>
    <sheet name="pubchem" sheetId="1" state="visible" r:id="rId2"/>
    <sheet name="maccs" sheetId="2" state="visible" r:id="rId3"/>
    <sheet name="estate" sheetId="3" state="visible" r:id="rId4"/>
    <sheet name="subfp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3" uniqueCount="1433">
  <si>
    <t xml:space="preserve">PubchemFP1</t>
  </si>
  <si>
    <t xml:space="preserve">PubchemFP2</t>
  </si>
  <si>
    <t xml:space="preserve">PubchemFP3</t>
  </si>
  <si>
    <t xml:space="preserve">PubchemFP4</t>
  </si>
  <si>
    <t xml:space="preserve">PubchemFP5</t>
  </si>
  <si>
    <t xml:space="preserve">PubchemFP6</t>
  </si>
  <si>
    <t xml:space="preserve">PubchemFP7</t>
  </si>
  <si>
    <t xml:space="preserve">PubchemFP8</t>
  </si>
  <si>
    <t xml:space="preserve">PubchemFP9</t>
  </si>
  <si>
    <t xml:space="preserve">PubchemFP10</t>
  </si>
  <si>
    <t xml:space="preserve">PubchemFP11</t>
  </si>
  <si>
    <t xml:space="preserve">PubchemFP12</t>
  </si>
  <si>
    <t xml:space="preserve">PubchemFP13</t>
  </si>
  <si>
    <t xml:space="preserve">PubchemFP14</t>
  </si>
  <si>
    <t xml:space="preserve">PubchemFP15</t>
  </si>
  <si>
    <t xml:space="preserve">PubchemFP16</t>
  </si>
  <si>
    <t xml:space="preserve">PubchemFP17</t>
  </si>
  <si>
    <t xml:space="preserve">PubchemFP18</t>
  </si>
  <si>
    <t xml:space="preserve">PubchemFP19</t>
  </si>
  <si>
    <t xml:space="preserve">PubchemFP20</t>
  </si>
  <si>
    <t xml:space="preserve">PubchemFP21</t>
  </si>
  <si>
    <t xml:space="preserve">PubchemFP22</t>
  </si>
  <si>
    <t xml:space="preserve">PubchemFP23</t>
  </si>
  <si>
    <t xml:space="preserve">PubchemFP24</t>
  </si>
  <si>
    <t xml:space="preserve">PubchemFP25</t>
  </si>
  <si>
    <t xml:space="preserve">PubchemFP26</t>
  </si>
  <si>
    <t xml:space="preserve">PubchemFP27</t>
  </si>
  <si>
    <t xml:space="preserve">PubchemFP28</t>
  </si>
  <si>
    <t xml:space="preserve">PubchemFP29</t>
  </si>
  <si>
    <t xml:space="preserve">PubchemFP30</t>
  </si>
  <si>
    <t xml:space="preserve">PubchemFP31</t>
  </si>
  <si>
    <t xml:space="preserve">PubchemFP32</t>
  </si>
  <si>
    <t xml:space="preserve">PubchemFP33</t>
  </si>
  <si>
    <t xml:space="preserve">PubchemFP34</t>
  </si>
  <si>
    <t xml:space="preserve">PubchemFP35</t>
  </si>
  <si>
    <t xml:space="preserve">PubchemFP36</t>
  </si>
  <si>
    <t xml:space="preserve">PubchemFP37</t>
  </si>
  <si>
    <t xml:space="preserve">PubchemFP38</t>
  </si>
  <si>
    <t xml:space="preserve">PubchemFP39</t>
  </si>
  <si>
    <t xml:space="preserve">PubchemFP40</t>
  </si>
  <si>
    <t xml:space="preserve">PubchemFP41</t>
  </si>
  <si>
    <t xml:space="preserve">PubchemFP42</t>
  </si>
  <si>
    <t xml:space="preserve">PubchemFP43</t>
  </si>
  <si>
    <t xml:space="preserve">PubchemFP44</t>
  </si>
  <si>
    <t xml:space="preserve">PubchemFP45</t>
  </si>
  <si>
    <t xml:space="preserve">PubchemFP46</t>
  </si>
  <si>
    <t xml:space="preserve">PubchemFP47</t>
  </si>
  <si>
    <t xml:space="preserve">PubchemFP48</t>
  </si>
  <si>
    <t xml:space="preserve">PubchemFP49</t>
  </si>
  <si>
    <t xml:space="preserve">PubchemFP50</t>
  </si>
  <si>
    <t xml:space="preserve">PubchemFP51</t>
  </si>
  <si>
    <t xml:space="preserve">PubchemFP52</t>
  </si>
  <si>
    <t xml:space="preserve">PubchemFP53</t>
  </si>
  <si>
    <t xml:space="preserve">PubchemFP54</t>
  </si>
  <si>
    <t xml:space="preserve">PubchemFP55</t>
  </si>
  <si>
    <t xml:space="preserve">PubchemFP56</t>
  </si>
  <si>
    <t xml:space="preserve">PubchemFP57</t>
  </si>
  <si>
    <t xml:space="preserve">PubchemFP58</t>
  </si>
  <si>
    <t xml:space="preserve">PubchemFP59</t>
  </si>
  <si>
    <t xml:space="preserve">PubchemFP60</t>
  </si>
  <si>
    <t xml:space="preserve">PubchemFP61</t>
  </si>
  <si>
    <t xml:space="preserve">PubchemFP62</t>
  </si>
  <si>
    <t xml:space="preserve">PubchemFP63</t>
  </si>
  <si>
    <t xml:space="preserve">PubchemFP64</t>
  </si>
  <si>
    <t xml:space="preserve">PubchemFP65</t>
  </si>
  <si>
    <t xml:space="preserve">PubchemFP66</t>
  </si>
  <si>
    <t xml:space="preserve">PubchemFP67</t>
  </si>
  <si>
    <t xml:space="preserve">PubchemFP68</t>
  </si>
  <si>
    <t xml:space="preserve">PubchemFP69</t>
  </si>
  <si>
    <t xml:space="preserve">PubchemFP70</t>
  </si>
  <si>
    <t xml:space="preserve">PubchemFP71</t>
  </si>
  <si>
    <t xml:space="preserve">PubchemFP72</t>
  </si>
  <si>
    <t xml:space="preserve">PubchemFP73</t>
  </si>
  <si>
    <t xml:space="preserve">PubchemFP74</t>
  </si>
  <si>
    <t xml:space="preserve">PubchemFP75</t>
  </si>
  <si>
    <t xml:space="preserve">PubchemFP76</t>
  </si>
  <si>
    <t xml:space="preserve">PubchemFP77</t>
  </si>
  <si>
    <t xml:space="preserve">PubchemFP78</t>
  </si>
  <si>
    <t xml:space="preserve">PubchemFP79</t>
  </si>
  <si>
    <t xml:space="preserve">PubchemFP80</t>
  </si>
  <si>
    <t xml:space="preserve">PubchemFP81</t>
  </si>
  <si>
    <t xml:space="preserve">PubchemFP82</t>
  </si>
  <si>
    <t xml:space="preserve">PubchemFP83</t>
  </si>
  <si>
    <t xml:space="preserve">PubchemFP84</t>
  </si>
  <si>
    <t xml:space="preserve">PubchemFP85</t>
  </si>
  <si>
    <t xml:space="preserve">PubchemFP86</t>
  </si>
  <si>
    <t xml:space="preserve">PubchemFP87</t>
  </si>
  <si>
    <t xml:space="preserve">PubchemFP88</t>
  </si>
  <si>
    <t xml:space="preserve">PubchemFP89</t>
  </si>
  <si>
    <t xml:space="preserve">PubchemFP90</t>
  </si>
  <si>
    <t xml:space="preserve">PubchemFP91</t>
  </si>
  <si>
    <t xml:space="preserve">PubchemFP92</t>
  </si>
  <si>
    <t xml:space="preserve">PubchemFP93</t>
  </si>
  <si>
    <t xml:space="preserve">PubchemFP94</t>
  </si>
  <si>
    <t xml:space="preserve">PubchemFP95</t>
  </si>
  <si>
    <t xml:space="preserve">PubchemFP96</t>
  </si>
  <si>
    <t xml:space="preserve">PubchemFP97</t>
  </si>
  <si>
    <t xml:space="preserve">PubchemFP98</t>
  </si>
  <si>
    <t xml:space="preserve">PubchemFP99</t>
  </si>
  <si>
    <t xml:space="preserve">PubchemFP100</t>
  </si>
  <si>
    <t xml:space="preserve">PubchemFP101</t>
  </si>
  <si>
    <t xml:space="preserve">PubchemFP102</t>
  </si>
  <si>
    <t xml:space="preserve">PubchemFP103</t>
  </si>
  <si>
    <t xml:space="preserve">PubchemFP104</t>
  </si>
  <si>
    <t xml:space="preserve">PubchemFP105</t>
  </si>
  <si>
    <t xml:space="preserve">PubchemFP106</t>
  </si>
  <si>
    <t xml:space="preserve">PubchemFP107</t>
  </si>
  <si>
    <t xml:space="preserve">PubchemFP108</t>
  </si>
  <si>
    <t xml:space="preserve">PubchemFP109</t>
  </si>
  <si>
    <t xml:space="preserve">PubchemFP110</t>
  </si>
  <si>
    <t xml:space="preserve">PubchemFP111</t>
  </si>
  <si>
    <t xml:space="preserve">PubchemFP112</t>
  </si>
  <si>
    <t xml:space="preserve">PubchemFP113</t>
  </si>
  <si>
    <t xml:space="preserve">PubchemFP114</t>
  </si>
  <si>
    <t xml:space="preserve">PubchemFP115</t>
  </si>
  <si>
    <t xml:space="preserve">PubchemFP116</t>
  </si>
  <si>
    <t xml:space="preserve">PubchemFP117</t>
  </si>
  <si>
    <t xml:space="preserve">PubchemFP118</t>
  </si>
  <si>
    <t xml:space="preserve">PubchemFP119</t>
  </si>
  <si>
    <t xml:space="preserve">PubchemFP120</t>
  </si>
  <si>
    <t xml:space="preserve">PubchemFP121</t>
  </si>
  <si>
    <t xml:space="preserve">PubchemFP122</t>
  </si>
  <si>
    <t xml:space="preserve">PubchemFP123</t>
  </si>
  <si>
    <t xml:space="preserve">PubchemFP124</t>
  </si>
  <si>
    <t xml:space="preserve">PubchemFP125</t>
  </si>
  <si>
    <t xml:space="preserve">PubchemFP126</t>
  </si>
  <si>
    <t xml:space="preserve">PubchemFP127</t>
  </si>
  <si>
    <t xml:space="preserve">PubchemFP128</t>
  </si>
  <si>
    <t xml:space="preserve">PubchemFP129</t>
  </si>
  <si>
    <t xml:space="preserve">PubchemFP130</t>
  </si>
  <si>
    <t xml:space="preserve">PubchemFP131</t>
  </si>
  <si>
    <t xml:space="preserve">PubchemFP132</t>
  </si>
  <si>
    <t xml:space="preserve">PubchemFP133</t>
  </si>
  <si>
    <t xml:space="preserve">PubchemFP134</t>
  </si>
  <si>
    <t xml:space="preserve">PubchemFP135</t>
  </si>
  <si>
    <t xml:space="preserve">PubchemFP136</t>
  </si>
  <si>
    <t xml:space="preserve">PubchemFP137</t>
  </si>
  <si>
    <t xml:space="preserve">PubchemFP138</t>
  </si>
  <si>
    <t xml:space="preserve">PubchemFP139</t>
  </si>
  <si>
    <t xml:space="preserve">PubchemFP140</t>
  </si>
  <si>
    <t xml:space="preserve">PubchemFP141</t>
  </si>
  <si>
    <t xml:space="preserve">PubchemFP142</t>
  </si>
  <si>
    <t xml:space="preserve">PubchemFP143</t>
  </si>
  <si>
    <t xml:space="preserve">PubchemFP144</t>
  </si>
  <si>
    <t xml:space="preserve">PubchemFP145</t>
  </si>
  <si>
    <t xml:space="preserve">PubchemFP146</t>
  </si>
  <si>
    <t xml:space="preserve">PubchemFP147</t>
  </si>
  <si>
    <t xml:space="preserve">PubchemFP148</t>
  </si>
  <si>
    <t xml:space="preserve">PubchemFP149</t>
  </si>
  <si>
    <t xml:space="preserve">PubchemFP150</t>
  </si>
  <si>
    <t xml:space="preserve">PubchemFP151</t>
  </si>
  <si>
    <t xml:space="preserve">PubchemFP152</t>
  </si>
  <si>
    <t xml:space="preserve">PubchemFP153</t>
  </si>
  <si>
    <t xml:space="preserve">PubchemFP154</t>
  </si>
  <si>
    <t xml:space="preserve">PubchemFP155</t>
  </si>
  <si>
    <t xml:space="preserve">PubchemFP156</t>
  </si>
  <si>
    <t xml:space="preserve">PubchemFP157</t>
  </si>
  <si>
    <t xml:space="preserve">PubchemFP158</t>
  </si>
  <si>
    <t xml:space="preserve">PubchemFP159</t>
  </si>
  <si>
    <t xml:space="preserve">PubchemFP160</t>
  </si>
  <si>
    <t xml:space="preserve">PubchemFP161</t>
  </si>
  <si>
    <t xml:space="preserve">PubchemFP162</t>
  </si>
  <si>
    <t xml:space="preserve">PubchemFP163</t>
  </si>
  <si>
    <t xml:space="preserve">PubchemFP164</t>
  </si>
  <si>
    <t xml:space="preserve">PubchemFP165</t>
  </si>
  <si>
    <t xml:space="preserve">PubchemFP166</t>
  </si>
  <si>
    <t xml:space="preserve">PubchemFP167</t>
  </si>
  <si>
    <t xml:space="preserve">PubchemFP168</t>
  </si>
  <si>
    <t xml:space="preserve">PubchemFP169</t>
  </si>
  <si>
    <t xml:space="preserve">PubchemFP170</t>
  </si>
  <si>
    <t xml:space="preserve">PubchemFP171</t>
  </si>
  <si>
    <t xml:space="preserve">PubchemFP172</t>
  </si>
  <si>
    <t xml:space="preserve">PubchemFP173</t>
  </si>
  <si>
    <t xml:space="preserve">PubchemFP174</t>
  </si>
  <si>
    <t xml:space="preserve">PubchemFP175</t>
  </si>
  <si>
    <t xml:space="preserve">PubchemFP176</t>
  </si>
  <si>
    <t xml:space="preserve">PubchemFP177</t>
  </si>
  <si>
    <t xml:space="preserve">PubchemFP178</t>
  </si>
  <si>
    <t xml:space="preserve">PubchemFP179</t>
  </si>
  <si>
    <t xml:space="preserve">PubchemFP180</t>
  </si>
  <si>
    <t xml:space="preserve">PubchemFP181</t>
  </si>
  <si>
    <t xml:space="preserve">PubchemFP182</t>
  </si>
  <si>
    <t xml:space="preserve">PubchemFP183</t>
  </si>
  <si>
    <t xml:space="preserve">PubchemFP184</t>
  </si>
  <si>
    <t xml:space="preserve">PubchemFP185</t>
  </si>
  <si>
    <t xml:space="preserve">PubchemFP186</t>
  </si>
  <si>
    <t xml:space="preserve">PubchemFP187</t>
  </si>
  <si>
    <t xml:space="preserve">PubchemFP188</t>
  </si>
  <si>
    <t xml:space="preserve">PubchemFP189</t>
  </si>
  <si>
    <t xml:space="preserve">PubchemFP190</t>
  </si>
  <si>
    <t xml:space="preserve">PubchemFP191</t>
  </si>
  <si>
    <t xml:space="preserve">PubchemFP192</t>
  </si>
  <si>
    <t xml:space="preserve">PubchemFP193</t>
  </si>
  <si>
    <t xml:space="preserve">PubchemFP194</t>
  </si>
  <si>
    <t xml:space="preserve">PubchemFP195</t>
  </si>
  <si>
    <t xml:space="preserve">PubchemFP196</t>
  </si>
  <si>
    <t xml:space="preserve">PubchemFP197</t>
  </si>
  <si>
    <t xml:space="preserve">PubchemFP198</t>
  </si>
  <si>
    <t xml:space="preserve">PubchemFP199</t>
  </si>
  <si>
    <t xml:space="preserve">PubchemFP200</t>
  </si>
  <si>
    <t xml:space="preserve">PubchemFP201</t>
  </si>
  <si>
    <t xml:space="preserve">PubchemFP202</t>
  </si>
  <si>
    <t xml:space="preserve">PubchemFP203</t>
  </si>
  <si>
    <t xml:space="preserve">PubchemFP204</t>
  </si>
  <si>
    <t xml:space="preserve">PubchemFP205</t>
  </si>
  <si>
    <t xml:space="preserve">PubchemFP206</t>
  </si>
  <si>
    <t xml:space="preserve">PubchemFP207</t>
  </si>
  <si>
    <t xml:space="preserve">PubchemFP208</t>
  </si>
  <si>
    <t xml:space="preserve">PubchemFP209</t>
  </si>
  <si>
    <t xml:space="preserve">PubchemFP210</t>
  </si>
  <si>
    <t xml:space="preserve">PubchemFP211</t>
  </si>
  <si>
    <t xml:space="preserve">PubchemFP212</t>
  </si>
  <si>
    <t xml:space="preserve">PubchemFP213</t>
  </si>
  <si>
    <t xml:space="preserve">PubchemFP214</t>
  </si>
  <si>
    <t xml:space="preserve">PubchemFP215</t>
  </si>
  <si>
    <t xml:space="preserve">PubchemFP216</t>
  </si>
  <si>
    <t xml:space="preserve">PubchemFP217</t>
  </si>
  <si>
    <t xml:space="preserve">PubchemFP218</t>
  </si>
  <si>
    <t xml:space="preserve">PubchemFP219</t>
  </si>
  <si>
    <t xml:space="preserve">PubchemFP220</t>
  </si>
  <si>
    <t xml:space="preserve">PubchemFP221</t>
  </si>
  <si>
    <t xml:space="preserve">PubchemFP222</t>
  </si>
  <si>
    <t xml:space="preserve">PubchemFP223</t>
  </si>
  <si>
    <t xml:space="preserve">PubchemFP224</t>
  </si>
  <si>
    <t xml:space="preserve">PubchemFP225</t>
  </si>
  <si>
    <t xml:space="preserve">PubchemFP226</t>
  </si>
  <si>
    <t xml:space="preserve">PubchemFP227</t>
  </si>
  <si>
    <t xml:space="preserve">PubchemFP228</t>
  </si>
  <si>
    <t xml:space="preserve">PubchemFP229</t>
  </si>
  <si>
    <t xml:space="preserve">PubchemFP230</t>
  </si>
  <si>
    <t xml:space="preserve">PubchemFP231</t>
  </si>
  <si>
    <t xml:space="preserve">PubchemFP232</t>
  </si>
  <si>
    <t xml:space="preserve">PubchemFP233</t>
  </si>
  <si>
    <t xml:space="preserve">PubchemFP234</t>
  </si>
  <si>
    <t xml:space="preserve">PubchemFP235</t>
  </si>
  <si>
    <t xml:space="preserve">PubchemFP236</t>
  </si>
  <si>
    <t xml:space="preserve">PubchemFP237</t>
  </si>
  <si>
    <t xml:space="preserve">PubchemFP238</t>
  </si>
  <si>
    <t xml:space="preserve">PubchemFP239</t>
  </si>
  <si>
    <t xml:space="preserve">PubchemFP240</t>
  </si>
  <si>
    <t xml:space="preserve">PubchemFP241</t>
  </si>
  <si>
    <t xml:space="preserve">PubchemFP242</t>
  </si>
  <si>
    <t xml:space="preserve">PubchemFP243</t>
  </si>
  <si>
    <t xml:space="preserve">PubchemFP244</t>
  </si>
  <si>
    <t xml:space="preserve">PubchemFP245</t>
  </si>
  <si>
    <t xml:space="preserve">PubchemFP246</t>
  </si>
  <si>
    <t xml:space="preserve">PubchemFP247</t>
  </si>
  <si>
    <t xml:space="preserve">PubchemFP248</t>
  </si>
  <si>
    <t xml:space="preserve">PubchemFP249</t>
  </si>
  <si>
    <t xml:space="preserve">PubchemFP250</t>
  </si>
  <si>
    <t xml:space="preserve">PubchemFP251</t>
  </si>
  <si>
    <t xml:space="preserve">PubchemFP252</t>
  </si>
  <si>
    <t xml:space="preserve">PubchemFP253</t>
  </si>
  <si>
    <t xml:space="preserve">PubchemFP254</t>
  </si>
  <si>
    <t xml:space="preserve">PubchemFP255</t>
  </si>
  <si>
    <t xml:space="preserve">PubchemFP256</t>
  </si>
  <si>
    <t xml:space="preserve">PubchemFP257</t>
  </si>
  <si>
    <t xml:space="preserve">PubchemFP258</t>
  </si>
  <si>
    <t xml:space="preserve">PubchemFP259</t>
  </si>
  <si>
    <t xml:space="preserve">PubchemFP260</t>
  </si>
  <si>
    <t xml:space="preserve">PubchemFP261</t>
  </si>
  <si>
    <t xml:space="preserve">PubchemFP262</t>
  </si>
  <si>
    <t xml:space="preserve">PubchemFP263</t>
  </si>
  <si>
    <t xml:space="preserve">PubchemFP264</t>
  </si>
  <si>
    <t xml:space="preserve">PubchemFP265</t>
  </si>
  <si>
    <t xml:space="preserve">PubchemFP266</t>
  </si>
  <si>
    <t xml:space="preserve">PubchemFP267</t>
  </si>
  <si>
    <t xml:space="preserve">PubchemFP268</t>
  </si>
  <si>
    <t xml:space="preserve">PubchemFP269</t>
  </si>
  <si>
    <t xml:space="preserve">PubchemFP270</t>
  </si>
  <si>
    <t xml:space="preserve">PubchemFP271</t>
  </si>
  <si>
    <t xml:space="preserve">PubchemFP272</t>
  </si>
  <si>
    <t xml:space="preserve">PubchemFP273</t>
  </si>
  <si>
    <t xml:space="preserve">PubchemFP274</t>
  </si>
  <si>
    <t xml:space="preserve">PubchemFP275</t>
  </si>
  <si>
    <t xml:space="preserve">PubchemFP276</t>
  </si>
  <si>
    <t xml:space="preserve">PubchemFP277</t>
  </si>
  <si>
    <t xml:space="preserve">PubchemFP278</t>
  </si>
  <si>
    <t xml:space="preserve">PubchemFP279</t>
  </si>
  <si>
    <t xml:space="preserve">PubchemFP280</t>
  </si>
  <si>
    <t xml:space="preserve">PubchemFP281</t>
  </si>
  <si>
    <t xml:space="preserve">PubchemFP282</t>
  </si>
  <si>
    <t xml:space="preserve">PubchemFP283</t>
  </si>
  <si>
    <t xml:space="preserve">PubchemFP284</t>
  </si>
  <si>
    <t xml:space="preserve">PubchemFP285</t>
  </si>
  <si>
    <t xml:space="preserve">PubchemFP286</t>
  </si>
  <si>
    <t xml:space="preserve">PubchemFP287</t>
  </si>
  <si>
    <t xml:space="preserve">PubchemFP288</t>
  </si>
  <si>
    <t xml:space="preserve">PubchemFP289</t>
  </si>
  <si>
    <t xml:space="preserve">PubchemFP290</t>
  </si>
  <si>
    <t xml:space="preserve">PubchemFP291</t>
  </si>
  <si>
    <t xml:space="preserve">PubchemFP292</t>
  </si>
  <si>
    <t xml:space="preserve">PubchemFP293</t>
  </si>
  <si>
    <t xml:space="preserve">PubchemFP294</t>
  </si>
  <si>
    <t xml:space="preserve">PubchemFP295</t>
  </si>
  <si>
    <t xml:space="preserve">PubchemFP296</t>
  </si>
  <si>
    <t xml:space="preserve">PubchemFP297</t>
  </si>
  <si>
    <t xml:space="preserve">PubchemFP298</t>
  </si>
  <si>
    <t xml:space="preserve">PubchemFP299</t>
  </si>
  <si>
    <t xml:space="preserve">PubchemFP300</t>
  </si>
  <si>
    <t xml:space="preserve">PubchemFP301</t>
  </si>
  <si>
    <t xml:space="preserve">PubchemFP302</t>
  </si>
  <si>
    <t xml:space="preserve">PubchemFP303</t>
  </si>
  <si>
    <t xml:space="preserve">PubchemFP304</t>
  </si>
  <si>
    <t xml:space="preserve">PubchemFP305</t>
  </si>
  <si>
    <t xml:space="preserve">PubchemFP306</t>
  </si>
  <si>
    <t xml:space="preserve">PubchemFP307</t>
  </si>
  <si>
    <t xml:space="preserve">PubchemFP308</t>
  </si>
  <si>
    <t xml:space="preserve">PubchemFP309</t>
  </si>
  <si>
    <t xml:space="preserve">PubchemFP310</t>
  </si>
  <si>
    <t xml:space="preserve">PubchemFP311</t>
  </si>
  <si>
    <t xml:space="preserve">PubchemFP312</t>
  </si>
  <si>
    <t xml:space="preserve">PubchemFP313</t>
  </si>
  <si>
    <t xml:space="preserve">PubchemFP314</t>
  </si>
  <si>
    <t xml:space="preserve">PubchemFP315</t>
  </si>
  <si>
    <t xml:space="preserve">PubchemFP316</t>
  </si>
  <si>
    <t xml:space="preserve">PubchemFP317</t>
  </si>
  <si>
    <t xml:space="preserve">PubchemFP318</t>
  </si>
  <si>
    <t xml:space="preserve">PubchemFP319</t>
  </si>
  <si>
    <t xml:space="preserve">PubchemFP320</t>
  </si>
  <si>
    <t xml:space="preserve">PubchemFP321</t>
  </si>
  <si>
    <t xml:space="preserve">PubchemFP322</t>
  </si>
  <si>
    <t xml:space="preserve">PubchemFP323</t>
  </si>
  <si>
    <t xml:space="preserve">PubchemFP324</t>
  </si>
  <si>
    <t xml:space="preserve">PubchemFP325</t>
  </si>
  <si>
    <t xml:space="preserve">PubchemFP326</t>
  </si>
  <si>
    <t xml:space="preserve">PubchemFP327</t>
  </si>
  <si>
    <t xml:space="preserve">PubchemFP328</t>
  </si>
  <si>
    <t xml:space="preserve">PubchemFP329</t>
  </si>
  <si>
    <t xml:space="preserve">PubchemFP330</t>
  </si>
  <si>
    <t xml:space="preserve">PubchemFP331</t>
  </si>
  <si>
    <t xml:space="preserve">PubchemFP332</t>
  </si>
  <si>
    <t xml:space="preserve">PubchemFP333</t>
  </si>
  <si>
    <t xml:space="preserve">PubchemFP334</t>
  </si>
  <si>
    <t xml:space="preserve">PubchemFP335</t>
  </si>
  <si>
    <t xml:space="preserve">PubchemFP336</t>
  </si>
  <si>
    <t xml:space="preserve">PubchemFP337</t>
  </si>
  <si>
    <t xml:space="preserve">PubchemFP338</t>
  </si>
  <si>
    <t xml:space="preserve">PubchemFP339</t>
  </si>
  <si>
    <t xml:space="preserve">PubchemFP340</t>
  </si>
  <si>
    <t xml:space="preserve">PubchemFP341</t>
  </si>
  <si>
    <t xml:space="preserve">PubchemFP342</t>
  </si>
  <si>
    <t xml:space="preserve">PubchemFP343</t>
  </si>
  <si>
    <t xml:space="preserve">PubchemFP344</t>
  </si>
  <si>
    <t xml:space="preserve">PubchemFP345</t>
  </si>
  <si>
    <t xml:space="preserve">PubchemFP346</t>
  </si>
  <si>
    <t xml:space="preserve">PubchemFP347</t>
  </si>
  <si>
    <t xml:space="preserve">PubchemFP348</t>
  </si>
  <si>
    <t xml:space="preserve">PubchemFP349</t>
  </si>
  <si>
    <t xml:space="preserve">PubchemFP350</t>
  </si>
  <si>
    <t xml:space="preserve">PubchemFP351</t>
  </si>
  <si>
    <t xml:space="preserve">PubchemFP352</t>
  </si>
  <si>
    <t xml:space="preserve">PubchemFP353</t>
  </si>
  <si>
    <t xml:space="preserve">PubchemFP354</t>
  </si>
  <si>
    <t xml:space="preserve">PubchemFP355</t>
  </si>
  <si>
    <t xml:space="preserve">PubchemFP356</t>
  </si>
  <si>
    <t xml:space="preserve">PubchemFP357</t>
  </si>
  <si>
    <t xml:space="preserve">PubchemFP358</t>
  </si>
  <si>
    <t xml:space="preserve">PubchemFP359</t>
  </si>
  <si>
    <t xml:space="preserve">PubchemFP360</t>
  </si>
  <si>
    <t xml:space="preserve">PubchemFP361</t>
  </si>
  <si>
    <t xml:space="preserve">PubchemFP362</t>
  </si>
  <si>
    <t xml:space="preserve">PubchemFP363</t>
  </si>
  <si>
    <t xml:space="preserve">PubchemFP364</t>
  </si>
  <si>
    <t xml:space="preserve">PubchemFP365</t>
  </si>
  <si>
    <t xml:space="preserve">PubchemFP366</t>
  </si>
  <si>
    <t xml:space="preserve">PubchemFP367</t>
  </si>
  <si>
    <t xml:space="preserve">PubchemFP368</t>
  </si>
  <si>
    <t xml:space="preserve">PubchemFP369</t>
  </si>
  <si>
    <t xml:space="preserve">PubchemFP370</t>
  </si>
  <si>
    <t xml:space="preserve">PubchemFP371</t>
  </si>
  <si>
    <t xml:space="preserve">PubchemFP372</t>
  </si>
  <si>
    <t xml:space="preserve">PubchemFP373</t>
  </si>
  <si>
    <t xml:space="preserve">PubchemFP374</t>
  </si>
  <si>
    <t xml:space="preserve">PubchemFP375</t>
  </si>
  <si>
    <t xml:space="preserve">PubchemFP376</t>
  </si>
  <si>
    <t xml:space="preserve">PubchemFP377</t>
  </si>
  <si>
    <t xml:space="preserve">PubchemFP378</t>
  </si>
  <si>
    <t xml:space="preserve">PubchemFP379</t>
  </si>
  <si>
    <t xml:space="preserve">PubchemFP380</t>
  </si>
  <si>
    <t xml:space="preserve">PubchemFP381</t>
  </si>
  <si>
    <t xml:space="preserve">PubchemFP382</t>
  </si>
  <si>
    <t xml:space="preserve">PubchemFP383</t>
  </si>
  <si>
    <t xml:space="preserve">PubchemFP384</t>
  </si>
  <si>
    <t xml:space="preserve">PubchemFP385</t>
  </si>
  <si>
    <t xml:space="preserve">PubchemFP386</t>
  </si>
  <si>
    <t xml:space="preserve">PubchemFP387</t>
  </si>
  <si>
    <t xml:space="preserve">PubchemFP388</t>
  </si>
  <si>
    <t xml:space="preserve">PubchemFP389</t>
  </si>
  <si>
    <t xml:space="preserve">PubchemFP390</t>
  </si>
  <si>
    <t xml:space="preserve">PubchemFP391</t>
  </si>
  <si>
    <t xml:space="preserve">PubchemFP392</t>
  </si>
  <si>
    <t xml:space="preserve">PubchemFP393</t>
  </si>
  <si>
    <t xml:space="preserve">PubchemFP394</t>
  </si>
  <si>
    <t xml:space="preserve">PubchemFP395</t>
  </si>
  <si>
    <t xml:space="preserve">PubchemFP396</t>
  </si>
  <si>
    <t xml:space="preserve">PubchemFP397</t>
  </si>
  <si>
    <t xml:space="preserve">PubchemFP398</t>
  </si>
  <si>
    <t xml:space="preserve">PubchemFP399</t>
  </si>
  <si>
    <t xml:space="preserve">PubchemFP400</t>
  </si>
  <si>
    <t xml:space="preserve">PubchemFP401</t>
  </si>
  <si>
    <t xml:space="preserve">PubchemFP402</t>
  </si>
  <si>
    <t xml:space="preserve">PubchemFP403</t>
  </si>
  <si>
    <t xml:space="preserve">PubchemFP404</t>
  </si>
  <si>
    <t xml:space="preserve">PubchemFP405</t>
  </si>
  <si>
    <t xml:space="preserve">PubchemFP406</t>
  </si>
  <si>
    <t xml:space="preserve">PubchemFP407</t>
  </si>
  <si>
    <t xml:space="preserve">PubchemFP408</t>
  </si>
  <si>
    <t xml:space="preserve">PubchemFP409</t>
  </si>
  <si>
    <t xml:space="preserve">PubchemFP410</t>
  </si>
  <si>
    <t xml:space="preserve">PubchemFP411</t>
  </si>
  <si>
    <t xml:space="preserve">PubchemFP412</t>
  </si>
  <si>
    <t xml:space="preserve">PubchemFP413</t>
  </si>
  <si>
    <t xml:space="preserve">PubchemFP414</t>
  </si>
  <si>
    <t xml:space="preserve">PubchemFP415</t>
  </si>
  <si>
    <t xml:space="preserve">PubchemFP416</t>
  </si>
  <si>
    <t xml:space="preserve">PubchemFP417</t>
  </si>
  <si>
    <t xml:space="preserve">PubchemFP418</t>
  </si>
  <si>
    <t xml:space="preserve">PubchemFP419</t>
  </si>
  <si>
    <t xml:space="preserve">PubchemFP420</t>
  </si>
  <si>
    <t xml:space="preserve">PubchemFP421</t>
  </si>
  <si>
    <t xml:space="preserve">PubchemFP422</t>
  </si>
  <si>
    <t xml:space="preserve">PubchemFP423</t>
  </si>
  <si>
    <t xml:space="preserve">PubchemFP424</t>
  </si>
  <si>
    <t xml:space="preserve">PubchemFP425</t>
  </si>
  <si>
    <t xml:space="preserve">PubchemFP426</t>
  </si>
  <si>
    <t xml:space="preserve">PubchemFP427</t>
  </si>
  <si>
    <t xml:space="preserve">PubchemFP428</t>
  </si>
  <si>
    <t xml:space="preserve">PubchemFP429</t>
  </si>
  <si>
    <t xml:space="preserve">PubchemFP430</t>
  </si>
  <si>
    <t xml:space="preserve">PubchemFP431</t>
  </si>
  <si>
    <t xml:space="preserve">PubchemFP432</t>
  </si>
  <si>
    <t xml:space="preserve">PubchemFP433</t>
  </si>
  <si>
    <t xml:space="preserve">PubchemFP434</t>
  </si>
  <si>
    <t xml:space="preserve">PubchemFP435</t>
  </si>
  <si>
    <t xml:space="preserve">PubchemFP436</t>
  </si>
  <si>
    <t xml:space="preserve">PubchemFP437</t>
  </si>
  <si>
    <t xml:space="preserve">PubchemFP438</t>
  </si>
  <si>
    <t xml:space="preserve">PubchemFP439</t>
  </si>
  <si>
    <t xml:space="preserve">PubchemFP440</t>
  </si>
  <si>
    <t xml:space="preserve">PubchemFP441</t>
  </si>
  <si>
    <t xml:space="preserve">PubchemFP442</t>
  </si>
  <si>
    <t xml:space="preserve">PubchemFP443</t>
  </si>
  <si>
    <t xml:space="preserve">PubchemFP444</t>
  </si>
  <si>
    <t xml:space="preserve">PubchemFP445</t>
  </si>
  <si>
    <t xml:space="preserve">PubchemFP446</t>
  </si>
  <si>
    <t xml:space="preserve">PubchemFP447</t>
  </si>
  <si>
    <t xml:space="preserve">PubchemFP448</t>
  </si>
  <si>
    <t xml:space="preserve">PubchemFP449</t>
  </si>
  <si>
    <t xml:space="preserve">PubchemFP450</t>
  </si>
  <si>
    <t xml:space="preserve">PubchemFP451</t>
  </si>
  <si>
    <t xml:space="preserve">PubchemFP452</t>
  </si>
  <si>
    <t xml:space="preserve">PubchemFP453</t>
  </si>
  <si>
    <t xml:space="preserve">PubchemFP454</t>
  </si>
  <si>
    <t xml:space="preserve">PubchemFP455</t>
  </si>
  <si>
    <t xml:space="preserve">PubchemFP456</t>
  </si>
  <si>
    <t xml:space="preserve">PubchemFP457</t>
  </si>
  <si>
    <t xml:space="preserve">PubchemFP458</t>
  </si>
  <si>
    <t xml:space="preserve">PubchemFP459</t>
  </si>
  <si>
    <t xml:space="preserve">PubchemFP460</t>
  </si>
  <si>
    <t xml:space="preserve">PubchemFP461</t>
  </si>
  <si>
    <t xml:space="preserve">PubchemFP462</t>
  </si>
  <si>
    <t xml:space="preserve">PubchemFP463</t>
  </si>
  <si>
    <t xml:space="preserve">PubchemFP464</t>
  </si>
  <si>
    <t xml:space="preserve">PubchemFP465</t>
  </si>
  <si>
    <t xml:space="preserve">PubchemFP466</t>
  </si>
  <si>
    <t xml:space="preserve">PubchemFP467</t>
  </si>
  <si>
    <t xml:space="preserve">PubchemFP468</t>
  </si>
  <si>
    <t xml:space="preserve">PubchemFP469</t>
  </si>
  <si>
    <t xml:space="preserve">PubchemFP470</t>
  </si>
  <si>
    <t xml:space="preserve">PubchemFP471</t>
  </si>
  <si>
    <t xml:space="preserve">PubchemFP472</t>
  </si>
  <si>
    <t xml:space="preserve">PubchemFP473</t>
  </si>
  <si>
    <t xml:space="preserve">PubchemFP474</t>
  </si>
  <si>
    <t xml:space="preserve">PubchemFP475</t>
  </si>
  <si>
    <t xml:space="preserve">PubchemFP476</t>
  </si>
  <si>
    <t xml:space="preserve">PubchemFP477</t>
  </si>
  <si>
    <t xml:space="preserve">PubchemFP478</t>
  </si>
  <si>
    <t xml:space="preserve">PubchemFP479</t>
  </si>
  <si>
    <t xml:space="preserve">PubchemFP480</t>
  </si>
  <si>
    <t xml:space="preserve">PubchemFP481</t>
  </si>
  <si>
    <t xml:space="preserve">PubchemFP482</t>
  </si>
  <si>
    <t xml:space="preserve">PubchemFP483</t>
  </si>
  <si>
    <t xml:space="preserve">PubchemFP484</t>
  </si>
  <si>
    <t xml:space="preserve">PubchemFP485</t>
  </si>
  <si>
    <t xml:space="preserve">PubchemFP486</t>
  </si>
  <si>
    <t xml:space="preserve">PubchemFP487</t>
  </si>
  <si>
    <t xml:space="preserve">PubchemFP488</t>
  </si>
  <si>
    <t xml:space="preserve">PubchemFP489</t>
  </si>
  <si>
    <t xml:space="preserve">PubchemFP490</t>
  </si>
  <si>
    <t xml:space="preserve">PubchemFP491</t>
  </si>
  <si>
    <t xml:space="preserve">PubchemFP492</t>
  </si>
  <si>
    <t xml:space="preserve">PubchemFP493</t>
  </si>
  <si>
    <t xml:space="preserve">PubchemFP494</t>
  </si>
  <si>
    <t xml:space="preserve">PubchemFP495</t>
  </si>
  <si>
    <t xml:space="preserve">PubchemFP496</t>
  </si>
  <si>
    <t xml:space="preserve">PubchemFP497</t>
  </si>
  <si>
    <t xml:space="preserve">PubchemFP498</t>
  </si>
  <si>
    <t xml:space="preserve">PubchemFP499</t>
  </si>
  <si>
    <t xml:space="preserve">PubchemFP500</t>
  </si>
  <si>
    <t xml:space="preserve">PubchemFP501</t>
  </si>
  <si>
    <t xml:space="preserve">PubchemFP502</t>
  </si>
  <si>
    <t xml:space="preserve">PubchemFP503</t>
  </si>
  <si>
    <t xml:space="preserve">PubchemFP504</t>
  </si>
  <si>
    <t xml:space="preserve">PubchemFP505</t>
  </si>
  <si>
    <t xml:space="preserve">PubchemFP506</t>
  </si>
  <si>
    <t xml:space="preserve">PubchemFP507</t>
  </si>
  <si>
    <t xml:space="preserve">PubchemFP508</t>
  </si>
  <si>
    <t xml:space="preserve">PubchemFP509</t>
  </si>
  <si>
    <t xml:space="preserve">PubchemFP510</t>
  </si>
  <si>
    <t xml:space="preserve">PubchemFP511</t>
  </si>
  <si>
    <t xml:space="preserve">PubchemFP512</t>
  </si>
  <si>
    <t xml:space="preserve">PubchemFP513</t>
  </si>
  <si>
    <t xml:space="preserve">PubchemFP514</t>
  </si>
  <si>
    <t xml:space="preserve">PubchemFP515</t>
  </si>
  <si>
    <t xml:space="preserve">PubchemFP516</t>
  </si>
  <si>
    <t xml:space="preserve">PubchemFP517</t>
  </si>
  <si>
    <t xml:space="preserve">PubchemFP518</t>
  </si>
  <si>
    <t xml:space="preserve">PubchemFP519</t>
  </si>
  <si>
    <t xml:space="preserve">PubchemFP520</t>
  </si>
  <si>
    <t xml:space="preserve">PubchemFP521</t>
  </si>
  <si>
    <t xml:space="preserve">PubchemFP522</t>
  </si>
  <si>
    <t xml:space="preserve">PubchemFP523</t>
  </si>
  <si>
    <t xml:space="preserve">PubchemFP524</t>
  </si>
  <si>
    <t xml:space="preserve">PubchemFP525</t>
  </si>
  <si>
    <t xml:space="preserve">PubchemFP526</t>
  </si>
  <si>
    <t xml:space="preserve">PubchemFP527</t>
  </si>
  <si>
    <t xml:space="preserve">PubchemFP528</t>
  </si>
  <si>
    <t xml:space="preserve">PubchemFP529</t>
  </si>
  <si>
    <t xml:space="preserve">PubchemFP530</t>
  </si>
  <si>
    <t xml:space="preserve">PubchemFP531</t>
  </si>
  <si>
    <t xml:space="preserve">PubchemFP532</t>
  </si>
  <si>
    <t xml:space="preserve">PubchemFP533</t>
  </si>
  <si>
    <t xml:space="preserve">PubchemFP534</t>
  </si>
  <si>
    <t xml:space="preserve">PubchemFP535</t>
  </si>
  <si>
    <t xml:space="preserve">PubchemFP536</t>
  </si>
  <si>
    <t xml:space="preserve">PubchemFP537</t>
  </si>
  <si>
    <t xml:space="preserve">PubchemFP538</t>
  </si>
  <si>
    <t xml:space="preserve">PubchemFP539</t>
  </si>
  <si>
    <t xml:space="preserve">PubchemFP540</t>
  </si>
  <si>
    <t xml:space="preserve">PubchemFP541</t>
  </si>
  <si>
    <t xml:space="preserve">PubchemFP542</t>
  </si>
  <si>
    <t xml:space="preserve">PubchemFP543</t>
  </si>
  <si>
    <t xml:space="preserve">PubchemFP544</t>
  </si>
  <si>
    <t xml:space="preserve">PubchemFP545</t>
  </si>
  <si>
    <t xml:space="preserve">PubchemFP546</t>
  </si>
  <si>
    <t xml:space="preserve">PubchemFP547</t>
  </si>
  <si>
    <t xml:space="preserve">PubchemFP548</t>
  </si>
  <si>
    <t xml:space="preserve">PubchemFP549</t>
  </si>
  <si>
    <t xml:space="preserve">PubchemFP550</t>
  </si>
  <si>
    <t xml:space="preserve">PubchemFP551</t>
  </si>
  <si>
    <t xml:space="preserve">PubchemFP552</t>
  </si>
  <si>
    <t xml:space="preserve">PubchemFP553</t>
  </si>
  <si>
    <t xml:space="preserve">PubchemFP554</t>
  </si>
  <si>
    <t xml:space="preserve">PubchemFP555</t>
  </si>
  <si>
    <t xml:space="preserve">PubchemFP556</t>
  </si>
  <si>
    <t xml:space="preserve">PubchemFP557</t>
  </si>
  <si>
    <t xml:space="preserve">PubchemFP558</t>
  </si>
  <si>
    <t xml:space="preserve">PubchemFP559</t>
  </si>
  <si>
    <t xml:space="preserve">PubchemFP560</t>
  </si>
  <si>
    <t xml:space="preserve">PubchemFP561</t>
  </si>
  <si>
    <t xml:space="preserve">PubchemFP562</t>
  </si>
  <si>
    <t xml:space="preserve">PubchemFP563</t>
  </si>
  <si>
    <t xml:space="preserve">PubchemFP564</t>
  </si>
  <si>
    <t xml:space="preserve">PubchemFP565</t>
  </si>
  <si>
    <t xml:space="preserve">PubchemFP566</t>
  </si>
  <si>
    <t xml:space="preserve">PubchemFP567</t>
  </si>
  <si>
    <t xml:space="preserve">PubchemFP568</t>
  </si>
  <si>
    <t xml:space="preserve">PubchemFP569</t>
  </si>
  <si>
    <t xml:space="preserve">PubchemFP570</t>
  </si>
  <si>
    <t xml:space="preserve">PubchemFP571</t>
  </si>
  <si>
    <t xml:space="preserve">PubchemFP572</t>
  </si>
  <si>
    <t xml:space="preserve">PubchemFP573</t>
  </si>
  <si>
    <t xml:space="preserve">PubchemFP574</t>
  </si>
  <si>
    <t xml:space="preserve">PubchemFP575</t>
  </si>
  <si>
    <t xml:space="preserve">PubchemFP576</t>
  </si>
  <si>
    <t xml:space="preserve">PubchemFP577</t>
  </si>
  <si>
    <t xml:space="preserve">PubchemFP578</t>
  </si>
  <si>
    <t xml:space="preserve">PubchemFP579</t>
  </si>
  <si>
    <t xml:space="preserve">PubchemFP580</t>
  </si>
  <si>
    <t xml:space="preserve">PubchemFP581</t>
  </si>
  <si>
    <t xml:space="preserve">PubchemFP582</t>
  </si>
  <si>
    <t xml:space="preserve">PubchemFP583</t>
  </si>
  <si>
    <t xml:space="preserve">PubchemFP584</t>
  </si>
  <si>
    <t xml:space="preserve">PubchemFP585</t>
  </si>
  <si>
    <t xml:space="preserve">PubchemFP586</t>
  </si>
  <si>
    <t xml:space="preserve">PubchemFP587</t>
  </si>
  <si>
    <t xml:space="preserve">PubchemFP588</t>
  </si>
  <si>
    <t xml:space="preserve">PubchemFP589</t>
  </si>
  <si>
    <t xml:space="preserve">PubchemFP590</t>
  </si>
  <si>
    <t xml:space="preserve">PubchemFP591</t>
  </si>
  <si>
    <t xml:space="preserve">PubchemFP592</t>
  </si>
  <si>
    <t xml:space="preserve">PubchemFP593</t>
  </si>
  <si>
    <t xml:space="preserve">PubchemFP594</t>
  </si>
  <si>
    <t xml:space="preserve">PubchemFP595</t>
  </si>
  <si>
    <t xml:space="preserve">PubchemFP596</t>
  </si>
  <si>
    <t xml:space="preserve">PubchemFP597</t>
  </si>
  <si>
    <t xml:space="preserve">PubchemFP598</t>
  </si>
  <si>
    <t xml:space="preserve">PubchemFP599</t>
  </si>
  <si>
    <t xml:space="preserve">PubchemFP600</t>
  </si>
  <si>
    <t xml:space="preserve">PubchemFP601</t>
  </si>
  <si>
    <t xml:space="preserve">PubchemFP602</t>
  </si>
  <si>
    <t xml:space="preserve">PubchemFP603</t>
  </si>
  <si>
    <t xml:space="preserve">PubchemFP604</t>
  </si>
  <si>
    <t xml:space="preserve">PubchemFP605</t>
  </si>
  <si>
    <t xml:space="preserve">PubchemFP606</t>
  </si>
  <si>
    <t xml:space="preserve">PubchemFP607</t>
  </si>
  <si>
    <t xml:space="preserve">PubchemFP608</t>
  </si>
  <si>
    <t xml:space="preserve">PubchemFP609</t>
  </si>
  <si>
    <t xml:space="preserve">PubchemFP610</t>
  </si>
  <si>
    <t xml:space="preserve">PubchemFP611</t>
  </si>
  <si>
    <t xml:space="preserve">PubchemFP612</t>
  </si>
  <si>
    <t xml:space="preserve">PubchemFP613</t>
  </si>
  <si>
    <t xml:space="preserve">PubchemFP614</t>
  </si>
  <si>
    <t xml:space="preserve">PubchemFP615</t>
  </si>
  <si>
    <t xml:space="preserve">PubchemFP616</t>
  </si>
  <si>
    <t xml:space="preserve">PubchemFP617</t>
  </si>
  <si>
    <t xml:space="preserve">PubchemFP618</t>
  </si>
  <si>
    <t xml:space="preserve">PubchemFP619</t>
  </si>
  <si>
    <t xml:space="preserve">PubchemFP620</t>
  </si>
  <si>
    <t xml:space="preserve">PubchemFP621</t>
  </si>
  <si>
    <t xml:space="preserve">PubchemFP622</t>
  </si>
  <si>
    <t xml:space="preserve">PubchemFP623</t>
  </si>
  <si>
    <t xml:space="preserve">PubchemFP624</t>
  </si>
  <si>
    <t xml:space="preserve">PubchemFP625</t>
  </si>
  <si>
    <t xml:space="preserve">PubchemFP626</t>
  </si>
  <si>
    <t xml:space="preserve">PubchemFP627</t>
  </si>
  <si>
    <t xml:space="preserve">PubchemFP628</t>
  </si>
  <si>
    <t xml:space="preserve">PubchemFP629</t>
  </si>
  <si>
    <t xml:space="preserve">PubchemFP630</t>
  </si>
  <si>
    <t xml:space="preserve">PubchemFP631</t>
  </si>
  <si>
    <t xml:space="preserve">PubchemFP632</t>
  </si>
  <si>
    <t xml:space="preserve">PubchemFP633</t>
  </si>
  <si>
    <t xml:space="preserve">PubchemFP634</t>
  </si>
  <si>
    <t xml:space="preserve">PubchemFP635</t>
  </si>
  <si>
    <t xml:space="preserve">PubchemFP636</t>
  </si>
  <si>
    <t xml:space="preserve">PubchemFP637</t>
  </si>
  <si>
    <t xml:space="preserve">PubchemFP638</t>
  </si>
  <si>
    <t xml:space="preserve">PubchemFP639</t>
  </si>
  <si>
    <t xml:space="preserve">PubchemFP640</t>
  </si>
  <si>
    <t xml:space="preserve">PubchemFP641</t>
  </si>
  <si>
    <t xml:space="preserve">PubchemFP642</t>
  </si>
  <si>
    <t xml:space="preserve">PubchemFP643</t>
  </si>
  <si>
    <t xml:space="preserve">PubchemFP644</t>
  </si>
  <si>
    <t xml:space="preserve">PubchemFP645</t>
  </si>
  <si>
    <t xml:space="preserve">PubchemFP646</t>
  </si>
  <si>
    <t xml:space="preserve">PubchemFP647</t>
  </si>
  <si>
    <t xml:space="preserve">PubchemFP648</t>
  </si>
  <si>
    <t xml:space="preserve">PubchemFP649</t>
  </si>
  <si>
    <t xml:space="preserve">PubchemFP650</t>
  </si>
  <si>
    <t xml:space="preserve">PubchemFP651</t>
  </si>
  <si>
    <t xml:space="preserve">PubchemFP652</t>
  </si>
  <si>
    <t xml:space="preserve">PubchemFP653</t>
  </si>
  <si>
    <t xml:space="preserve">PubchemFP654</t>
  </si>
  <si>
    <t xml:space="preserve">PubchemFP655</t>
  </si>
  <si>
    <t xml:space="preserve">PubchemFP656</t>
  </si>
  <si>
    <t xml:space="preserve">PubchemFP657</t>
  </si>
  <si>
    <t xml:space="preserve">PubchemFP658</t>
  </si>
  <si>
    <t xml:space="preserve">PubchemFP659</t>
  </si>
  <si>
    <t xml:space="preserve">PubchemFP660</t>
  </si>
  <si>
    <t xml:space="preserve">PubchemFP661</t>
  </si>
  <si>
    <t xml:space="preserve">PubchemFP662</t>
  </si>
  <si>
    <t xml:space="preserve">PubchemFP663</t>
  </si>
  <si>
    <t xml:space="preserve">PubchemFP664</t>
  </si>
  <si>
    <t xml:space="preserve">PubchemFP665</t>
  </si>
  <si>
    <t xml:space="preserve">PubchemFP666</t>
  </si>
  <si>
    <t xml:space="preserve">PubchemFP667</t>
  </si>
  <si>
    <t xml:space="preserve">PubchemFP668</t>
  </si>
  <si>
    <t xml:space="preserve">PubchemFP669</t>
  </si>
  <si>
    <t xml:space="preserve">PubchemFP670</t>
  </si>
  <si>
    <t xml:space="preserve">PubchemFP671</t>
  </si>
  <si>
    <t xml:space="preserve">PubchemFP672</t>
  </si>
  <si>
    <t xml:space="preserve">PubchemFP673</t>
  </si>
  <si>
    <t xml:space="preserve">PubchemFP674</t>
  </si>
  <si>
    <t xml:space="preserve">PubchemFP675</t>
  </si>
  <si>
    <t xml:space="preserve">PubchemFP676</t>
  </si>
  <si>
    <t xml:space="preserve">PubchemFP677</t>
  </si>
  <si>
    <t xml:space="preserve">PubchemFP678</t>
  </si>
  <si>
    <t xml:space="preserve">PubchemFP679</t>
  </si>
  <si>
    <t xml:space="preserve">PubchemFP680</t>
  </si>
  <si>
    <t xml:space="preserve">PubchemFP681</t>
  </si>
  <si>
    <t xml:space="preserve">PubchemFP682</t>
  </si>
  <si>
    <t xml:space="preserve">PubchemFP683</t>
  </si>
  <si>
    <t xml:space="preserve">PubchemFP684</t>
  </si>
  <si>
    <t xml:space="preserve">PubchemFP685</t>
  </si>
  <si>
    <t xml:space="preserve">PubchemFP686</t>
  </si>
  <si>
    <t xml:space="preserve">PubchemFP687</t>
  </si>
  <si>
    <t xml:space="preserve">PubchemFP688</t>
  </si>
  <si>
    <t xml:space="preserve">PubchemFP689</t>
  </si>
  <si>
    <t xml:space="preserve">PubchemFP690</t>
  </si>
  <si>
    <t xml:space="preserve">PubchemFP691</t>
  </si>
  <si>
    <t xml:space="preserve">PubchemFP692</t>
  </si>
  <si>
    <t xml:space="preserve">PubchemFP693</t>
  </si>
  <si>
    <t xml:space="preserve">PubchemFP694</t>
  </si>
  <si>
    <t xml:space="preserve">PubchemFP695</t>
  </si>
  <si>
    <t xml:space="preserve">PubchemFP696</t>
  </si>
  <si>
    <t xml:space="preserve">PubchemFP697</t>
  </si>
  <si>
    <t xml:space="preserve">PubchemFP698</t>
  </si>
  <si>
    <t xml:space="preserve">PubchemFP699</t>
  </si>
  <si>
    <t xml:space="preserve">PubchemFP700</t>
  </si>
  <si>
    <t xml:space="preserve">PubchemFP701</t>
  </si>
  <si>
    <t xml:space="preserve">PubchemFP702</t>
  </si>
  <si>
    <t xml:space="preserve">PubchemFP703</t>
  </si>
  <si>
    <t xml:space="preserve">PubchemFP704</t>
  </si>
  <si>
    <t xml:space="preserve">PubchemFP705</t>
  </si>
  <si>
    <t xml:space="preserve">PubchemFP706</t>
  </si>
  <si>
    <t xml:space="preserve">PubchemFP707</t>
  </si>
  <si>
    <t xml:space="preserve">PubchemFP708</t>
  </si>
  <si>
    <t xml:space="preserve">PubchemFP709</t>
  </si>
  <si>
    <t xml:space="preserve">PubchemFP710</t>
  </si>
  <si>
    <t xml:space="preserve">PubchemFP711</t>
  </si>
  <si>
    <t xml:space="preserve">PubchemFP712</t>
  </si>
  <si>
    <t xml:space="preserve">PubchemFP713</t>
  </si>
  <si>
    <t xml:space="preserve">PubchemFP714</t>
  </si>
  <si>
    <t xml:space="preserve">PubchemFP715</t>
  </si>
  <si>
    <t xml:space="preserve">PubchemFP716</t>
  </si>
  <si>
    <t xml:space="preserve">PubchemFP717</t>
  </si>
  <si>
    <t xml:space="preserve">PubchemFP718</t>
  </si>
  <si>
    <t xml:space="preserve">PubchemFP719</t>
  </si>
  <si>
    <t xml:space="preserve">PubchemFP720</t>
  </si>
  <si>
    <t xml:space="preserve">PubchemFP721</t>
  </si>
  <si>
    <t xml:space="preserve">PubchemFP722</t>
  </si>
  <si>
    <t xml:space="preserve">PubchemFP723</t>
  </si>
  <si>
    <t xml:space="preserve">PubchemFP724</t>
  </si>
  <si>
    <t xml:space="preserve">PubchemFP725</t>
  </si>
  <si>
    <t xml:space="preserve">PubchemFP726</t>
  </si>
  <si>
    <t xml:space="preserve">PubchemFP727</t>
  </si>
  <si>
    <t xml:space="preserve">PubchemFP728</t>
  </si>
  <si>
    <t xml:space="preserve">PubchemFP729</t>
  </si>
  <si>
    <t xml:space="preserve">PubchemFP730</t>
  </si>
  <si>
    <t xml:space="preserve">PubchemFP731</t>
  </si>
  <si>
    <t xml:space="preserve">PubchemFP732</t>
  </si>
  <si>
    <t xml:space="preserve">PubchemFP733</t>
  </si>
  <si>
    <t xml:space="preserve">PubchemFP734</t>
  </si>
  <si>
    <t xml:space="preserve">PubchemFP735</t>
  </si>
  <si>
    <t xml:space="preserve">PubchemFP736</t>
  </si>
  <si>
    <t xml:space="preserve">PubchemFP737</t>
  </si>
  <si>
    <t xml:space="preserve">PubchemFP738</t>
  </si>
  <si>
    <t xml:space="preserve">PubchemFP739</t>
  </si>
  <si>
    <t xml:space="preserve">PubchemFP740</t>
  </si>
  <si>
    <t xml:space="preserve">PubchemFP741</t>
  </si>
  <si>
    <t xml:space="preserve">PubchemFP742</t>
  </si>
  <si>
    <t xml:space="preserve">PubchemFP743</t>
  </si>
  <si>
    <t xml:space="preserve">PubchemFP744</t>
  </si>
  <si>
    <t xml:space="preserve">PubchemFP745</t>
  </si>
  <si>
    <t xml:space="preserve">PubchemFP746</t>
  </si>
  <si>
    <t xml:space="preserve">PubchemFP747</t>
  </si>
  <si>
    <t xml:space="preserve">PubchemFP748</t>
  </si>
  <si>
    <t xml:space="preserve">PubchemFP749</t>
  </si>
  <si>
    <t xml:space="preserve">PubchemFP750</t>
  </si>
  <si>
    <t xml:space="preserve">PubchemFP751</t>
  </si>
  <si>
    <t xml:space="preserve">PubchemFP752</t>
  </si>
  <si>
    <t xml:space="preserve">PubchemFP753</t>
  </si>
  <si>
    <t xml:space="preserve">PubchemFP754</t>
  </si>
  <si>
    <t xml:space="preserve">PubchemFP755</t>
  </si>
  <si>
    <t xml:space="preserve">PubchemFP756</t>
  </si>
  <si>
    <t xml:space="preserve">PubchemFP757</t>
  </si>
  <si>
    <t xml:space="preserve">PubchemFP758</t>
  </si>
  <si>
    <t xml:space="preserve">PubchemFP759</t>
  </si>
  <si>
    <t xml:space="preserve">PubchemFP760</t>
  </si>
  <si>
    <t xml:space="preserve">PubchemFP761</t>
  </si>
  <si>
    <t xml:space="preserve">PubchemFP762</t>
  </si>
  <si>
    <t xml:space="preserve">PubchemFP763</t>
  </si>
  <si>
    <t xml:space="preserve">PubchemFP764</t>
  </si>
  <si>
    <t xml:space="preserve">PubchemFP765</t>
  </si>
  <si>
    <t xml:space="preserve">PubchemFP766</t>
  </si>
  <si>
    <t xml:space="preserve">PubchemFP767</t>
  </si>
  <si>
    <t xml:space="preserve">PubchemFP768</t>
  </si>
  <si>
    <t xml:space="preserve">PubchemFP769</t>
  </si>
  <si>
    <t xml:space="preserve">PubchemFP770</t>
  </si>
  <si>
    <t xml:space="preserve">PubchemFP771</t>
  </si>
  <si>
    <t xml:space="preserve">PubchemFP772</t>
  </si>
  <si>
    <t xml:space="preserve">PubchemFP773</t>
  </si>
  <si>
    <t xml:space="preserve">PubchemFP774</t>
  </si>
  <si>
    <t xml:space="preserve">PubchemFP775</t>
  </si>
  <si>
    <t xml:space="preserve">PubchemFP776</t>
  </si>
  <si>
    <t xml:space="preserve">PubchemFP777</t>
  </si>
  <si>
    <t xml:space="preserve">PubchemFP778</t>
  </si>
  <si>
    <t xml:space="preserve">PubchemFP779</t>
  </si>
  <si>
    <t xml:space="preserve">PubchemFP780</t>
  </si>
  <si>
    <t xml:space="preserve">PubchemFP781</t>
  </si>
  <si>
    <t xml:space="preserve">PubchemFP782</t>
  </si>
  <si>
    <t xml:space="preserve">PubchemFP783</t>
  </si>
  <si>
    <t xml:space="preserve">PubchemFP784</t>
  </si>
  <si>
    <t xml:space="preserve">PubchemFP785</t>
  </si>
  <si>
    <t xml:space="preserve">PubchemFP786</t>
  </si>
  <si>
    <t xml:space="preserve">PubchemFP787</t>
  </si>
  <si>
    <t xml:space="preserve">PubchemFP788</t>
  </si>
  <si>
    <t xml:space="preserve">PubchemFP789</t>
  </si>
  <si>
    <t xml:space="preserve">PubchemFP790</t>
  </si>
  <si>
    <t xml:space="preserve">PubchemFP791</t>
  </si>
  <si>
    <t xml:space="preserve">PubchemFP792</t>
  </si>
  <si>
    <t xml:space="preserve">PubchemFP793</t>
  </si>
  <si>
    <t xml:space="preserve">PubchemFP794</t>
  </si>
  <si>
    <t xml:space="preserve">PubchemFP795</t>
  </si>
  <si>
    <t xml:space="preserve">PubchemFP796</t>
  </si>
  <si>
    <t xml:space="preserve">PubchemFP797</t>
  </si>
  <si>
    <t xml:space="preserve">PubchemFP798</t>
  </si>
  <si>
    <t xml:space="preserve">PubchemFP799</t>
  </si>
  <si>
    <t xml:space="preserve">PubchemFP800</t>
  </si>
  <si>
    <t xml:space="preserve">PubchemFP801</t>
  </si>
  <si>
    <t xml:space="preserve">PubchemFP802</t>
  </si>
  <si>
    <t xml:space="preserve">PubchemFP803</t>
  </si>
  <si>
    <t xml:space="preserve">PubchemFP804</t>
  </si>
  <si>
    <t xml:space="preserve">PubchemFP805</t>
  </si>
  <si>
    <t xml:space="preserve">PubchemFP806</t>
  </si>
  <si>
    <t xml:space="preserve">PubchemFP807</t>
  </si>
  <si>
    <t xml:space="preserve">PubchemFP808</t>
  </si>
  <si>
    <t xml:space="preserve">PubchemFP809</t>
  </si>
  <si>
    <t xml:space="preserve">PubchemFP810</t>
  </si>
  <si>
    <t xml:space="preserve">PubchemFP811</t>
  </si>
  <si>
    <t xml:space="preserve">PubchemFP812</t>
  </si>
  <si>
    <t xml:space="preserve">PubchemFP813</t>
  </si>
  <si>
    <t xml:space="preserve">PubchemFP814</t>
  </si>
  <si>
    <t xml:space="preserve">PubchemFP815</t>
  </si>
  <si>
    <t xml:space="preserve">PubchemFP816</t>
  </si>
  <si>
    <t xml:space="preserve">PubchemFP817</t>
  </si>
  <si>
    <t xml:space="preserve">PubchemFP818</t>
  </si>
  <si>
    <t xml:space="preserve">PubchemFP819</t>
  </si>
  <si>
    <t xml:space="preserve">PubchemFP820</t>
  </si>
  <si>
    <t xml:space="preserve">PubchemFP821</t>
  </si>
  <si>
    <t xml:space="preserve">PubchemFP822</t>
  </si>
  <si>
    <t xml:space="preserve">PubchemFP823</t>
  </si>
  <si>
    <t xml:space="preserve">PubchemFP824</t>
  </si>
  <si>
    <t xml:space="preserve">PubchemFP825</t>
  </si>
  <si>
    <t xml:space="preserve">PubchemFP826</t>
  </si>
  <si>
    <t xml:space="preserve">PubchemFP827</t>
  </si>
  <si>
    <t xml:space="preserve">PubchemFP828</t>
  </si>
  <si>
    <t xml:space="preserve">PubchemFP829</t>
  </si>
  <si>
    <t xml:space="preserve">PubchemFP830</t>
  </si>
  <si>
    <t xml:space="preserve">PubchemFP831</t>
  </si>
  <si>
    <t xml:space="preserve">PubchemFP832</t>
  </si>
  <si>
    <t xml:space="preserve">PubchemFP833</t>
  </si>
  <si>
    <t xml:space="preserve">PubchemFP834</t>
  </si>
  <si>
    <t xml:space="preserve">PubchemFP835</t>
  </si>
  <si>
    <t xml:space="preserve">PubchemFP836</t>
  </si>
  <si>
    <t xml:space="preserve">PubchemFP837</t>
  </si>
  <si>
    <t xml:space="preserve">PubchemFP838</t>
  </si>
  <si>
    <t xml:space="preserve">PubchemFP839</t>
  </si>
  <si>
    <t xml:space="preserve">PubchemFP840</t>
  </si>
  <si>
    <t xml:space="preserve">PubchemFP841</t>
  </si>
  <si>
    <t xml:space="preserve">PubchemFP842</t>
  </si>
  <si>
    <t xml:space="preserve">PubchemFP843</t>
  </si>
  <si>
    <t xml:space="preserve">PubchemFP844</t>
  </si>
  <si>
    <t xml:space="preserve">PubchemFP845</t>
  </si>
  <si>
    <t xml:space="preserve">PubchemFP846</t>
  </si>
  <si>
    <t xml:space="preserve">PubchemFP847</t>
  </si>
  <si>
    <t xml:space="preserve">PubchemFP848</t>
  </si>
  <si>
    <t xml:space="preserve">PubchemFP849</t>
  </si>
  <si>
    <t xml:space="preserve">PubchemFP850</t>
  </si>
  <si>
    <t xml:space="preserve">PubchemFP851</t>
  </si>
  <si>
    <t xml:space="preserve">PubchemFP852</t>
  </si>
  <si>
    <t xml:space="preserve">PubchemFP853</t>
  </si>
  <si>
    <t xml:space="preserve">PubchemFP854</t>
  </si>
  <si>
    <t xml:space="preserve">PubchemFP855</t>
  </si>
  <si>
    <t xml:space="preserve">PubchemFP856</t>
  </si>
  <si>
    <t xml:space="preserve">PubchemFP857</t>
  </si>
  <si>
    <t xml:space="preserve">PubchemFP858</t>
  </si>
  <si>
    <t xml:space="preserve">PubchemFP859</t>
  </si>
  <si>
    <t xml:space="preserve">PubchemFP860</t>
  </si>
  <si>
    <t xml:space="preserve">PubchemFP861</t>
  </si>
  <si>
    <t xml:space="preserve">PubchemFP862</t>
  </si>
  <si>
    <t xml:space="preserve">PubchemFP863</t>
  </si>
  <si>
    <t xml:space="preserve">PubchemFP864</t>
  </si>
  <si>
    <t xml:space="preserve">PubchemFP865</t>
  </si>
  <si>
    <t xml:space="preserve">PubchemFP866</t>
  </si>
  <si>
    <t xml:space="preserve">PubchemFP867</t>
  </si>
  <si>
    <t xml:space="preserve">PubchemFP868</t>
  </si>
  <si>
    <t xml:space="preserve">PubchemFP869</t>
  </si>
  <si>
    <t xml:space="preserve">PubchemFP870</t>
  </si>
  <si>
    <t xml:space="preserve">PubchemFP871</t>
  </si>
  <si>
    <t xml:space="preserve">PubchemFP872</t>
  </si>
  <si>
    <t xml:space="preserve">PubchemFP873</t>
  </si>
  <si>
    <t xml:space="preserve">PubchemFP874</t>
  </si>
  <si>
    <t xml:space="preserve">PubchemFP875</t>
  </si>
  <si>
    <t xml:space="preserve">PubchemFP876</t>
  </si>
  <si>
    <t xml:space="preserve">PubchemFP877</t>
  </si>
  <si>
    <t xml:space="preserve">PubchemFP878</t>
  </si>
  <si>
    <t xml:space="preserve">PubchemFP879</t>
  </si>
  <si>
    <t xml:space="preserve">PubchemFP880</t>
  </si>
  <si>
    <t xml:space="preserve">PubchemFP881</t>
  </si>
  <si>
    <t xml:space="preserve">MACCSFP1</t>
  </si>
  <si>
    <t xml:space="preserve">MACCSFP2</t>
  </si>
  <si>
    <t xml:space="preserve">MACCSFP3</t>
  </si>
  <si>
    <t xml:space="preserve">MACCSFP4</t>
  </si>
  <si>
    <t xml:space="preserve">MACCSFP5</t>
  </si>
  <si>
    <t xml:space="preserve">MACCSFP6</t>
  </si>
  <si>
    <t xml:space="preserve">MACCSFP7</t>
  </si>
  <si>
    <t xml:space="preserve">MACCSFP8</t>
  </si>
  <si>
    <t xml:space="preserve">MACCSFP9</t>
  </si>
  <si>
    <t xml:space="preserve">MACCSFP10</t>
  </si>
  <si>
    <t xml:space="preserve">MACCSFP11</t>
  </si>
  <si>
    <t xml:space="preserve">MACCSFP12</t>
  </si>
  <si>
    <t xml:space="preserve">MACCSFP13</t>
  </si>
  <si>
    <t xml:space="preserve">MACCSFP14</t>
  </si>
  <si>
    <t xml:space="preserve">MACCSFP15</t>
  </si>
  <si>
    <t xml:space="preserve">MACCSFP16</t>
  </si>
  <si>
    <t xml:space="preserve">MACCSFP17</t>
  </si>
  <si>
    <t xml:space="preserve">MACCSFP18</t>
  </si>
  <si>
    <t xml:space="preserve">MACCSFP19</t>
  </si>
  <si>
    <t xml:space="preserve">MACCSFP20</t>
  </si>
  <si>
    <t xml:space="preserve">MACCSFP21</t>
  </si>
  <si>
    <t xml:space="preserve">MACCSFP22</t>
  </si>
  <si>
    <t xml:space="preserve">MACCSFP23</t>
  </si>
  <si>
    <t xml:space="preserve">MACCSFP24</t>
  </si>
  <si>
    <t xml:space="preserve">MACCSFP25</t>
  </si>
  <si>
    <t xml:space="preserve">MACCSFP26</t>
  </si>
  <si>
    <t xml:space="preserve">MACCSFP27</t>
  </si>
  <si>
    <t xml:space="preserve">MACCSFP28</t>
  </si>
  <si>
    <t xml:space="preserve">MACCSFP29</t>
  </si>
  <si>
    <t xml:space="preserve">MACCSFP30</t>
  </si>
  <si>
    <t xml:space="preserve">MACCSFP31</t>
  </si>
  <si>
    <t xml:space="preserve">MACCSFP32</t>
  </si>
  <si>
    <t xml:space="preserve">MACCSFP33</t>
  </si>
  <si>
    <t xml:space="preserve">MACCSFP34</t>
  </si>
  <si>
    <t xml:space="preserve">MACCSFP35</t>
  </si>
  <si>
    <t xml:space="preserve">MACCSFP36</t>
  </si>
  <si>
    <t xml:space="preserve">MACCSFP37</t>
  </si>
  <si>
    <t xml:space="preserve">MACCSFP38</t>
  </si>
  <si>
    <t xml:space="preserve">MACCSFP39</t>
  </si>
  <si>
    <t xml:space="preserve">MACCSFP40</t>
  </si>
  <si>
    <t xml:space="preserve">MACCSFP41</t>
  </si>
  <si>
    <t xml:space="preserve">MACCSFP42</t>
  </si>
  <si>
    <t xml:space="preserve">MACCSFP43</t>
  </si>
  <si>
    <t xml:space="preserve">MACCSFP44</t>
  </si>
  <si>
    <t xml:space="preserve">MACCSFP45</t>
  </si>
  <si>
    <t xml:space="preserve">MACCSFP46</t>
  </si>
  <si>
    <t xml:space="preserve">MACCSFP47</t>
  </si>
  <si>
    <t xml:space="preserve">MACCSFP48</t>
  </si>
  <si>
    <t xml:space="preserve">MACCSFP49</t>
  </si>
  <si>
    <t xml:space="preserve">MACCSFP50</t>
  </si>
  <si>
    <t xml:space="preserve">MACCSFP51</t>
  </si>
  <si>
    <t xml:space="preserve">MACCSFP52</t>
  </si>
  <si>
    <t xml:space="preserve">MACCSFP53</t>
  </si>
  <si>
    <t xml:space="preserve">MACCSFP54</t>
  </si>
  <si>
    <t xml:space="preserve">MACCSFP55</t>
  </si>
  <si>
    <t xml:space="preserve">MACCSFP56</t>
  </si>
  <si>
    <t xml:space="preserve">MACCSFP57</t>
  </si>
  <si>
    <t xml:space="preserve">MACCSFP58</t>
  </si>
  <si>
    <t xml:space="preserve">MACCSFP59</t>
  </si>
  <si>
    <t xml:space="preserve">MACCSFP60</t>
  </si>
  <si>
    <t xml:space="preserve">MACCSFP61</t>
  </si>
  <si>
    <t xml:space="preserve">MACCSFP62</t>
  </si>
  <si>
    <t xml:space="preserve">MACCSFP63</t>
  </si>
  <si>
    <t xml:space="preserve">MACCSFP64</t>
  </si>
  <si>
    <t xml:space="preserve">MACCSFP65</t>
  </si>
  <si>
    <t xml:space="preserve">MACCSFP66</t>
  </si>
  <si>
    <t xml:space="preserve">MACCSFP67</t>
  </si>
  <si>
    <t xml:space="preserve">MACCSFP68</t>
  </si>
  <si>
    <t xml:space="preserve">MACCSFP69</t>
  </si>
  <si>
    <t xml:space="preserve">MACCSFP70</t>
  </si>
  <si>
    <t xml:space="preserve">MACCSFP71</t>
  </si>
  <si>
    <t xml:space="preserve">MACCSFP72</t>
  </si>
  <si>
    <t xml:space="preserve">MACCSFP73</t>
  </si>
  <si>
    <t xml:space="preserve">MACCSFP74</t>
  </si>
  <si>
    <t xml:space="preserve">MACCSFP75</t>
  </si>
  <si>
    <t xml:space="preserve">MACCSFP76</t>
  </si>
  <si>
    <t xml:space="preserve">MACCSFP77</t>
  </si>
  <si>
    <t xml:space="preserve">MACCSFP78</t>
  </si>
  <si>
    <t xml:space="preserve">MACCSFP79</t>
  </si>
  <si>
    <t xml:space="preserve">MACCSFP80</t>
  </si>
  <si>
    <t xml:space="preserve">MACCSFP81</t>
  </si>
  <si>
    <t xml:space="preserve">MACCSFP82</t>
  </si>
  <si>
    <t xml:space="preserve">MACCSFP83</t>
  </si>
  <si>
    <t xml:space="preserve">MACCSFP84</t>
  </si>
  <si>
    <t xml:space="preserve">MACCSFP85</t>
  </si>
  <si>
    <t xml:space="preserve">MACCSFP86</t>
  </si>
  <si>
    <t xml:space="preserve">MACCSFP87</t>
  </si>
  <si>
    <t xml:space="preserve">MACCSFP88</t>
  </si>
  <si>
    <t xml:space="preserve">MACCSFP89</t>
  </si>
  <si>
    <t xml:space="preserve">MACCSFP90</t>
  </si>
  <si>
    <t xml:space="preserve">MACCSFP91</t>
  </si>
  <si>
    <t xml:space="preserve">MACCSFP92</t>
  </si>
  <si>
    <t xml:space="preserve">MACCSFP93</t>
  </si>
  <si>
    <t xml:space="preserve">MACCSFP94</t>
  </si>
  <si>
    <t xml:space="preserve">MACCSFP95</t>
  </si>
  <si>
    <t xml:space="preserve">MACCSFP96</t>
  </si>
  <si>
    <t xml:space="preserve">MACCSFP97</t>
  </si>
  <si>
    <t xml:space="preserve">MACCSFP98</t>
  </si>
  <si>
    <t xml:space="preserve">MACCSFP99</t>
  </si>
  <si>
    <t xml:space="preserve">MACCSFP100</t>
  </si>
  <si>
    <t xml:space="preserve">MACCSFP101</t>
  </si>
  <si>
    <t xml:space="preserve">MACCSFP102</t>
  </si>
  <si>
    <t xml:space="preserve">MACCSFP103</t>
  </si>
  <si>
    <t xml:space="preserve">MACCSFP104</t>
  </si>
  <si>
    <t xml:space="preserve">MACCSFP105</t>
  </si>
  <si>
    <t xml:space="preserve">MACCSFP106</t>
  </si>
  <si>
    <t xml:space="preserve">MACCSFP107</t>
  </si>
  <si>
    <t xml:space="preserve">MACCSFP108</t>
  </si>
  <si>
    <t xml:space="preserve">MACCSFP109</t>
  </si>
  <si>
    <t xml:space="preserve">MACCSFP110</t>
  </si>
  <si>
    <t xml:space="preserve">MACCSFP111</t>
  </si>
  <si>
    <t xml:space="preserve">MACCSFP112</t>
  </si>
  <si>
    <t xml:space="preserve">MACCSFP113</t>
  </si>
  <si>
    <t xml:space="preserve">MACCSFP114</t>
  </si>
  <si>
    <t xml:space="preserve">MACCSFP115</t>
  </si>
  <si>
    <t xml:space="preserve">MACCSFP116</t>
  </si>
  <si>
    <t xml:space="preserve">MACCSFP117</t>
  </si>
  <si>
    <t xml:space="preserve">MACCSFP118</t>
  </si>
  <si>
    <t xml:space="preserve">MACCSFP119</t>
  </si>
  <si>
    <t xml:space="preserve">MACCSFP120</t>
  </si>
  <si>
    <t xml:space="preserve">MACCSFP121</t>
  </si>
  <si>
    <t xml:space="preserve">MACCSFP122</t>
  </si>
  <si>
    <t xml:space="preserve">MACCSFP123</t>
  </si>
  <si>
    <t xml:space="preserve">MACCSFP124</t>
  </si>
  <si>
    <t xml:space="preserve">MACCSFP125</t>
  </si>
  <si>
    <t xml:space="preserve">MACCSFP126</t>
  </si>
  <si>
    <t xml:space="preserve">MACCSFP127</t>
  </si>
  <si>
    <t xml:space="preserve">MACCSFP128</t>
  </si>
  <si>
    <t xml:space="preserve">MACCSFP129</t>
  </si>
  <si>
    <t xml:space="preserve">MACCSFP130</t>
  </si>
  <si>
    <t xml:space="preserve">MACCSFP131</t>
  </si>
  <si>
    <t xml:space="preserve">MACCSFP132</t>
  </si>
  <si>
    <t xml:space="preserve">MACCSFP133</t>
  </si>
  <si>
    <t xml:space="preserve">MACCSFP134</t>
  </si>
  <si>
    <t xml:space="preserve">MACCSFP135</t>
  </si>
  <si>
    <t xml:space="preserve">MACCSFP136</t>
  </si>
  <si>
    <t xml:space="preserve">MACCSFP137</t>
  </si>
  <si>
    <t xml:space="preserve">MACCSFP138</t>
  </si>
  <si>
    <t xml:space="preserve">MACCSFP139</t>
  </si>
  <si>
    <t xml:space="preserve">MACCSFP140</t>
  </si>
  <si>
    <t xml:space="preserve">MACCSFP141</t>
  </si>
  <si>
    <t xml:space="preserve">MACCSFP142</t>
  </si>
  <si>
    <t xml:space="preserve">MACCSFP143</t>
  </si>
  <si>
    <t xml:space="preserve">MACCSFP144</t>
  </si>
  <si>
    <t xml:space="preserve">MACCSFP145</t>
  </si>
  <si>
    <t xml:space="preserve">MACCSFP146</t>
  </si>
  <si>
    <t xml:space="preserve">MACCSFP147</t>
  </si>
  <si>
    <t xml:space="preserve">MACCSFP148</t>
  </si>
  <si>
    <t xml:space="preserve">MACCSFP149</t>
  </si>
  <si>
    <t xml:space="preserve">MACCSFP150</t>
  </si>
  <si>
    <t xml:space="preserve">MACCSFP151</t>
  </si>
  <si>
    <t xml:space="preserve">MACCSFP152</t>
  </si>
  <si>
    <t xml:space="preserve">MACCSFP153</t>
  </si>
  <si>
    <t xml:space="preserve">MACCSFP154</t>
  </si>
  <si>
    <t xml:space="preserve">MACCSFP155</t>
  </si>
  <si>
    <t xml:space="preserve">MACCSFP156</t>
  </si>
  <si>
    <t xml:space="preserve">MACCSFP157</t>
  </si>
  <si>
    <t xml:space="preserve">MACCSFP158</t>
  </si>
  <si>
    <t xml:space="preserve">MACCSFP159</t>
  </si>
  <si>
    <t xml:space="preserve">MACCSFP160</t>
  </si>
  <si>
    <t xml:space="preserve">MACCSFP161</t>
  </si>
  <si>
    <t xml:space="preserve">MACCSFP162</t>
  </si>
  <si>
    <t xml:space="preserve">MACCSFP163</t>
  </si>
  <si>
    <t xml:space="preserve">MACCSFP164</t>
  </si>
  <si>
    <t xml:space="preserve">MACCSFP165</t>
  </si>
  <si>
    <t xml:space="preserve">MACCSFP166</t>
  </si>
  <si>
    <t xml:space="preserve">EStateFP1</t>
  </si>
  <si>
    <t xml:space="preserve">EStateFP2</t>
  </si>
  <si>
    <t xml:space="preserve">EStateFP3</t>
  </si>
  <si>
    <t xml:space="preserve">EStateFP4</t>
  </si>
  <si>
    <t xml:space="preserve">EStateFP5</t>
  </si>
  <si>
    <t xml:space="preserve">EStateFP6</t>
  </si>
  <si>
    <t xml:space="preserve">EStateFP7</t>
  </si>
  <si>
    <t xml:space="preserve">EStateFP8</t>
  </si>
  <si>
    <t xml:space="preserve">EStateFP9</t>
  </si>
  <si>
    <t xml:space="preserve">EStateFP10</t>
  </si>
  <si>
    <t xml:space="preserve">EStateFP11</t>
  </si>
  <si>
    <t xml:space="preserve">EStateFP12</t>
  </si>
  <si>
    <t xml:space="preserve">EStateFP13</t>
  </si>
  <si>
    <t xml:space="preserve">EStateFP14</t>
  </si>
  <si>
    <t xml:space="preserve">EStateFP15</t>
  </si>
  <si>
    <t xml:space="preserve">EStateFP16</t>
  </si>
  <si>
    <t xml:space="preserve">EStateFP17</t>
  </si>
  <si>
    <t xml:space="preserve">EStateFP18</t>
  </si>
  <si>
    <t xml:space="preserve">EStateFP19</t>
  </si>
  <si>
    <t xml:space="preserve">EStateFP20</t>
  </si>
  <si>
    <t xml:space="preserve">EStateFP21</t>
  </si>
  <si>
    <t xml:space="preserve">EStateFP22</t>
  </si>
  <si>
    <t xml:space="preserve">EStateFP23</t>
  </si>
  <si>
    <t xml:space="preserve">EStateFP24</t>
  </si>
  <si>
    <t xml:space="preserve">EStateFP25</t>
  </si>
  <si>
    <t xml:space="preserve">EStateFP26</t>
  </si>
  <si>
    <t xml:space="preserve">EStateFP27</t>
  </si>
  <si>
    <t xml:space="preserve">EStateFP28</t>
  </si>
  <si>
    <t xml:space="preserve">EStateFP29</t>
  </si>
  <si>
    <t xml:space="preserve">EStateFP30</t>
  </si>
  <si>
    <t xml:space="preserve">EStateFP31</t>
  </si>
  <si>
    <t xml:space="preserve">EStateFP32</t>
  </si>
  <si>
    <t xml:space="preserve">EStateFP33</t>
  </si>
  <si>
    <t xml:space="preserve">EStateFP34</t>
  </si>
  <si>
    <t xml:space="preserve">EStateFP35</t>
  </si>
  <si>
    <t xml:space="preserve">EStateFP36</t>
  </si>
  <si>
    <t xml:space="preserve">EStateFP37</t>
  </si>
  <si>
    <t xml:space="preserve">EStateFP38</t>
  </si>
  <si>
    <t xml:space="preserve">EStateFP39</t>
  </si>
  <si>
    <t xml:space="preserve">EStateFP40</t>
  </si>
  <si>
    <t xml:space="preserve">EStateFP41</t>
  </si>
  <si>
    <t xml:space="preserve">EStateFP42</t>
  </si>
  <si>
    <t xml:space="preserve">EStateFP43</t>
  </si>
  <si>
    <t xml:space="preserve">EStateFP44</t>
  </si>
  <si>
    <t xml:space="preserve">EStateFP45</t>
  </si>
  <si>
    <t xml:space="preserve">EStateFP46</t>
  </si>
  <si>
    <t xml:space="preserve">EStateFP47</t>
  </si>
  <si>
    <t xml:space="preserve">EStateFP48</t>
  </si>
  <si>
    <t xml:space="preserve">EStateFP49</t>
  </si>
  <si>
    <t xml:space="preserve">EStateFP50</t>
  </si>
  <si>
    <t xml:space="preserve">EStateFP51</t>
  </si>
  <si>
    <t xml:space="preserve">EStateFP52</t>
  </si>
  <si>
    <t xml:space="preserve">EStateFP53</t>
  </si>
  <si>
    <t xml:space="preserve">EStateFP54</t>
  </si>
  <si>
    <t xml:space="preserve">EStateFP55</t>
  </si>
  <si>
    <t xml:space="preserve">EStateFP56</t>
  </si>
  <si>
    <t xml:space="preserve">EStateFP57</t>
  </si>
  <si>
    <t xml:space="preserve">EStateFP58</t>
  </si>
  <si>
    <t xml:space="preserve">EStateFP59</t>
  </si>
  <si>
    <t xml:space="preserve">EStateFP60</t>
  </si>
  <si>
    <t xml:space="preserve">EStateFP61</t>
  </si>
  <si>
    <t xml:space="preserve">EStateFP62</t>
  </si>
  <si>
    <t xml:space="preserve">EStateFP63</t>
  </si>
  <si>
    <t xml:space="preserve">EStateFP64</t>
  </si>
  <si>
    <t xml:space="preserve">EStateFP65</t>
  </si>
  <si>
    <t xml:space="preserve">EStateFP66</t>
  </si>
  <si>
    <t xml:space="preserve">EStateFP67</t>
  </si>
  <si>
    <t xml:space="preserve">EStateFP68</t>
  </si>
  <si>
    <t xml:space="preserve">EStateFP69</t>
  </si>
  <si>
    <t xml:space="preserve">EStateFP70</t>
  </si>
  <si>
    <t xml:space="preserve">EStateFP71</t>
  </si>
  <si>
    <t xml:space="preserve">EStateFP72</t>
  </si>
  <si>
    <t xml:space="preserve">EStateFP73</t>
  </si>
  <si>
    <t xml:space="preserve">EStateFP74</t>
  </si>
  <si>
    <t xml:space="preserve">EStateFP75</t>
  </si>
  <si>
    <t xml:space="preserve">EStateFP76</t>
  </si>
  <si>
    <t xml:space="preserve">EStateFP77</t>
  </si>
  <si>
    <t xml:space="preserve">EStateFP78</t>
  </si>
  <si>
    <t xml:space="preserve">EStateFP79</t>
  </si>
  <si>
    <t xml:space="preserve">SubFP1</t>
  </si>
  <si>
    <t xml:space="preserve">SubFP2</t>
  </si>
  <si>
    <t xml:space="preserve">SubFP3</t>
  </si>
  <si>
    <t xml:space="preserve">SubFP4</t>
  </si>
  <si>
    <t xml:space="preserve">SubFP5</t>
  </si>
  <si>
    <t xml:space="preserve">SubFP6</t>
  </si>
  <si>
    <t xml:space="preserve">SubFP7</t>
  </si>
  <si>
    <t xml:space="preserve">SubFP8</t>
  </si>
  <si>
    <t xml:space="preserve">SubFP9</t>
  </si>
  <si>
    <t xml:space="preserve">SubFP10</t>
  </si>
  <si>
    <t xml:space="preserve">SubFP11</t>
  </si>
  <si>
    <t xml:space="preserve">SubFP12</t>
  </si>
  <si>
    <t xml:space="preserve">SubFP13</t>
  </si>
  <si>
    <t xml:space="preserve">SubFP14</t>
  </si>
  <si>
    <t xml:space="preserve">SubFP15</t>
  </si>
  <si>
    <t xml:space="preserve">SubFP16</t>
  </si>
  <si>
    <t xml:space="preserve">SubFP17</t>
  </si>
  <si>
    <t xml:space="preserve">SubFP18</t>
  </si>
  <si>
    <t xml:space="preserve">SubFP19</t>
  </si>
  <si>
    <t xml:space="preserve">SubFP20</t>
  </si>
  <si>
    <t xml:space="preserve">SubFP21</t>
  </si>
  <si>
    <t xml:space="preserve">SubFP22</t>
  </si>
  <si>
    <t xml:space="preserve">SubFP23</t>
  </si>
  <si>
    <t xml:space="preserve">SubFP24</t>
  </si>
  <si>
    <t xml:space="preserve">SubFP25</t>
  </si>
  <si>
    <t xml:space="preserve">SubFP26</t>
  </si>
  <si>
    <t xml:space="preserve">SubFP27</t>
  </si>
  <si>
    <t xml:space="preserve">SubFP28</t>
  </si>
  <si>
    <t xml:space="preserve">SubFP29</t>
  </si>
  <si>
    <t xml:space="preserve">SubFP30</t>
  </si>
  <si>
    <t xml:space="preserve">SubFP31</t>
  </si>
  <si>
    <t xml:space="preserve">SubFP32</t>
  </si>
  <si>
    <t xml:space="preserve">SubFP33</t>
  </si>
  <si>
    <t xml:space="preserve">SubFP34</t>
  </si>
  <si>
    <t xml:space="preserve">SubFP35</t>
  </si>
  <si>
    <t xml:space="preserve">SubFP36</t>
  </si>
  <si>
    <t xml:space="preserve">SubFP37</t>
  </si>
  <si>
    <t xml:space="preserve">SubFP38</t>
  </si>
  <si>
    <t xml:space="preserve">SubFP39</t>
  </si>
  <si>
    <t xml:space="preserve">SubFP40</t>
  </si>
  <si>
    <t xml:space="preserve">SubFP41</t>
  </si>
  <si>
    <t xml:space="preserve">SubFP42</t>
  </si>
  <si>
    <t xml:space="preserve">SubFP43</t>
  </si>
  <si>
    <t xml:space="preserve">SubFP44</t>
  </si>
  <si>
    <t xml:space="preserve">SubFP45</t>
  </si>
  <si>
    <t xml:space="preserve">SubFP46</t>
  </si>
  <si>
    <t xml:space="preserve">SubFP47</t>
  </si>
  <si>
    <t xml:space="preserve">SubFP48</t>
  </si>
  <si>
    <t xml:space="preserve">SubFP49</t>
  </si>
  <si>
    <t xml:space="preserve">SubFP50</t>
  </si>
  <si>
    <t xml:space="preserve">SubFP51</t>
  </si>
  <si>
    <t xml:space="preserve">SubFP52</t>
  </si>
  <si>
    <t xml:space="preserve">SubFP53</t>
  </si>
  <si>
    <t xml:space="preserve">SubFP54</t>
  </si>
  <si>
    <t xml:space="preserve">SubFP55</t>
  </si>
  <si>
    <t xml:space="preserve">SubFP56</t>
  </si>
  <si>
    <t xml:space="preserve">SubFP57</t>
  </si>
  <si>
    <t xml:space="preserve">SubFP58</t>
  </si>
  <si>
    <t xml:space="preserve">SubFP59</t>
  </si>
  <si>
    <t xml:space="preserve">SubFP60</t>
  </si>
  <si>
    <t xml:space="preserve">SubFP61</t>
  </si>
  <si>
    <t xml:space="preserve">SubFP62</t>
  </si>
  <si>
    <t xml:space="preserve">SubFP63</t>
  </si>
  <si>
    <t xml:space="preserve">SubFP64</t>
  </si>
  <si>
    <t xml:space="preserve">SubFP65</t>
  </si>
  <si>
    <t xml:space="preserve">SubFP66</t>
  </si>
  <si>
    <t xml:space="preserve">SubFP67</t>
  </si>
  <si>
    <t xml:space="preserve">SubFP68</t>
  </si>
  <si>
    <t xml:space="preserve">SubFP69</t>
  </si>
  <si>
    <t xml:space="preserve">SubFP70</t>
  </si>
  <si>
    <t xml:space="preserve">SubFP71</t>
  </si>
  <si>
    <t xml:space="preserve">SubFP72</t>
  </si>
  <si>
    <t xml:space="preserve">SubFP73</t>
  </si>
  <si>
    <t xml:space="preserve">SubFP74</t>
  </si>
  <si>
    <t xml:space="preserve">SubFP75</t>
  </si>
  <si>
    <t xml:space="preserve">SubFP76</t>
  </si>
  <si>
    <t xml:space="preserve">SubFP77</t>
  </si>
  <si>
    <t xml:space="preserve">SubFP78</t>
  </si>
  <si>
    <t xml:space="preserve">SubFP79</t>
  </si>
  <si>
    <t xml:space="preserve">SubFP80</t>
  </si>
  <si>
    <t xml:space="preserve">SubFP81</t>
  </si>
  <si>
    <t xml:space="preserve">SubFP82</t>
  </si>
  <si>
    <t xml:space="preserve">SubFP83</t>
  </si>
  <si>
    <t xml:space="preserve">SubFP84</t>
  </si>
  <si>
    <t xml:space="preserve">SubFP85</t>
  </si>
  <si>
    <t xml:space="preserve">SubFP86</t>
  </si>
  <si>
    <t xml:space="preserve">SubFP87</t>
  </si>
  <si>
    <t xml:space="preserve">SubFP88</t>
  </si>
  <si>
    <t xml:space="preserve">SubFP89</t>
  </si>
  <si>
    <t xml:space="preserve">SubFP90</t>
  </si>
  <si>
    <t xml:space="preserve">SubFP91</t>
  </si>
  <si>
    <t xml:space="preserve">SubFP92</t>
  </si>
  <si>
    <t xml:space="preserve">SubFP93</t>
  </si>
  <si>
    <t xml:space="preserve">SubFP94</t>
  </si>
  <si>
    <t xml:space="preserve">SubFP95</t>
  </si>
  <si>
    <t xml:space="preserve">SubFP96</t>
  </si>
  <si>
    <t xml:space="preserve">SubFP97</t>
  </si>
  <si>
    <t xml:space="preserve">SubFP98</t>
  </si>
  <si>
    <t xml:space="preserve">SubFP99</t>
  </si>
  <si>
    <t xml:space="preserve">SubFP100</t>
  </si>
  <si>
    <t xml:space="preserve">SubFP101</t>
  </si>
  <si>
    <t xml:space="preserve">SubFP102</t>
  </si>
  <si>
    <t xml:space="preserve">SubFP103</t>
  </si>
  <si>
    <t xml:space="preserve">SubFP104</t>
  </si>
  <si>
    <t xml:space="preserve">SubFP105</t>
  </si>
  <si>
    <t xml:space="preserve">SubFP106</t>
  </si>
  <si>
    <t xml:space="preserve">SubFP107</t>
  </si>
  <si>
    <t xml:space="preserve">SubFP108</t>
  </si>
  <si>
    <t xml:space="preserve">SubFP109</t>
  </si>
  <si>
    <t xml:space="preserve">SubFP110</t>
  </si>
  <si>
    <t xml:space="preserve">SubFP111</t>
  </si>
  <si>
    <t xml:space="preserve">SubFP112</t>
  </si>
  <si>
    <t xml:space="preserve">SubFP113</t>
  </si>
  <si>
    <t xml:space="preserve">SubFP114</t>
  </si>
  <si>
    <t xml:space="preserve">SubFP115</t>
  </si>
  <si>
    <t xml:space="preserve">SubFP116</t>
  </si>
  <si>
    <t xml:space="preserve">SubFP117</t>
  </si>
  <si>
    <t xml:space="preserve">SubFP118</t>
  </si>
  <si>
    <t xml:space="preserve">SubFP119</t>
  </si>
  <si>
    <t xml:space="preserve">SubFP120</t>
  </si>
  <si>
    <t xml:space="preserve">SubFP121</t>
  </si>
  <si>
    <t xml:space="preserve">SubFP122</t>
  </si>
  <si>
    <t xml:space="preserve">SubFP123</t>
  </si>
  <si>
    <t xml:space="preserve">SubFP124</t>
  </si>
  <si>
    <t xml:space="preserve">SubFP125</t>
  </si>
  <si>
    <t xml:space="preserve">SubFP126</t>
  </si>
  <si>
    <t xml:space="preserve">SubFP127</t>
  </si>
  <si>
    <t xml:space="preserve">SubFP128</t>
  </si>
  <si>
    <t xml:space="preserve">SubFP129</t>
  </si>
  <si>
    <t xml:space="preserve">SubFP130</t>
  </si>
  <si>
    <t xml:space="preserve">SubFP131</t>
  </si>
  <si>
    <t xml:space="preserve">SubFP132</t>
  </si>
  <si>
    <t xml:space="preserve">SubFP133</t>
  </si>
  <si>
    <t xml:space="preserve">SubFP134</t>
  </si>
  <si>
    <t xml:space="preserve">SubFP135</t>
  </si>
  <si>
    <t xml:space="preserve">SubFP136</t>
  </si>
  <si>
    <t xml:space="preserve">SubFP137</t>
  </si>
  <si>
    <t xml:space="preserve">SubFP138</t>
  </si>
  <si>
    <t xml:space="preserve">SubFP139</t>
  </si>
  <si>
    <t xml:space="preserve">SubFP140</t>
  </si>
  <si>
    <t xml:space="preserve">SubFP141</t>
  </si>
  <si>
    <t xml:space="preserve">SubFP142</t>
  </si>
  <si>
    <t xml:space="preserve">SubFP143</t>
  </si>
  <si>
    <t xml:space="preserve">SubFP144</t>
  </si>
  <si>
    <t xml:space="preserve">SubFP145</t>
  </si>
  <si>
    <t xml:space="preserve">SubFP146</t>
  </si>
  <si>
    <t xml:space="preserve">SubFP147</t>
  </si>
  <si>
    <t xml:space="preserve">SubFP148</t>
  </si>
  <si>
    <t xml:space="preserve">SubFP149</t>
  </si>
  <si>
    <t xml:space="preserve">SubFP150</t>
  </si>
  <si>
    <t xml:space="preserve">SubFP151</t>
  </si>
  <si>
    <t xml:space="preserve">SubFP152</t>
  </si>
  <si>
    <t xml:space="preserve">SubFP153</t>
  </si>
  <si>
    <t xml:space="preserve">SubFP154</t>
  </si>
  <si>
    <t xml:space="preserve">SubFP155</t>
  </si>
  <si>
    <t xml:space="preserve">SubFP156</t>
  </si>
  <si>
    <t xml:space="preserve">SubFP157</t>
  </si>
  <si>
    <t xml:space="preserve">SubFP158</t>
  </si>
  <si>
    <t xml:space="preserve">SubFP159</t>
  </si>
  <si>
    <t xml:space="preserve">SubFP160</t>
  </si>
  <si>
    <t xml:space="preserve">SubFP161</t>
  </si>
  <si>
    <t xml:space="preserve">SubFP162</t>
  </si>
  <si>
    <t xml:space="preserve">SubFP163</t>
  </si>
  <si>
    <t xml:space="preserve">SubFP164</t>
  </si>
  <si>
    <t xml:space="preserve">SubFP165</t>
  </si>
  <si>
    <t xml:space="preserve">SubFP166</t>
  </si>
  <si>
    <t xml:space="preserve">SubFP167</t>
  </si>
  <si>
    <t xml:space="preserve">SubFP168</t>
  </si>
  <si>
    <t xml:space="preserve">SubFP169</t>
  </si>
  <si>
    <t xml:space="preserve">SubFP170</t>
  </si>
  <si>
    <t xml:space="preserve">SubFP171</t>
  </si>
  <si>
    <t xml:space="preserve">SubFP172</t>
  </si>
  <si>
    <t xml:space="preserve">SubFP173</t>
  </si>
  <si>
    <t xml:space="preserve">SubFP174</t>
  </si>
  <si>
    <t xml:space="preserve">SubFP175</t>
  </si>
  <si>
    <t xml:space="preserve">SubFP176</t>
  </si>
  <si>
    <t xml:space="preserve">SubFP177</t>
  </si>
  <si>
    <t xml:space="preserve">SubFP178</t>
  </si>
  <si>
    <t xml:space="preserve">SubFP179</t>
  </si>
  <si>
    <t xml:space="preserve">SubFP180</t>
  </si>
  <si>
    <t xml:space="preserve">SubFP181</t>
  </si>
  <si>
    <t xml:space="preserve">SubFP182</t>
  </si>
  <si>
    <t xml:space="preserve">SubFP183</t>
  </si>
  <si>
    <t xml:space="preserve">SubFP184</t>
  </si>
  <si>
    <t xml:space="preserve">SubFP185</t>
  </si>
  <si>
    <t xml:space="preserve">SubFP186</t>
  </si>
  <si>
    <t xml:space="preserve">SubFP187</t>
  </si>
  <si>
    <t xml:space="preserve">SubFP188</t>
  </si>
  <si>
    <t xml:space="preserve">SubFP189</t>
  </si>
  <si>
    <t xml:space="preserve">SubFP190</t>
  </si>
  <si>
    <t xml:space="preserve">SubFP191</t>
  </si>
  <si>
    <t xml:space="preserve">SubFP192</t>
  </si>
  <si>
    <t xml:space="preserve">SubFP193</t>
  </si>
  <si>
    <t xml:space="preserve">SubFP194</t>
  </si>
  <si>
    <t xml:space="preserve">SubFP195</t>
  </si>
  <si>
    <t xml:space="preserve">SubFP196</t>
  </si>
  <si>
    <t xml:space="preserve">SubFP197</t>
  </si>
  <si>
    <t xml:space="preserve">SubFP198</t>
  </si>
  <si>
    <t xml:space="preserve">SubFP199</t>
  </si>
  <si>
    <t xml:space="preserve">SubFP200</t>
  </si>
  <si>
    <t xml:space="preserve">SubFP201</t>
  </si>
  <si>
    <t xml:space="preserve">SubFP202</t>
  </si>
  <si>
    <t xml:space="preserve">SubFP203</t>
  </si>
  <si>
    <t xml:space="preserve">SubFP204</t>
  </si>
  <si>
    <t xml:space="preserve">SubFP205</t>
  </si>
  <si>
    <t xml:space="preserve">SubFP206</t>
  </si>
  <si>
    <t xml:space="preserve">SubFP207</t>
  </si>
  <si>
    <t xml:space="preserve">SubFP208</t>
  </si>
  <si>
    <t xml:space="preserve">SubFP209</t>
  </si>
  <si>
    <t xml:space="preserve">SubFP210</t>
  </si>
  <si>
    <t xml:space="preserve">SubFP211</t>
  </si>
  <si>
    <t xml:space="preserve">SubFP212</t>
  </si>
  <si>
    <t xml:space="preserve">SubFP213</t>
  </si>
  <si>
    <t xml:space="preserve">SubFP214</t>
  </si>
  <si>
    <t xml:space="preserve">SubFP215</t>
  </si>
  <si>
    <t xml:space="preserve">SubFP216</t>
  </si>
  <si>
    <t xml:space="preserve">SubFP217</t>
  </si>
  <si>
    <t xml:space="preserve">SubFP218</t>
  </si>
  <si>
    <t xml:space="preserve">SubFP219</t>
  </si>
  <si>
    <t xml:space="preserve">SubFP220</t>
  </si>
  <si>
    <t xml:space="preserve">SubFP221</t>
  </si>
  <si>
    <t xml:space="preserve">SubFP222</t>
  </si>
  <si>
    <t xml:space="preserve">SubFP223</t>
  </si>
  <si>
    <t xml:space="preserve">SubFP224</t>
  </si>
  <si>
    <t xml:space="preserve">SubFP225</t>
  </si>
  <si>
    <t xml:space="preserve">SubFP226</t>
  </si>
  <si>
    <t xml:space="preserve">SubFP227</t>
  </si>
  <si>
    <t xml:space="preserve">SubFP228</t>
  </si>
  <si>
    <t xml:space="preserve">SubFP229</t>
  </si>
  <si>
    <t xml:space="preserve">SubFP230</t>
  </si>
  <si>
    <t xml:space="preserve">SubFP231</t>
  </si>
  <si>
    <t xml:space="preserve">SubFP232</t>
  </si>
  <si>
    <t xml:space="preserve">SubFP233</t>
  </si>
  <si>
    <t xml:space="preserve">SubFP234</t>
  </si>
  <si>
    <t xml:space="preserve">SubFP235</t>
  </si>
  <si>
    <t xml:space="preserve">SubFP236</t>
  </si>
  <si>
    <t xml:space="preserve">SubFP237</t>
  </si>
  <si>
    <t xml:space="preserve">SubFP238</t>
  </si>
  <si>
    <t xml:space="preserve">SubFP239</t>
  </si>
  <si>
    <t xml:space="preserve">SubFP240</t>
  </si>
  <si>
    <t xml:space="preserve">SubFP241</t>
  </si>
  <si>
    <t xml:space="preserve">SubFP242</t>
  </si>
  <si>
    <t xml:space="preserve">SubFP243</t>
  </si>
  <si>
    <t xml:space="preserve">SubFP244</t>
  </si>
  <si>
    <t xml:space="preserve">SubFP245</t>
  </si>
  <si>
    <t xml:space="preserve">SubFP246</t>
  </si>
  <si>
    <t xml:space="preserve">SubFP247</t>
  </si>
  <si>
    <t xml:space="preserve">SubFP248</t>
  </si>
  <si>
    <t xml:space="preserve">SubFP249</t>
  </si>
  <si>
    <t xml:space="preserve">SubFP250</t>
  </si>
  <si>
    <t xml:space="preserve">SubFP251</t>
  </si>
  <si>
    <t xml:space="preserve">SubFP252</t>
  </si>
  <si>
    <t xml:space="preserve">SubFP253</t>
  </si>
  <si>
    <t xml:space="preserve">SubFP254</t>
  </si>
  <si>
    <t xml:space="preserve">SubFP255</t>
  </si>
  <si>
    <t xml:space="preserve">SubFP256</t>
  </si>
  <si>
    <t xml:space="preserve">SubFP257</t>
  </si>
  <si>
    <t xml:space="preserve">SubFP258</t>
  </si>
  <si>
    <t xml:space="preserve">SubFP259</t>
  </si>
  <si>
    <t xml:space="preserve">SubFP260</t>
  </si>
  <si>
    <t xml:space="preserve">SubFP261</t>
  </si>
  <si>
    <t xml:space="preserve">SubFP262</t>
  </si>
  <si>
    <t xml:space="preserve">SubFP263</t>
  </si>
  <si>
    <t xml:space="preserve">SubFP264</t>
  </si>
  <si>
    <t xml:space="preserve">SubFP265</t>
  </si>
  <si>
    <t xml:space="preserve">SubFP266</t>
  </si>
  <si>
    <t xml:space="preserve">SubFP267</t>
  </si>
  <si>
    <t xml:space="preserve">SubFP268</t>
  </si>
  <si>
    <t xml:space="preserve">SubFP269</t>
  </si>
  <si>
    <t xml:space="preserve">SubFP270</t>
  </si>
  <si>
    <t xml:space="preserve">SubFP271</t>
  </si>
  <si>
    <t xml:space="preserve">SubFP272</t>
  </si>
  <si>
    <t xml:space="preserve">SubFP273</t>
  </si>
  <si>
    <t xml:space="preserve">SubFP274</t>
  </si>
  <si>
    <t xml:space="preserve">SubFP275</t>
  </si>
  <si>
    <t xml:space="preserve">SubFP276</t>
  </si>
  <si>
    <t xml:space="preserve">SubFP277</t>
  </si>
  <si>
    <t xml:space="preserve">SubFP278</t>
  </si>
  <si>
    <t xml:space="preserve">SubFP279</t>
  </si>
  <si>
    <t xml:space="preserve">SubFP280</t>
  </si>
  <si>
    <t xml:space="preserve">SubFP281</t>
  </si>
  <si>
    <t xml:space="preserve">SubFP282</t>
  </si>
  <si>
    <t xml:space="preserve">SubFP283</t>
  </si>
  <si>
    <t xml:space="preserve">SubFP284</t>
  </si>
  <si>
    <t xml:space="preserve">SubFP285</t>
  </si>
  <si>
    <t xml:space="preserve">SubFP286</t>
  </si>
  <si>
    <t xml:space="preserve">SubFP287</t>
  </si>
  <si>
    <t xml:space="preserve">SubFP288</t>
  </si>
  <si>
    <t xml:space="preserve">SubFP289</t>
  </si>
  <si>
    <t xml:space="preserve">SubFP290</t>
  </si>
  <si>
    <t xml:space="preserve">SubFP291</t>
  </si>
  <si>
    <t xml:space="preserve">SubFP292</t>
  </si>
  <si>
    <t xml:space="preserve">SubFP293</t>
  </si>
  <si>
    <t xml:space="preserve">SubFP294</t>
  </si>
  <si>
    <t xml:space="preserve">SubFP295</t>
  </si>
  <si>
    <t xml:space="preserve">SubFP296</t>
  </si>
  <si>
    <t xml:space="preserve">SubFP297</t>
  </si>
  <si>
    <t xml:space="preserve">SubFP298</t>
  </si>
  <si>
    <t xml:space="preserve">SubFP299</t>
  </si>
  <si>
    <t xml:space="preserve">SubFP300</t>
  </si>
  <si>
    <t xml:space="preserve">SubFP301</t>
  </si>
  <si>
    <t xml:space="preserve">SubFP302</t>
  </si>
  <si>
    <t xml:space="preserve">SubFP303</t>
  </si>
  <si>
    <t xml:space="preserve">SubFP304</t>
  </si>
  <si>
    <t xml:space="preserve">SubFP305</t>
  </si>
  <si>
    <t xml:space="preserve">SubFP306</t>
  </si>
  <si>
    <t xml:space="preserve">SubFP30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0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F310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20.66"/>
  </cols>
  <sheetData>
    <row r="1" customFormat="false" ht="15" hidden="false" customHeight="false" outlineLevel="0" collapsed="false">
      <c r="A1" s="0" t="n">
        <v>1</v>
      </c>
      <c r="B1" s="0" t="s">
        <v>0</v>
      </c>
      <c r="C1" s="1" t="n">
        <v>1355</v>
      </c>
      <c r="D1" s="0" t="n">
        <v>1350</v>
      </c>
      <c r="E1" s="1" t="n">
        <v>780</v>
      </c>
      <c r="F1" s="0" t="n">
        <v>780</v>
      </c>
      <c r="G1" s="2" t="n">
        <f aca="false">(D1*(C1+E1))/((D1+F1)*C1)</f>
        <v>0.998648718881555</v>
      </c>
      <c r="H1" s="2" t="n">
        <f aca="false">(F1*(C1+E1))/((F1+D1)*E1)</f>
        <v>1.00234741784038</v>
      </c>
      <c r="I1" s="3" t="n">
        <f aca="false">SUM(G1-H1)</f>
        <v>-0.00369869895882047</v>
      </c>
    </row>
    <row r="2" customFormat="false" ht="15" hidden="false" customHeight="false" outlineLevel="0" collapsed="false">
      <c r="A2" s="0" t="n">
        <v>2</v>
      </c>
      <c r="B2" s="0" t="s">
        <v>1</v>
      </c>
      <c r="C2" s="1" t="n">
        <v>1355</v>
      </c>
      <c r="D2" s="0" t="n">
        <v>1307</v>
      </c>
      <c r="E2" s="1" t="n">
        <v>780</v>
      </c>
      <c r="F2" s="0" t="n">
        <v>763</v>
      </c>
      <c r="G2" s="2" t="n">
        <f aca="false">(D2*(C2+E2))/((D2+F2)*C2)</f>
        <v>0.994864252990356</v>
      </c>
      <c r="H2" s="2" t="n">
        <f aca="false">(F2*(C2+E2))/((F2+D2)*E2)</f>
        <v>1.0089217143565</v>
      </c>
      <c r="I2" s="3" t="n">
        <f aca="false">SUM(G2-H2)</f>
        <v>-0.0140574613661411</v>
      </c>
    </row>
    <row r="3" s="4" customFormat="true" ht="15" hidden="false" customHeight="false" outlineLevel="0" collapsed="false">
      <c r="A3" s="0" t="n">
        <v>3</v>
      </c>
      <c r="B3" s="0" t="s">
        <v>2</v>
      </c>
      <c r="C3" s="1" t="n">
        <v>1355</v>
      </c>
      <c r="D3" s="0" t="n">
        <v>610</v>
      </c>
      <c r="E3" s="1" t="n">
        <v>780</v>
      </c>
      <c r="F3" s="0" t="n">
        <v>380</v>
      </c>
      <c r="G3" s="2" t="n">
        <f aca="false">(D3*(C3+E3))/((D3+F3)*C3)</f>
        <v>0.970852435797085</v>
      </c>
      <c r="H3" s="2" t="n">
        <f aca="false">(F3*(C3+E3))/((F3+D3)*E3)</f>
        <v>1.05063455063455</v>
      </c>
      <c r="I3" s="3" t="n">
        <f aca="false">SUM(G3-H3)</f>
        <v>-0.0797821148374655</v>
      </c>
    </row>
    <row r="4" s="4" customFormat="true" ht="15" hidden="false" customHeight="false" outlineLevel="0" collapsed="false">
      <c r="A4" s="0" t="n">
        <v>4</v>
      </c>
      <c r="B4" s="0" t="s">
        <v>3</v>
      </c>
      <c r="C4" s="1" t="n">
        <v>1355</v>
      </c>
      <c r="D4" s="0" t="n">
        <v>11</v>
      </c>
      <c r="E4" s="1" t="n">
        <v>780</v>
      </c>
      <c r="F4" s="0" t="n">
        <v>11</v>
      </c>
      <c r="G4" s="2" t="n">
        <f aca="false">(D4*(C4+E4))/((D4+F4)*C4)</f>
        <v>0.787822878228782</v>
      </c>
      <c r="H4" s="2" t="n">
        <f aca="false">(F4*(C4+E4))/((F4+D4)*E4)</f>
        <v>1.36858974358974</v>
      </c>
      <c r="I4" s="3" t="n">
        <f aca="false">SUM(G4-H4)</f>
        <v>-0.580766865360961</v>
      </c>
    </row>
    <row r="5" customFormat="false" ht="15" hidden="false" customHeight="false" outlineLevel="0" collapsed="false">
      <c r="A5" s="0" t="n">
        <v>5</v>
      </c>
      <c r="B5" s="0" t="s">
        <v>4</v>
      </c>
      <c r="C5" s="1" t="n">
        <v>1355</v>
      </c>
      <c r="D5" s="0" t="n">
        <v>0</v>
      </c>
      <c r="E5" s="1" t="n">
        <v>780</v>
      </c>
      <c r="F5" s="0" t="n">
        <v>0</v>
      </c>
      <c r="G5" s="2" t="e">
        <f aca="false">(D5*(C5+E5))/((D5+F5)*C5)</f>
        <v>#DIV/0!</v>
      </c>
      <c r="H5" s="2" t="e">
        <f aca="false">(F5*(C5+E5))/((F5+D5)*E5)</f>
        <v>#DIV/0!</v>
      </c>
      <c r="I5" s="3" t="e">
        <f aca="false">SUM(G5-H5)</f>
        <v>#DIV/0!</v>
      </c>
    </row>
    <row r="6" customFormat="false" ht="15" hidden="false" customHeight="false" outlineLevel="0" collapsed="false">
      <c r="A6" s="0" t="n">
        <v>6</v>
      </c>
      <c r="B6" s="0" t="s">
        <v>5</v>
      </c>
      <c r="C6" s="1" t="n">
        <v>1355</v>
      </c>
      <c r="D6" s="0" t="n">
        <v>0</v>
      </c>
      <c r="E6" s="1" t="n">
        <v>780</v>
      </c>
      <c r="F6" s="0" t="n">
        <v>0</v>
      </c>
      <c r="G6" s="2" t="e">
        <f aca="false">(D6*(C6+E6))/((D6+F6)*C6)</f>
        <v>#DIV/0!</v>
      </c>
      <c r="H6" s="2" t="e">
        <f aca="false">(F6*(C6+E6))/((F6+D6)*E6)</f>
        <v>#DIV/0!</v>
      </c>
      <c r="I6" s="3" t="e">
        <f aca="false">SUM(G6-H6)</f>
        <v>#DIV/0!</v>
      </c>
    </row>
    <row r="7" customFormat="false" ht="15" hidden="false" customHeight="false" outlineLevel="0" collapsed="false">
      <c r="A7" s="0" t="n">
        <v>7</v>
      </c>
      <c r="B7" s="0" t="s">
        <v>6</v>
      </c>
      <c r="C7" s="1" t="n">
        <v>1355</v>
      </c>
      <c r="D7" s="0" t="n">
        <v>0</v>
      </c>
      <c r="E7" s="1" t="n">
        <v>780</v>
      </c>
      <c r="F7" s="0" t="n">
        <v>0</v>
      </c>
      <c r="G7" s="2" t="e">
        <f aca="false">(D7*(C7+E7))/((D7+F7)*C7)</f>
        <v>#DIV/0!</v>
      </c>
      <c r="H7" s="2" t="e">
        <f aca="false">(F7*(C7+E7))/((F7+D7)*E7)</f>
        <v>#DIV/0!</v>
      </c>
      <c r="I7" s="3" t="e">
        <f aca="false">SUM(G7-H7)</f>
        <v>#DIV/0!</v>
      </c>
    </row>
    <row r="8" customFormat="false" ht="15" hidden="false" customHeight="false" outlineLevel="0" collapsed="false">
      <c r="A8" s="0" t="n">
        <v>8</v>
      </c>
      <c r="B8" s="0" t="s">
        <v>7</v>
      </c>
      <c r="C8" s="1" t="n">
        <v>1355</v>
      </c>
      <c r="D8" s="0" t="n">
        <v>0</v>
      </c>
      <c r="E8" s="1" t="n">
        <v>780</v>
      </c>
      <c r="F8" s="0" t="n">
        <v>0</v>
      </c>
      <c r="G8" s="2" t="e">
        <f aca="false">(D8*(C8+E8))/((D8+F8)*C8)</f>
        <v>#DIV/0!</v>
      </c>
      <c r="H8" s="2" t="e">
        <f aca="false">(F8*(C8+E8))/((F8+D8)*E8)</f>
        <v>#DIV/0!</v>
      </c>
      <c r="I8" s="3" t="e">
        <f aca="false">SUM(G8-H8)</f>
        <v>#DIV/0!</v>
      </c>
    </row>
    <row r="9" customFormat="false" ht="15" hidden="false" customHeight="false" outlineLevel="0" collapsed="false">
      <c r="A9" s="0" t="n">
        <v>9</v>
      </c>
      <c r="B9" s="0" t="s">
        <v>8</v>
      </c>
      <c r="C9" s="1" t="n">
        <v>1355</v>
      </c>
      <c r="D9" s="0" t="n">
        <v>0</v>
      </c>
      <c r="E9" s="1" t="n">
        <v>780</v>
      </c>
      <c r="F9" s="0" t="n">
        <v>0</v>
      </c>
      <c r="G9" s="2" t="e">
        <f aca="false">(D9*(C9+E9))/((D9+F9)*C9)</f>
        <v>#DIV/0!</v>
      </c>
      <c r="H9" s="2" t="e">
        <f aca="false">(F9*(C9+E9))/((F9+D9)*E9)</f>
        <v>#DIV/0!</v>
      </c>
      <c r="I9" s="3" t="e">
        <f aca="false">SUM(G9-H9)</f>
        <v>#DIV/0!</v>
      </c>
    </row>
    <row r="10" customFormat="false" ht="15" hidden="false" customHeight="false" outlineLevel="0" collapsed="false">
      <c r="A10" s="0" t="n">
        <v>10</v>
      </c>
      <c r="B10" s="0" t="s">
        <v>9</v>
      </c>
      <c r="C10" s="1" t="n">
        <v>1355</v>
      </c>
      <c r="D10" s="0" t="n">
        <v>1355</v>
      </c>
      <c r="E10" s="1" t="n">
        <v>780</v>
      </c>
      <c r="F10" s="0" t="n">
        <v>780</v>
      </c>
      <c r="G10" s="2" t="n">
        <f aca="false">(D10*(C10+E10))/((D10+F10)*C10)</f>
        <v>1</v>
      </c>
      <c r="H10" s="2" t="n">
        <f aca="false">(F10*(C10+E10))/((F10+D10)*E10)</f>
        <v>1</v>
      </c>
      <c r="I10" s="3" t="n">
        <f aca="false">SUM(G10-H10)</f>
        <v>0</v>
      </c>
    </row>
    <row r="11" customFormat="false" ht="15" hidden="false" customHeight="false" outlineLevel="0" collapsed="false">
      <c r="A11" s="0" t="n">
        <v>11</v>
      </c>
      <c r="B11" s="0" t="s">
        <v>10</v>
      </c>
      <c r="C11" s="1" t="n">
        <v>1355</v>
      </c>
      <c r="D11" s="0" t="n">
        <v>1355</v>
      </c>
      <c r="E11" s="1" t="n">
        <v>780</v>
      </c>
      <c r="F11" s="0" t="n">
        <v>780</v>
      </c>
      <c r="G11" s="2" t="n">
        <f aca="false">(D11*(C11+E11))/((D11+F11)*C11)</f>
        <v>1</v>
      </c>
      <c r="H11" s="2" t="n">
        <f aca="false">(F11*(C11+E11))/((F11+D11)*E11)</f>
        <v>1</v>
      </c>
      <c r="I11" s="3" t="n">
        <f aca="false">SUM(G11-H11)</f>
        <v>0</v>
      </c>
    </row>
    <row r="12" customFormat="false" ht="15" hidden="false" customHeight="false" outlineLevel="0" collapsed="false">
      <c r="A12" s="0" t="n">
        <v>12</v>
      </c>
      <c r="B12" s="0" t="s">
        <v>11</v>
      </c>
      <c r="C12" s="1" t="n">
        <v>1355</v>
      </c>
      <c r="D12" s="0" t="n">
        <v>1347</v>
      </c>
      <c r="E12" s="1" t="n">
        <v>780</v>
      </c>
      <c r="F12" s="0" t="n">
        <v>776</v>
      </c>
      <c r="G12" s="2" t="n">
        <f aca="false">(D12*(C12+E12))/((D12+F12)*C12)</f>
        <v>0.999714947691163</v>
      </c>
      <c r="H12" s="2" t="n">
        <f aca="false">(F12*(C12+E12))/((F12+D12)*E12)</f>
        <v>1.00049518702368</v>
      </c>
      <c r="I12" s="3" t="n">
        <f aca="false">SUM(G12-H12)</f>
        <v>-0.000780239332521249</v>
      </c>
    </row>
    <row r="13" customFormat="false" ht="15" hidden="false" customHeight="false" outlineLevel="0" collapsed="false">
      <c r="A13" s="0" t="n">
        <v>13</v>
      </c>
      <c r="B13" s="0" t="s">
        <v>12</v>
      </c>
      <c r="C13" s="1" t="n">
        <v>1355</v>
      </c>
      <c r="D13" s="0" t="n">
        <v>791</v>
      </c>
      <c r="E13" s="1" t="n">
        <v>780</v>
      </c>
      <c r="F13" s="0" t="n">
        <v>410</v>
      </c>
      <c r="G13" s="2" t="n">
        <f aca="false">(D13*(C13+E13))/((D13+F13)*C13)</f>
        <v>1.03774837082259</v>
      </c>
      <c r="H13" s="2" t="n">
        <f aca="false">(F13*(C13+E13))/((F13+D13)*E13)</f>
        <v>0.934424304532548</v>
      </c>
      <c r="I13" s="3" t="n">
        <f aca="false">SUM(G13-H13)</f>
        <v>0.103324066290045</v>
      </c>
    </row>
    <row r="14" customFormat="false" ht="15" hidden="false" customHeight="false" outlineLevel="0" collapsed="false">
      <c r="A14" s="0" t="n">
        <v>14</v>
      </c>
      <c r="B14" s="0" t="s">
        <v>13</v>
      </c>
      <c r="C14" s="1" t="n">
        <v>1355</v>
      </c>
      <c r="D14" s="0" t="n">
        <v>0</v>
      </c>
      <c r="E14" s="1" t="n">
        <v>780</v>
      </c>
      <c r="F14" s="0" t="n">
        <v>0</v>
      </c>
      <c r="G14" s="2" t="e">
        <f aca="false">(D14*(C14+E14))/((D14+F14)*C14)</f>
        <v>#DIV/0!</v>
      </c>
      <c r="H14" s="2" t="e">
        <f aca="false">(F14*(C14+E14))/((F14+D14)*E14)</f>
        <v>#DIV/0!</v>
      </c>
      <c r="I14" s="3" t="e">
        <f aca="false">SUM(G14-H14)</f>
        <v>#DIV/0!</v>
      </c>
    </row>
    <row r="15" customFormat="false" ht="15" hidden="false" customHeight="false" outlineLevel="0" collapsed="false">
      <c r="A15" s="0" t="n">
        <v>15</v>
      </c>
      <c r="B15" s="0" t="s">
        <v>14</v>
      </c>
      <c r="C15" s="1" t="n">
        <v>1355</v>
      </c>
      <c r="D15" s="0" t="n">
        <v>1301</v>
      </c>
      <c r="E15" s="1" t="n">
        <v>780</v>
      </c>
      <c r="F15" s="0" t="n">
        <v>748</v>
      </c>
      <c r="G15" s="2" t="n">
        <f aca="false">(D15*(C15+E15))/((D15+F15)*C15)</f>
        <v>1.0004466223286</v>
      </c>
      <c r="H15" s="2" t="n">
        <f aca="false">(F15*(C15+E15))/((F15+D15)*E15)</f>
        <v>0.999224136852248</v>
      </c>
      <c r="I15" s="3" t="n">
        <f aca="false">SUM(G15-H15)</f>
        <v>0.00122248547634718</v>
      </c>
    </row>
    <row r="16" customFormat="false" ht="15" hidden="false" customHeight="false" outlineLevel="0" collapsed="false">
      <c r="A16" s="0" t="n">
        <v>16</v>
      </c>
      <c r="B16" s="0" t="s">
        <v>15</v>
      </c>
      <c r="C16" s="1" t="n">
        <v>1355</v>
      </c>
      <c r="D16" s="0" t="n">
        <v>1102</v>
      </c>
      <c r="E16" s="1" t="n">
        <v>780</v>
      </c>
      <c r="F16" s="0" t="n">
        <v>547</v>
      </c>
      <c r="G16" s="2" t="n">
        <f aca="false">(D16*(C16+E16))/((D16+F16)*C16)</f>
        <v>1.05297854676546</v>
      </c>
      <c r="H16" s="2" t="n">
        <f aca="false">(F16*(C16+E16))/((F16+D16)*E16)</f>
        <v>0.907966755298472</v>
      </c>
      <c r="I16" s="3" t="n">
        <f aca="false">SUM(G16-H16)</f>
        <v>0.145011791466984</v>
      </c>
    </row>
    <row r="17" customFormat="false" ht="15" hidden="false" customHeight="false" outlineLevel="0" collapsed="false">
      <c r="A17" s="0" t="n">
        <v>17</v>
      </c>
      <c r="B17" s="0" t="s">
        <v>16</v>
      </c>
      <c r="C17" s="1" t="n">
        <v>1355</v>
      </c>
      <c r="D17" s="0" t="n">
        <v>372</v>
      </c>
      <c r="E17" s="1" t="n">
        <v>780</v>
      </c>
      <c r="F17" s="0" t="n">
        <v>103</v>
      </c>
      <c r="G17" s="2" t="n">
        <f aca="false">(D17*(C17+E17))/((D17+F17)*C17)</f>
        <v>1.23397941347835</v>
      </c>
      <c r="H17" s="2" t="n">
        <f aca="false">(F17*(C17+E17))/((F17+D17)*E17)</f>
        <v>0.593535762483131</v>
      </c>
      <c r="I17" s="3" t="n">
        <f aca="false">SUM(G17-H17)</f>
        <v>0.640443650995214</v>
      </c>
    </row>
    <row r="18" customFormat="false" ht="15" hidden="false" customHeight="false" outlineLevel="0" collapsed="false">
      <c r="A18" s="0" t="n">
        <v>18</v>
      </c>
      <c r="B18" s="0" t="s">
        <v>17</v>
      </c>
      <c r="C18" s="1" t="n">
        <v>1355</v>
      </c>
      <c r="D18" s="0" t="n">
        <v>3</v>
      </c>
      <c r="E18" s="1" t="n">
        <v>780</v>
      </c>
      <c r="F18" s="0" t="n">
        <v>0</v>
      </c>
      <c r="G18" s="2" t="n">
        <f aca="false">(D18*(C18+E18))/((D18+F18)*C18)</f>
        <v>1.57564575645756</v>
      </c>
      <c r="H18" s="2" t="n">
        <f aca="false">(F18*(C18+E18))/((F18+D18)*E18)</f>
        <v>0</v>
      </c>
      <c r="I18" s="3" t="n">
        <f aca="false">SUM(G18-H18)</f>
        <v>1.57564575645756</v>
      </c>
    </row>
    <row r="19" customFormat="false" ht="15" hidden="false" customHeight="false" outlineLevel="0" collapsed="false">
      <c r="A19" s="0" t="n">
        <v>19</v>
      </c>
      <c r="B19" s="0" t="s">
        <v>18</v>
      </c>
      <c r="C19" s="1" t="n">
        <v>1355</v>
      </c>
      <c r="D19" s="0" t="n">
        <v>1264</v>
      </c>
      <c r="E19" s="1" t="n">
        <v>780</v>
      </c>
      <c r="F19" s="0" t="n">
        <v>755</v>
      </c>
      <c r="G19" s="2" t="n">
        <f aca="false">(D19*(C19+E19))/((D19+F19)*C19)</f>
        <v>0.986436966895672</v>
      </c>
      <c r="H19" s="2" t="n">
        <f aca="false">(F19*(C19+E19))/((F19+D19)*E19)</f>
        <v>1.02356142289278</v>
      </c>
      <c r="I19" s="3" t="n">
        <f aca="false">SUM(G19-H19)</f>
        <v>-0.037124455997103</v>
      </c>
    </row>
    <row r="20" customFormat="false" ht="15" hidden="false" customHeight="false" outlineLevel="0" collapsed="false">
      <c r="A20" s="0" t="n">
        <v>20</v>
      </c>
      <c r="B20" s="0" t="s">
        <v>19</v>
      </c>
      <c r="C20" s="1" t="n">
        <v>1355</v>
      </c>
      <c r="D20" s="0" t="n">
        <v>1074</v>
      </c>
      <c r="E20" s="1" t="n">
        <v>780</v>
      </c>
      <c r="F20" s="0" t="n">
        <v>632</v>
      </c>
      <c r="G20" s="2" t="n">
        <f aca="false">(D20*(C20+E20))/((D20+F20)*C20)</f>
        <v>0.991936425812089</v>
      </c>
      <c r="H20" s="2" t="n">
        <f aca="false">(F20*(C20+E20))/((F20+D20)*E20)</f>
        <v>1.01400787567259</v>
      </c>
      <c r="I20" s="3" t="n">
        <f aca="false">SUM(G20-H20)</f>
        <v>-0.0220714498604992</v>
      </c>
    </row>
    <row r="21" customFormat="false" ht="15" hidden="false" customHeight="false" outlineLevel="0" collapsed="false">
      <c r="A21" s="0" t="n">
        <v>21</v>
      </c>
      <c r="B21" s="0" t="s">
        <v>20</v>
      </c>
      <c r="C21" s="1" t="n">
        <v>1355</v>
      </c>
      <c r="D21" s="0" t="n">
        <v>505</v>
      </c>
      <c r="E21" s="1" t="n">
        <v>780</v>
      </c>
      <c r="F21" s="0" t="n">
        <v>204</v>
      </c>
      <c r="G21" s="2" t="n">
        <f aca="false">(D21*(C21+E21))/((D21+F21)*C21)</f>
        <v>1.12228646969121</v>
      </c>
      <c r="H21" s="2" t="n">
        <f aca="false">(F21*(C21+E21))/((F21+D21)*E21)</f>
        <v>0.787566453292829</v>
      </c>
      <c r="I21" s="3" t="n">
        <f aca="false">SUM(G21-H21)</f>
        <v>0.334720016398385</v>
      </c>
    </row>
    <row r="22" customFormat="false" ht="15" hidden="false" customHeight="false" outlineLevel="0" collapsed="false">
      <c r="A22" s="0" t="n">
        <v>22</v>
      </c>
      <c r="B22" s="0" t="s">
        <v>21</v>
      </c>
      <c r="C22" s="1" t="n">
        <v>1355</v>
      </c>
      <c r="D22" s="0" t="n">
        <v>3</v>
      </c>
      <c r="E22" s="1" t="n">
        <v>780</v>
      </c>
      <c r="F22" s="0" t="n">
        <v>1</v>
      </c>
      <c r="G22" s="2" t="n">
        <f aca="false">(D22*(C22+E22))/((D22+F22)*C22)</f>
        <v>1.18173431734317</v>
      </c>
      <c r="H22" s="2" t="n">
        <f aca="false">(F22*(C22+E22))/((F22+D22)*E22)</f>
        <v>0.684294871794872</v>
      </c>
      <c r="I22" s="3" t="n">
        <f aca="false">SUM(G22-H22)</f>
        <v>0.497439445548302</v>
      </c>
    </row>
    <row r="23" customFormat="false" ht="15" hidden="false" customHeight="false" outlineLevel="0" collapsed="false">
      <c r="A23" s="0" t="n">
        <v>23</v>
      </c>
      <c r="B23" s="0" t="s">
        <v>22</v>
      </c>
      <c r="C23" s="1" t="n">
        <v>1355</v>
      </c>
      <c r="D23" s="0" t="n">
        <v>0</v>
      </c>
      <c r="E23" s="1" t="n">
        <v>780</v>
      </c>
      <c r="F23" s="0" t="n">
        <v>0</v>
      </c>
      <c r="G23" s="2" t="e">
        <f aca="false">(D23*(C23+E23))/((D23+F23)*C23)</f>
        <v>#DIV/0!</v>
      </c>
      <c r="H23" s="2" t="e">
        <f aca="false">(F23*(C23+E23))/((F23+D23)*E23)</f>
        <v>#DIV/0!</v>
      </c>
      <c r="I23" s="3" t="e">
        <f aca="false">SUM(G23-H23)</f>
        <v>#DIV/0!</v>
      </c>
    </row>
    <row r="24" customFormat="false" ht="15" hidden="false" customHeight="false" outlineLevel="0" collapsed="false">
      <c r="A24" s="0" t="n">
        <v>24</v>
      </c>
      <c r="B24" s="0" t="s">
        <v>23</v>
      </c>
      <c r="C24" s="1" t="n">
        <v>1355</v>
      </c>
      <c r="D24" s="0" t="n">
        <v>126</v>
      </c>
      <c r="E24" s="1" t="n">
        <v>780</v>
      </c>
      <c r="F24" s="0" t="n">
        <v>86</v>
      </c>
      <c r="G24" s="2" t="n">
        <f aca="false">(D24*(C24+E24))/((D24+F24)*C24)</f>
        <v>0.936468704309685</v>
      </c>
      <c r="H24" s="2" t="n">
        <f aca="false">(F24*(C24+E24))/((F24+D24)*E24)</f>
        <v>1.11036526366715</v>
      </c>
      <c r="I24" s="3" t="n">
        <f aca="false">SUM(G24-H24)</f>
        <v>-0.173896559357466</v>
      </c>
    </row>
    <row r="25" customFormat="false" ht="15" hidden="false" customHeight="false" outlineLevel="0" collapsed="false">
      <c r="A25" s="0" t="n">
        <v>25</v>
      </c>
      <c r="B25" s="0" t="s">
        <v>24</v>
      </c>
      <c r="C25" s="1" t="n">
        <v>1355</v>
      </c>
      <c r="D25" s="0" t="n">
        <v>51</v>
      </c>
      <c r="E25" s="1" t="n">
        <v>780</v>
      </c>
      <c r="F25" s="0" t="n">
        <v>29</v>
      </c>
      <c r="G25" s="2" t="n">
        <f aca="false">(D25*(C25+E25))/((D25+F25)*C25)</f>
        <v>1.0044741697417</v>
      </c>
      <c r="H25" s="2" t="n">
        <f aca="false">(F25*(C25+E25))/((F25+D25)*E25)</f>
        <v>0.992227564102564</v>
      </c>
      <c r="I25" s="3" t="n">
        <f aca="false">SUM(G25-H25)</f>
        <v>0.0122466056391334</v>
      </c>
    </row>
    <row r="26" customFormat="false" ht="15" hidden="false" customHeight="false" outlineLevel="0" collapsed="false">
      <c r="A26" s="0" t="n">
        <v>26</v>
      </c>
      <c r="B26" s="0" t="s">
        <v>25</v>
      </c>
      <c r="C26" s="1" t="n">
        <v>1355</v>
      </c>
      <c r="D26" s="0" t="n">
        <v>4</v>
      </c>
      <c r="E26" s="1" t="n">
        <v>780</v>
      </c>
      <c r="F26" s="0" t="n">
        <v>0</v>
      </c>
      <c r="G26" s="2" t="n">
        <f aca="false">(D26*(C26+E26))/((D26+F26)*C26)</f>
        <v>1.57564575645756</v>
      </c>
      <c r="H26" s="2" t="n">
        <f aca="false">(F26*(C26+E26))/((F26+D26)*E26)</f>
        <v>0</v>
      </c>
      <c r="I26" s="3" t="n">
        <f aca="false">SUM(G26-H26)</f>
        <v>1.57564575645756</v>
      </c>
    </row>
    <row r="27" customFormat="false" ht="15" hidden="false" customHeight="false" outlineLevel="0" collapsed="false">
      <c r="A27" s="0" t="n">
        <v>27</v>
      </c>
      <c r="B27" s="0" t="s">
        <v>26</v>
      </c>
      <c r="C27" s="1" t="n">
        <v>1355</v>
      </c>
      <c r="D27" s="0" t="n">
        <v>0</v>
      </c>
      <c r="E27" s="1" t="n">
        <v>780</v>
      </c>
      <c r="F27" s="0" t="n">
        <v>0</v>
      </c>
      <c r="G27" s="2" t="e">
        <f aca="false">(D27*(C27+E27))/((D27+F27)*C27)</f>
        <v>#DIV/0!</v>
      </c>
      <c r="H27" s="2" t="e">
        <f aca="false">(F27*(C27+E27))/((F27+D27)*E27)</f>
        <v>#DIV/0!</v>
      </c>
      <c r="I27" s="3" t="e">
        <f aca="false">SUM(G27-H27)</f>
        <v>#DIV/0!</v>
      </c>
    </row>
    <row r="28" customFormat="false" ht="15" hidden="false" customHeight="false" outlineLevel="0" collapsed="false">
      <c r="A28" s="0" t="n">
        <v>28</v>
      </c>
      <c r="B28" s="0" t="s">
        <v>27</v>
      </c>
      <c r="C28" s="1" t="n">
        <v>1355</v>
      </c>
      <c r="D28" s="0" t="n">
        <v>0</v>
      </c>
      <c r="E28" s="1" t="n">
        <v>780</v>
      </c>
      <c r="F28" s="0" t="n">
        <v>0</v>
      </c>
      <c r="G28" s="2" t="e">
        <f aca="false">(D28*(C28+E28))/((D28+F28)*C28)</f>
        <v>#DIV/0!</v>
      </c>
      <c r="H28" s="2" t="e">
        <f aca="false">(F28*(C28+E28))/((F28+D28)*E28)</f>
        <v>#DIV/0!</v>
      </c>
      <c r="I28" s="3" t="e">
        <f aca="false">SUM(G28-H28)</f>
        <v>#DIV/0!</v>
      </c>
    </row>
    <row r="29" customFormat="false" ht="15" hidden="false" customHeight="false" outlineLevel="0" collapsed="false">
      <c r="A29" s="0" t="n">
        <v>29</v>
      </c>
      <c r="B29" s="0" t="s">
        <v>28</v>
      </c>
      <c r="C29" s="1" t="n">
        <v>1355</v>
      </c>
      <c r="D29" s="0" t="n">
        <v>0</v>
      </c>
      <c r="E29" s="1" t="n">
        <v>780</v>
      </c>
      <c r="F29" s="0" t="n">
        <v>0</v>
      </c>
      <c r="G29" s="2" t="e">
        <f aca="false">(D29*(C29+E29))/((D29+F29)*C29)</f>
        <v>#DIV/0!</v>
      </c>
      <c r="H29" s="2" t="e">
        <f aca="false">(F29*(C29+E29))/((F29+D29)*E29)</f>
        <v>#DIV/0!</v>
      </c>
      <c r="I29" s="3" t="e">
        <f aca="false">SUM(G29-H29)</f>
        <v>#DIV/0!</v>
      </c>
    </row>
    <row r="30" customFormat="false" ht="15" hidden="false" customHeight="false" outlineLevel="0" collapsed="false">
      <c r="A30" s="0" t="n">
        <v>30</v>
      </c>
      <c r="B30" s="0" t="s">
        <v>29</v>
      </c>
      <c r="C30" s="1" t="n">
        <v>1355</v>
      </c>
      <c r="D30" s="0" t="n">
        <v>0</v>
      </c>
      <c r="E30" s="1" t="n">
        <v>780</v>
      </c>
      <c r="F30" s="0" t="n">
        <v>0</v>
      </c>
      <c r="G30" s="2" t="e">
        <f aca="false">(D30*(C30+E30))/((D30+F30)*C30)</f>
        <v>#DIV/0!</v>
      </c>
      <c r="H30" s="2" t="e">
        <f aca="false">(F30*(C30+E30))/((F30+D30)*E30)</f>
        <v>#DIV/0!</v>
      </c>
      <c r="I30" s="3" t="e">
        <f aca="false">SUM(G30-H30)</f>
        <v>#DIV/0!</v>
      </c>
    </row>
    <row r="31" customFormat="false" ht="15" hidden="false" customHeight="false" outlineLevel="0" collapsed="false">
      <c r="A31" s="0" t="n">
        <v>31</v>
      </c>
      <c r="B31" s="0" t="s">
        <v>30</v>
      </c>
      <c r="C31" s="1" t="n">
        <v>1355</v>
      </c>
      <c r="D31" s="0" t="n">
        <v>0</v>
      </c>
      <c r="E31" s="1" t="n">
        <v>780</v>
      </c>
      <c r="F31" s="0" t="n">
        <v>1</v>
      </c>
      <c r="G31" s="2" t="n">
        <f aca="false">(D31*(C31+E31))/((D31+F31)*C31)</f>
        <v>0</v>
      </c>
      <c r="H31" s="2" t="n">
        <f aca="false">(F31*(C31+E31))/((F31+D31)*E31)</f>
        <v>2.73717948717949</v>
      </c>
      <c r="I31" s="3" t="n">
        <f aca="false">SUM(G31-H31)</f>
        <v>-2.73717948717949</v>
      </c>
    </row>
    <row r="32" customFormat="false" ht="15" hidden="false" customHeight="false" outlineLevel="0" collapsed="false">
      <c r="A32" s="0" t="n">
        <v>32</v>
      </c>
      <c r="B32" s="0" t="s">
        <v>31</v>
      </c>
      <c r="C32" s="1" t="n">
        <v>1355</v>
      </c>
      <c r="D32" s="0" t="n">
        <v>0</v>
      </c>
      <c r="E32" s="1" t="n">
        <v>780</v>
      </c>
      <c r="F32" s="0" t="n">
        <v>0</v>
      </c>
      <c r="G32" s="2" t="e">
        <f aca="false">(D32*(C32+E32))/((D32+F32)*C32)</f>
        <v>#DIV/0!</v>
      </c>
      <c r="H32" s="2" t="e">
        <f aca="false">(F32*(C32+E32))/((F32+D32)*E32)</f>
        <v>#DIV/0!</v>
      </c>
      <c r="I32" s="3" t="e">
        <f aca="false">SUM(G32-H32)</f>
        <v>#DIV/0!</v>
      </c>
    </row>
    <row r="33" customFormat="false" ht="15" hidden="false" customHeight="false" outlineLevel="0" collapsed="false">
      <c r="A33" s="0" t="n">
        <v>33</v>
      </c>
      <c r="B33" s="0" t="s">
        <v>32</v>
      </c>
      <c r="C33" s="1" t="n">
        <v>1355</v>
      </c>
      <c r="D33" s="0" t="n">
        <v>0</v>
      </c>
      <c r="E33" s="1" t="n">
        <v>780</v>
      </c>
      <c r="F33" s="0" t="n">
        <v>0</v>
      </c>
      <c r="G33" s="2" t="e">
        <f aca="false">(D33*(C33+E33))/((D33+F33)*C33)</f>
        <v>#DIV/0!</v>
      </c>
      <c r="H33" s="2" t="e">
        <f aca="false">(F33*(C33+E33))/((F33+D33)*E33)</f>
        <v>#DIV/0!</v>
      </c>
      <c r="I33" s="3" t="e">
        <f aca="false">SUM(G33-H33)</f>
        <v>#DIV/0!</v>
      </c>
    </row>
    <row r="34" customFormat="false" ht="15" hidden="false" customHeight="false" outlineLevel="0" collapsed="false">
      <c r="A34" s="0" t="n">
        <v>34</v>
      </c>
      <c r="B34" s="0" t="s">
        <v>33</v>
      </c>
      <c r="C34" s="1" t="n">
        <v>1355</v>
      </c>
      <c r="D34" s="0" t="n">
        <v>416</v>
      </c>
      <c r="E34" s="1" t="n">
        <v>780</v>
      </c>
      <c r="F34" s="0" t="n">
        <v>267</v>
      </c>
      <c r="G34" s="2" t="n">
        <f aca="false">(D34*(C34+E34))/((D34+F34)*C34)</f>
        <v>0.959690533947799</v>
      </c>
      <c r="H34" s="2" t="n">
        <f aca="false">(F34*(C34+E34))/((F34+D34)*E34)</f>
        <v>1.07002477756504</v>
      </c>
      <c r="I34" s="3" t="n">
        <f aca="false">SUM(G34-H34)</f>
        <v>-0.110334243617242</v>
      </c>
    </row>
    <row r="35" customFormat="false" ht="15" hidden="false" customHeight="false" outlineLevel="0" collapsed="false">
      <c r="A35" s="0" t="n">
        <v>35</v>
      </c>
      <c r="B35" s="0" t="s">
        <v>34</v>
      </c>
      <c r="C35" s="1" t="n">
        <v>1355</v>
      </c>
      <c r="D35" s="0" t="n">
        <v>67</v>
      </c>
      <c r="E35" s="1" t="n">
        <v>780</v>
      </c>
      <c r="F35" s="0" t="n">
        <v>47</v>
      </c>
      <c r="G35" s="2" t="n">
        <f aca="false">(D35*(C35+E35))/((D35+F35)*C35)</f>
        <v>0.92603741826892</v>
      </c>
      <c r="H35" s="2" t="n">
        <f aca="false">(F35*(C35+E35))/((F35+D35)*E35)</f>
        <v>1.12848627980207</v>
      </c>
      <c r="I35" s="3" t="n">
        <f aca="false">SUM(G35-H35)</f>
        <v>-0.20244886153315</v>
      </c>
    </row>
    <row r="36" customFormat="false" ht="15" hidden="false" customHeight="false" outlineLevel="0" collapsed="false">
      <c r="A36" s="0" t="n">
        <v>36</v>
      </c>
      <c r="B36" s="0" t="s">
        <v>35</v>
      </c>
      <c r="C36" s="1" t="n">
        <v>1355</v>
      </c>
      <c r="D36" s="0" t="n">
        <v>0</v>
      </c>
      <c r="E36" s="1" t="n">
        <v>780</v>
      </c>
      <c r="F36" s="0" t="n">
        <v>0</v>
      </c>
      <c r="G36" s="2" t="e">
        <f aca="false">(D36*(C36+E36))/((D36+F36)*C36)</f>
        <v>#DIV/0!</v>
      </c>
      <c r="H36" s="2" t="e">
        <f aca="false">(F36*(C36+E36))/((F36+D36)*E36)</f>
        <v>#DIV/0!</v>
      </c>
      <c r="I36" s="3" t="e">
        <f aca="false">SUM(G36-H36)</f>
        <v>#DIV/0!</v>
      </c>
    </row>
    <row r="37" customFormat="false" ht="15" hidden="false" customHeight="false" outlineLevel="0" collapsed="false">
      <c r="A37" s="0" t="n">
        <v>37</v>
      </c>
      <c r="B37" s="0" t="s">
        <v>36</v>
      </c>
      <c r="C37" s="1" t="n">
        <v>1355</v>
      </c>
      <c r="D37" s="0" t="n">
        <v>0</v>
      </c>
      <c r="E37" s="1" t="n">
        <v>780</v>
      </c>
      <c r="F37" s="0" t="n">
        <v>0</v>
      </c>
      <c r="G37" s="2" t="e">
        <f aca="false">(D37*(C37+E37))/((D37+F37)*C37)</f>
        <v>#DIV/0!</v>
      </c>
      <c r="H37" s="2" t="e">
        <f aca="false">(F37*(C37+E37))/((F37+D37)*E37)</f>
        <v>#DIV/0!</v>
      </c>
      <c r="I37" s="3" t="e">
        <f aca="false">SUM(G37-H37)</f>
        <v>#DIV/0!</v>
      </c>
    </row>
    <row r="38" customFormat="false" ht="15" hidden="false" customHeight="false" outlineLevel="0" collapsed="false">
      <c r="A38" s="0" t="n">
        <v>38</v>
      </c>
      <c r="B38" s="0" t="s">
        <v>37</v>
      </c>
      <c r="C38" s="1" t="n">
        <v>1355</v>
      </c>
      <c r="D38" s="0" t="n">
        <v>252</v>
      </c>
      <c r="E38" s="1" t="n">
        <v>780</v>
      </c>
      <c r="F38" s="0" t="n">
        <v>144</v>
      </c>
      <c r="G38" s="2" t="n">
        <f aca="false">(D38*(C38+E38))/((D38+F38)*C38)</f>
        <v>1.00268366320027</v>
      </c>
      <c r="H38" s="2" t="n">
        <f aca="false">(F38*(C38+E38))/((F38+D38)*E38)</f>
        <v>0.995337995337995</v>
      </c>
      <c r="I38" s="3" t="n">
        <f aca="false">SUM(G38-H38)</f>
        <v>0.00734566786227309</v>
      </c>
    </row>
    <row r="39" customFormat="false" ht="15" hidden="false" customHeight="false" outlineLevel="0" collapsed="false">
      <c r="A39" s="0" t="n">
        <v>39</v>
      </c>
      <c r="B39" s="0" t="s">
        <v>38</v>
      </c>
      <c r="C39" s="1" t="n">
        <v>1355</v>
      </c>
      <c r="D39" s="0" t="n">
        <v>44</v>
      </c>
      <c r="E39" s="1" t="n">
        <v>780</v>
      </c>
      <c r="F39" s="0" t="n">
        <v>18</v>
      </c>
      <c r="G39" s="2" t="n">
        <f aca="false">(D39*(C39+E39))/((D39+F39)*C39)</f>
        <v>1.11820021426021</v>
      </c>
      <c r="H39" s="2" t="n">
        <f aca="false">(F39*(C39+E39))/((F39+D39)*E39)</f>
        <v>0.794665012406948</v>
      </c>
      <c r="I39" s="3" t="n">
        <f aca="false">SUM(G39-H39)</f>
        <v>0.323535201853259</v>
      </c>
    </row>
    <row r="40" customFormat="false" ht="15" hidden="false" customHeight="false" outlineLevel="0" collapsed="false">
      <c r="A40" s="0" t="n">
        <v>40</v>
      </c>
      <c r="B40" s="0" t="s">
        <v>39</v>
      </c>
      <c r="C40" s="1" t="n">
        <v>1355</v>
      </c>
      <c r="D40" s="0" t="n">
        <v>0</v>
      </c>
      <c r="E40" s="1" t="n">
        <v>780</v>
      </c>
      <c r="F40" s="0" t="n">
        <v>0</v>
      </c>
      <c r="G40" s="2" t="e">
        <f aca="false">(D40*(C40+E40))/((D40+F40)*C40)</f>
        <v>#DIV/0!</v>
      </c>
      <c r="H40" s="2" t="e">
        <f aca="false">(F40*(C40+E40))/((F40+D40)*E40)</f>
        <v>#DIV/0!</v>
      </c>
      <c r="I40" s="3" t="e">
        <f aca="false">SUM(G40-H40)</f>
        <v>#DIV/0!</v>
      </c>
    </row>
    <row r="41" customFormat="false" ht="15" hidden="false" customHeight="false" outlineLevel="0" collapsed="false">
      <c r="A41" s="0" t="n">
        <v>41</v>
      </c>
      <c r="B41" s="0" t="s">
        <v>40</v>
      </c>
      <c r="C41" s="1" t="n">
        <v>1355</v>
      </c>
      <c r="D41" s="0" t="n">
        <v>0</v>
      </c>
      <c r="E41" s="1" t="n">
        <v>780</v>
      </c>
      <c r="F41" s="0" t="n">
        <v>0</v>
      </c>
      <c r="G41" s="2" t="e">
        <f aca="false">(D41*(C41+E41))/((D41+F41)*C41)</f>
        <v>#DIV/0!</v>
      </c>
      <c r="H41" s="2" t="e">
        <f aca="false">(F41*(C41+E41))/((F41+D41)*E41)</f>
        <v>#DIV/0!</v>
      </c>
      <c r="I41" s="3" t="e">
        <f aca="false">SUM(G41-H41)</f>
        <v>#DIV/0!</v>
      </c>
    </row>
    <row r="42" customFormat="false" ht="15" hidden="false" customHeight="false" outlineLevel="0" collapsed="false">
      <c r="A42" s="0" t="n">
        <v>42</v>
      </c>
      <c r="B42" s="0" t="s">
        <v>41</v>
      </c>
      <c r="C42" s="1" t="n">
        <v>1355</v>
      </c>
      <c r="D42" s="0" t="n">
        <v>0</v>
      </c>
      <c r="E42" s="1" t="n">
        <v>780</v>
      </c>
      <c r="F42" s="0" t="n">
        <v>0</v>
      </c>
      <c r="G42" s="2" t="e">
        <f aca="false">(D42*(C42+E42))/((D42+F42)*C42)</f>
        <v>#DIV/0!</v>
      </c>
      <c r="H42" s="2" t="e">
        <f aca="false">(F42*(C42+E42))/((F42+D42)*E42)</f>
        <v>#DIV/0!</v>
      </c>
      <c r="I42" s="3" t="e">
        <f aca="false">SUM(G42-H42)</f>
        <v>#DIV/0!</v>
      </c>
    </row>
    <row r="43" customFormat="false" ht="15" hidden="false" customHeight="false" outlineLevel="0" collapsed="false">
      <c r="A43" s="0" t="n">
        <v>43</v>
      </c>
      <c r="B43" s="0" t="s">
        <v>42</v>
      </c>
      <c r="C43" s="1" t="n">
        <v>1355</v>
      </c>
      <c r="D43" s="0" t="n">
        <v>0</v>
      </c>
      <c r="E43" s="1" t="n">
        <v>780</v>
      </c>
      <c r="F43" s="0" t="n">
        <v>0</v>
      </c>
      <c r="G43" s="2" t="e">
        <f aca="false">(D43*(C43+E43))/((D43+F43)*C43)</f>
        <v>#DIV/0!</v>
      </c>
      <c r="H43" s="2" t="e">
        <f aca="false">(F43*(C43+E43))/((F43+D43)*E43)</f>
        <v>#DIV/0!</v>
      </c>
      <c r="I43" s="3" t="e">
        <f aca="false">SUM(G43-H43)</f>
        <v>#DIV/0!</v>
      </c>
    </row>
    <row r="44" customFormat="false" ht="15" hidden="false" customHeight="false" outlineLevel="0" collapsed="false">
      <c r="A44" s="0" t="n">
        <v>44</v>
      </c>
      <c r="B44" s="0" t="s">
        <v>43</v>
      </c>
      <c r="C44" s="1" t="n">
        <v>1355</v>
      </c>
      <c r="D44" s="0" t="n">
        <v>93</v>
      </c>
      <c r="E44" s="1" t="n">
        <v>780</v>
      </c>
      <c r="F44" s="0" t="n">
        <v>74</v>
      </c>
      <c r="G44" s="2" t="n">
        <f aca="false">(D44*(C44+E44))/((D44+F44)*C44)</f>
        <v>0.8774554212608</v>
      </c>
      <c r="H44" s="2" t="n">
        <f aca="false">(F44*(C44+E44))/((F44+D44)*E44)</f>
        <v>1.21288192845079</v>
      </c>
      <c r="I44" s="3" t="n">
        <f aca="false">SUM(G44-H44)</f>
        <v>-0.335426507189991</v>
      </c>
    </row>
    <row r="45" customFormat="false" ht="15" hidden="false" customHeight="false" outlineLevel="0" collapsed="false">
      <c r="A45" s="0" t="n">
        <v>45</v>
      </c>
      <c r="B45" s="0" t="s">
        <v>44</v>
      </c>
      <c r="C45" s="1" t="n">
        <v>1355</v>
      </c>
      <c r="D45" s="0" t="n">
        <v>5</v>
      </c>
      <c r="E45" s="1" t="n">
        <v>780</v>
      </c>
      <c r="F45" s="0" t="n">
        <v>6</v>
      </c>
      <c r="G45" s="2" t="n">
        <f aca="false">(D45*(C45+E45))/((D45+F45)*C45)</f>
        <v>0.71620261657162</v>
      </c>
      <c r="H45" s="2" t="n">
        <f aca="false">(F45*(C45+E45))/((F45+D45)*E45)</f>
        <v>1.49300699300699</v>
      </c>
      <c r="I45" s="3" t="n">
        <f aca="false">SUM(G45-H45)</f>
        <v>-0.776804376435373</v>
      </c>
    </row>
    <row r="46" customFormat="false" ht="15" hidden="false" customHeight="false" outlineLevel="0" collapsed="false">
      <c r="A46" s="0" t="n">
        <v>46</v>
      </c>
      <c r="B46" s="0" t="s">
        <v>45</v>
      </c>
      <c r="C46" s="1" t="n">
        <v>1355</v>
      </c>
      <c r="D46" s="0" t="n">
        <v>0</v>
      </c>
      <c r="E46" s="1" t="n">
        <v>780</v>
      </c>
      <c r="F46" s="0" t="n">
        <v>0</v>
      </c>
      <c r="G46" s="2" t="e">
        <f aca="false">(D46*(C46+E46))/((D46+F46)*C46)</f>
        <v>#DIV/0!</v>
      </c>
      <c r="H46" s="2" t="e">
        <f aca="false">(F46*(C46+E46))/((F46+D46)*E46)</f>
        <v>#DIV/0!</v>
      </c>
      <c r="I46" s="3" t="e">
        <f aca="false">SUM(G46-H46)</f>
        <v>#DIV/0!</v>
      </c>
    </row>
    <row r="47" customFormat="false" ht="15" hidden="false" customHeight="false" outlineLevel="0" collapsed="false">
      <c r="A47" s="0" t="n">
        <v>47</v>
      </c>
      <c r="B47" s="0" t="s">
        <v>46</v>
      </c>
      <c r="C47" s="1" t="n">
        <v>1355</v>
      </c>
      <c r="D47" s="0" t="n">
        <v>0</v>
      </c>
      <c r="E47" s="1" t="n">
        <v>780</v>
      </c>
      <c r="F47" s="0" t="n">
        <v>0</v>
      </c>
      <c r="G47" s="2" t="e">
        <f aca="false">(D47*(C47+E47))/((D47+F47)*C47)</f>
        <v>#DIV/0!</v>
      </c>
      <c r="H47" s="2" t="e">
        <f aca="false">(F47*(C47+E47))/((F47+D47)*E47)</f>
        <v>#DIV/0!</v>
      </c>
      <c r="I47" s="3" t="e">
        <f aca="false">SUM(G47-H47)</f>
        <v>#DIV/0!</v>
      </c>
    </row>
    <row r="48" customFormat="false" ht="15" hidden="false" customHeight="false" outlineLevel="0" collapsed="false">
      <c r="A48" s="0" t="n">
        <v>48</v>
      </c>
      <c r="B48" s="0" t="s">
        <v>47</v>
      </c>
      <c r="C48" s="1" t="n">
        <v>1355</v>
      </c>
      <c r="D48" s="0" t="n">
        <v>0</v>
      </c>
      <c r="E48" s="1" t="n">
        <v>780</v>
      </c>
      <c r="F48" s="0" t="n">
        <v>0</v>
      </c>
      <c r="G48" s="2" t="e">
        <f aca="false">(D48*(C48+E48))/((D48+F48)*C48)</f>
        <v>#DIV/0!</v>
      </c>
      <c r="H48" s="2" t="e">
        <f aca="false">(F48*(C48+E48))/((F48+D48)*E48)</f>
        <v>#DIV/0!</v>
      </c>
      <c r="I48" s="3" t="e">
        <f aca="false">SUM(G48-H48)</f>
        <v>#DIV/0!</v>
      </c>
    </row>
    <row r="49" customFormat="false" ht="15" hidden="false" customHeight="false" outlineLevel="0" collapsed="false">
      <c r="A49" s="0" t="n">
        <v>49</v>
      </c>
      <c r="B49" s="0" t="s">
        <v>48</v>
      </c>
      <c r="C49" s="1" t="n">
        <v>1355</v>
      </c>
      <c r="D49" s="0" t="n">
        <v>0</v>
      </c>
      <c r="E49" s="1" t="n">
        <v>780</v>
      </c>
      <c r="F49" s="0" t="n">
        <v>0</v>
      </c>
      <c r="G49" s="2" t="e">
        <f aca="false">(D49*(C49+E49))/((D49+F49)*C49)</f>
        <v>#DIV/0!</v>
      </c>
      <c r="H49" s="2" t="e">
        <f aca="false">(F49*(C49+E49))/((F49+D49)*E49)</f>
        <v>#DIV/0!</v>
      </c>
      <c r="I49" s="3" t="e">
        <f aca="false">SUM(G49-H49)</f>
        <v>#DIV/0!</v>
      </c>
    </row>
    <row r="50" customFormat="false" ht="15" hidden="false" customHeight="false" outlineLevel="0" collapsed="false">
      <c r="A50" s="0" t="n">
        <v>50</v>
      </c>
      <c r="B50" s="0" t="s">
        <v>49</v>
      </c>
      <c r="C50" s="1" t="n">
        <v>1355</v>
      </c>
      <c r="D50" s="0" t="n">
        <v>0</v>
      </c>
      <c r="E50" s="1" t="n">
        <v>780</v>
      </c>
      <c r="F50" s="0" t="n">
        <v>0</v>
      </c>
      <c r="G50" s="2" t="e">
        <f aca="false">(D50*(C50+E50))/((D50+F50)*C50)</f>
        <v>#DIV/0!</v>
      </c>
      <c r="H50" s="2" t="e">
        <f aca="false">(F50*(C50+E50))/((F50+D50)*E50)</f>
        <v>#DIV/0!</v>
      </c>
      <c r="I50" s="3" t="e">
        <f aca="false">SUM(G50-H50)</f>
        <v>#DIV/0!</v>
      </c>
    </row>
    <row r="51" customFormat="false" ht="15" hidden="false" customHeight="false" outlineLevel="0" collapsed="false">
      <c r="A51" s="0" t="n">
        <v>51</v>
      </c>
      <c r="B51" s="0" t="s">
        <v>50</v>
      </c>
      <c r="C51" s="1" t="n">
        <v>1355</v>
      </c>
      <c r="D51" s="0" t="n">
        <v>0</v>
      </c>
      <c r="E51" s="1" t="n">
        <v>780</v>
      </c>
      <c r="F51" s="0" t="n">
        <v>0</v>
      </c>
      <c r="G51" s="2" t="e">
        <f aca="false">(D51*(C51+E51))/((D51+F51)*C51)</f>
        <v>#DIV/0!</v>
      </c>
      <c r="H51" s="2" t="e">
        <f aca="false">(F51*(C51+E51))/((F51+D51)*E51)</f>
        <v>#DIV/0!</v>
      </c>
      <c r="I51" s="3" t="e">
        <f aca="false">SUM(G51-H51)</f>
        <v>#DIV/0!</v>
      </c>
    </row>
    <row r="52" customFormat="false" ht="15" hidden="false" customHeight="false" outlineLevel="0" collapsed="false">
      <c r="A52" s="0" t="n">
        <v>52</v>
      </c>
      <c r="B52" s="0" t="s">
        <v>51</v>
      </c>
      <c r="C52" s="1" t="n">
        <v>1355</v>
      </c>
      <c r="D52" s="0" t="n">
        <v>0</v>
      </c>
      <c r="E52" s="1" t="n">
        <v>780</v>
      </c>
      <c r="F52" s="0" t="n">
        <v>0</v>
      </c>
      <c r="G52" s="2" t="e">
        <f aca="false">(D52*(C52+E52))/((D52+F52)*C52)</f>
        <v>#DIV/0!</v>
      </c>
      <c r="H52" s="2" t="e">
        <f aca="false">(F52*(C52+E52))/((F52+D52)*E52)</f>
        <v>#DIV/0!</v>
      </c>
      <c r="I52" s="3" t="e">
        <f aca="false">SUM(G52-H52)</f>
        <v>#DIV/0!</v>
      </c>
    </row>
    <row r="53" customFormat="false" ht="15" hidden="false" customHeight="false" outlineLevel="0" collapsed="false">
      <c r="A53" s="0" t="n">
        <v>53</v>
      </c>
      <c r="B53" s="0" t="s">
        <v>52</v>
      </c>
      <c r="C53" s="1" t="n">
        <v>1355</v>
      </c>
      <c r="D53" s="0" t="n">
        <v>0</v>
      </c>
      <c r="E53" s="1" t="n">
        <v>780</v>
      </c>
      <c r="F53" s="0" t="n">
        <v>0</v>
      </c>
      <c r="G53" s="2" t="e">
        <f aca="false">(D53*(C53+E53))/((D53+F53)*C53)</f>
        <v>#DIV/0!</v>
      </c>
      <c r="H53" s="2" t="e">
        <f aca="false">(F53*(C53+E53))/((F53+D53)*E53)</f>
        <v>#DIV/0!</v>
      </c>
      <c r="I53" s="3" t="e">
        <f aca="false">SUM(G53-H53)</f>
        <v>#DIV/0!</v>
      </c>
    </row>
    <row r="54" customFormat="false" ht="15" hidden="false" customHeight="false" outlineLevel="0" collapsed="false">
      <c r="A54" s="0" t="n">
        <v>54</v>
      </c>
      <c r="B54" s="0" t="s">
        <v>53</v>
      </c>
      <c r="C54" s="1" t="n">
        <v>1355</v>
      </c>
      <c r="D54" s="0" t="n">
        <v>0</v>
      </c>
      <c r="E54" s="1" t="n">
        <v>780</v>
      </c>
      <c r="F54" s="0" t="n">
        <v>0</v>
      </c>
      <c r="G54" s="2" t="e">
        <f aca="false">(D54*(C54+E54))/((D54+F54)*C54)</f>
        <v>#DIV/0!</v>
      </c>
      <c r="H54" s="2" t="e">
        <f aca="false">(F54*(C54+E54))/((F54+D54)*E54)</f>
        <v>#DIV/0!</v>
      </c>
      <c r="I54" s="3" t="e">
        <f aca="false">SUM(G54-H54)</f>
        <v>#DIV/0!</v>
      </c>
    </row>
    <row r="55" customFormat="false" ht="15" hidden="false" customHeight="false" outlineLevel="0" collapsed="false">
      <c r="A55" s="0" t="n">
        <v>55</v>
      </c>
      <c r="B55" s="0" t="s">
        <v>54</v>
      </c>
      <c r="C55" s="1" t="n">
        <v>1355</v>
      </c>
      <c r="D55" s="0" t="n">
        <v>0</v>
      </c>
      <c r="E55" s="1" t="n">
        <v>780</v>
      </c>
      <c r="F55" s="0" t="n">
        <v>0</v>
      </c>
      <c r="G55" s="2" t="e">
        <f aca="false">(D55*(C55+E55))/((D55+F55)*C55)</f>
        <v>#DIV/0!</v>
      </c>
      <c r="H55" s="2" t="e">
        <f aca="false">(F55*(C55+E55))/((F55+D55)*E55)</f>
        <v>#DIV/0!</v>
      </c>
      <c r="I55" s="3" t="e">
        <f aca="false">SUM(G55-H55)</f>
        <v>#DIV/0!</v>
      </c>
    </row>
    <row r="56" customFormat="false" ht="15" hidden="false" customHeight="false" outlineLevel="0" collapsed="false">
      <c r="A56" s="0" t="n">
        <v>56</v>
      </c>
      <c r="B56" s="0" t="s">
        <v>55</v>
      </c>
      <c r="C56" s="1" t="n">
        <v>1355</v>
      </c>
      <c r="D56" s="0" t="n">
        <v>0</v>
      </c>
      <c r="E56" s="1" t="n">
        <v>780</v>
      </c>
      <c r="F56" s="0" t="n">
        <v>0</v>
      </c>
      <c r="G56" s="2" t="e">
        <f aca="false">(D56*(C56+E56))/((D56+F56)*C56)</f>
        <v>#DIV/0!</v>
      </c>
      <c r="H56" s="2" t="e">
        <f aca="false">(F56*(C56+E56))/((F56+D56)*E56)</f>
        <v>#DIV/0!</v>
      </c>
      <c r="I56" s="3" t="e">
        <f aca="false">SUM(G56-H56)</f>
        <v>#DIV/0!</v>
      </c>
    </row>
    <row r="57" customFormat="false" ht="15" hidden="false" customHeight="false" outlineLevel="0" collapsed="false">
      <c r="A57" s="0" t="n">
        <v>57</v>
      </c>
      <c r="B57" s="0" t="s">
        <v>56</v>
      </c>
      <c r="C57" s="1" t="n">
        <v>1355</v>
      </c>
      <c r="D57" s="0" t="n">
        <v>0</v>
      </c>
      <c r="E57" s="1" t="n">
        <v>780</v>
      </c>
      <c r="F57" s="0" t="n">
        <v>0</v>
      </c>
      <c r="G57" s="2" t="e">
        <f aca="false">(D57*(C57+E57))/((D57+F57)*C57)</f>
        <v>#DIV/0!</v>
      </c>
      <c r="H57" s="2" t="e">
        <f aca="false">(F57*(C57+E57))/((F57+D57)*E57)</f>
        <v>#DIV/0!</v>
      </c>
      <c r="I57" s="3" t="e">
        <f aca="false">SUM(G57-H57)</f>
        <v>#DIV/0!</v>
      </c>
    </row>
    <row r="58" customFormat="false" ht="15" hidden="false" customHeight="false" outlineLevel="0" collapsed="false">
      <c r="A58" s="0" t="n">
        <v>58</v>
      </c>
      <c r="B58" s="0" t="s">
        <v>57</v>
      </c>
      <c r="C58" s="1" t="n">
        <v>1355</v>
      </c>
      <c r="D58" s="0" t="n">
        <v>0</v>
      </c>
      <c r="E58" s="1" t="n">
        <v>780</v>
      </c>
      <c r="F58" s="0" t="n">
        <v>0</v>
      </c>
      <c r="G58" s="2" t="e">
        <f aca="false">(D58*(C58+E58))/((D58+F58)*C58)</f>
        <v>#DIV/0!</v>
      </c>
      <c r="H58" s="2" t="e">
        <f aca="false">(F58*(C58+E58))/((F58+D58)*E58)</f>
        <v>#DIV/0!</v>
      </c>
      <c r="I58" s="3" t="e">
        <f aca="false">SUM(G58-H58)</f>
        <v>#DIV/0!</v>
      </c>
    </row>
    <row r="59" customFormat="false" ht="15" hidden="false" customHeight="false" outlineLevel="0" collapsed="false">
      <c r="A59" s="0" t="n">
        <v>59</v>
      </c>
      <c r="B59" s="0" t="s">
        <v>58</v>
      </c>
      <c r="C59" s="1" t="n">
        <v>1355</v>
      </c>
      <c r="D59" s="0" t="n">
        <v>0</v>
      </c>
      <c r="E59" s="1" t="n">
        <v>780</v>
      </c>
      <c r="F59" s="0" t="n">
        <v>0</v>
      </c>
      <c r="G59" s="2" t="e">
        <f aca="false">(D59*(C59+E59))/((D59+F59)*C59)</f>
        <v>#DIV/0!</v>
      </c>
      <c r="H59" s="2" t="e">
        <f aca="false">(F59*(C59+E59))/((F59+D59)*E59)</f>
        <v>#DIV/0!</v>
      </c>
      <c r="I59" s="3" t="e">
        <f aca="false">SUM(G59-H59)</f>
        <v>#DIV/0!</v>
      </c>
    </row>
    <row r="60" customFormat="false" ht="15" hidden="false" customHeight="false" outlineLevel="0" collapsed="false">
      <c r="A60" s="0" t="n">
        <v>60</v>
      </c>
      <c r="B60" s="0" t="s">
        <v>59</v>
      </c>
      <c r="C60" s="1" t="n">
        <v>1355</v>
      </c>
      <c r="D60" s="0" t="n">
        <v>0</v>
      </c>
      <c r="E60" s="1" t="n">
        <v>780</v>
      </c>
      <c r="F60" s="0" t="n">
        <v>0</v>
      </c>
      <c r="G60" s="2" t="e">
        <f aca="false">(D60*(C60+E60))/((D60+F60)*C60)</f>
        <v>#DIV/0!</v>
      </c>
      <c r="H60" s="2" t="e">
        <f aca="false">(F60*(C60+E60))/((F60+D60)*E60)</f>
        <v>#DIV/0!</v>
      </c>
      <c r="I60" s="3" t="e">
        <f aca="false">SUM(G60-H60)</f>
        <v>#DIV/0!</v>
      </c>
    </row>
    <row r="61" customFormat="false" ht="15" hidden="false" customHeight="false" outlineLevel="0" collapsed="false">
      <c r="A61" s="0" t="n">
        <v>61</v>
      </c>
      <c r="B61" s="0" t="s">
        <v>60</v>
      </c>
      <c r="C61" s="1" t="n">
        <v>1355</v>
      </c>
      <c r="D61" s="0" t="n">
        <v>0</v>
      </c>
      <c r="E61" s="1" t="n">
        <v>780</v>
      </c>
      <c r="F61" s="0" t="n">
        <v>0</v>
      </c>
      <c r="G61" s="2" t="e">
        <f aca="false">(D61*(C61+E61))/((D61+F61)*C61)</f>
        <v>#DIV/0!</v>
      </c>
      <c r="H61" s="2" t="e">
        <f aca="false">(F61*(C61+E61))/((F61+D61)*E61)</f>
        <v>#DIV/0!</v>
      </c>
      <c r="I61" s="3" t="e">
        <f aca="false">SUM(G61-H61)</f>
        <v>#DIV/0!</v>
      </c>
    </row>
    <row r="62" customFormat="false" ht="15" hidden="false" customHeight="false" outlineLevel="0" collapsed="false">
      <c r="A62" s="0" t="n">
        <v>62</v>
      </c>
      <c r="B62" s="0" t="s">
        <v>61</v>
      </c>
      <c r="C62" s="1" t="n">
        <v>1355</v>
      </c>
      <c r="D62" s="0" t="n">
        <v>0</v>
      </c>
      <c r="E62" s="1" t="n">
        <v>780</v>
      </c>
      <c r="F62" s="0" t="n">
        <v>0</v>
      </c>
      <c r="G62" s="2" t="e">
        <f aca="false">(D62*(C62+E62))/((D62+F62)*C62)</f>
        <v>#DIV/0!</v>
      </c>
      <c r="H62" s="2" t="e">
        <f aca="false">(F62*(C62+E62))/((F62+D62)*E62)</f>
        <v>#DIV/0!</v>
      </c>
      <c r="I62" s="3" t="e">
        <f aca="false">SUM(G62-H62)</f>
        <v>#DIV/0!</v>
      </c>
    </row>
    <row r="63" customFormat="false" ht="15" hidden="false" customHeight="false" outlineLevel="0" collapsed="false">
      <c r="A63" s="0" t="n">
        <v>63</v>
      </c>
      <c r="B63" s="0" t="s">
        <v>62</v>
      </c>
      <c r="C63" s="1" t="n">
        <v>1355</v>
      </c>
      <c r="D63" s="0" t="n">
        <v>0</v>
      </c>
      <c r="E63" s="1" t="n">
        <v>780</v>
      </c>
      <c r="F63" s="0" t="n">
        <v>0</v>
      </c>
      <c r="G63" s="2" t="e">
        <f aca="false">(D63*(C63+E63))/((D63+F63)*C63)</f>
        <v>#DIV/0!</v>
      </c>
      <c r="H63" s="2" t="e">
        <f aca="false">(F63*(C63+E63))/((F63+D63)*E63)</f>
        <v>#DIV/0!</v>
      </c>
      <c r="I63" s="3" t="e">
        <f aca="false">SUM(G63-H63)</f>
        <v>#DIV/0!</v>
      </c>
    </row>
    <row r="64" customFormat="false" ht="15" hidden="false" customHeight="false" outlineLevel="0" collapsed="false">
      <c r="A64" s="0" t="n">
        <v>64</v>
      </c>
      <c r="B64" s="0" t="s">
        <v>63</v>
      </c>
      <c r="C64" s="1" t="n">
        <v>1355</v>
      </c>
      <c r="D64" s="0" t="n">
        <v>0</v>
      </c>
      <c r="E64" s="1" t="n">
        <v>780</v>
      </c>
      <c r="F64" s="0" t="n">
        <v>0</v>
      </c>
      <c r="G64" s="2" t="e">
        <f aca="false">(D64*(C64+E64))/((D64+F64)*C64)</f>
        <v>#DIV/0!</v>
      </c>
      <c r="H64" s="2" t="e">
        <f aca="false">(F64*(C64+E64))/((F64+D64)*E64)</f>
        <v>#DIV/0!</v>
      </c>
      <c r="I64" s="3" t="e">
        <f aca="false">SUM(G64-H64)</f>
        <v>#DIV/0!</v>
      </c>
    </row>
    <row r="65" customFormat="false" ht="15" hidden="false" customHeight="false" outlineLevel="0" collapsed="false">
      <c r="A65" s="0" t="n">
        <v>65</v>
      </c>
      <c r="B65" s="0" t="s">
        <v>64</v>
      </c>
      <c r="C65" s="1" t="n">
        <v>1355</v>
      </c>
      <c r="D65" s="0" t="n">
        <v>0</v>
      </c>
      <c r="E65" s="1" t="n">
        <v>780</v>
      </c>
      <c r="F65" s="0" t="n">
        <v>0</v>
      </c>
      <c r="G65" s="2" t="e">
        <f aca="false">(D65*(C65+E65))/((D65+F65)*C65)</f>
        <v>#DIV/0!</v>
      </c>
      <c r="H65" s="2" t="e">
        <f aca="false">(F65*(C65+E65))/((F65+D65)*E65)</f>
        <v>#DIV/0!</v>
      </c>
      <c r="I65" s="3" t="e">
        <f aca="false">SUM(G65-H65)</f>
        <v>#DIV/0!</v>
      </c>
    </row>
    <row r="66" customFormat="false" ht="15" hidden="false" customHeight="false" outlineLevel="0" collapsed="false">
      <c r="A66" s="0" t="n">
        <v>66</v>
      </c>
      <c r="B66" s="0" t="s">
        <v>65</v>
      </c>
      <c r="C66" s="1" t="n">
        <v>1355</v>
      </c>
      <c r="D66" s="0" t="n">
        <v>0</v>
      </c>
      <c r="E66" s="1" t="n">
        <v>780</v>
      </c>
      <c r="F66" s="0" t="n">
        <v>0</v>
      </c>
      <c r="G66" s="2" t="e">
        <f aca="false">(D66*(C66+E66))/((D66+F66)*C66)</f>
        <v>#DIV/0!</v>
      </c>
      <c r="H66" s="2" t="e">
        <f aca="false">(F66*(C66+E66))/((F66+D66)*E66)</f>
        <v>#DIV/0!</v>
      </c>
      <c r="I66" s="3" t="e">
        <f aca="false">SUM(G66-H66)</f>
        <v>#DIV/0!</v>
      </c>
    </row>
    <row r="67" customFormat="false" ht="15" hidden="false" customHeight="false" outlineLevel="0" collapsed="false">
      <c r="A67" s="0" t="n">
        <v>67</v>
      </c>
      <c r="B67" s="0" t="s">
        <v>66</v>
      </c>
      <c r="C67" s="1" t="n">
        <v>1355</v>
      </c>
      <c r="D67" s="0" t="n">
        <v>0</v>
      </c>
      <c r="E67" s="1" t="n">
        <v>780</v>
      </c>
      <c r="F67" s="0" t="n">
        <v>0</v>
      </c>
      <c r="G67" s="2" t="e">
        <f aca="false">(D67*(C67+E67))/((D67+F67)*C67)</f>
        <v>#DIV/0!</v>
      </c>
      <c r="H67" s="2" t="e">
        <f aca="false">(F67*(C67+E67))/((F67+D67)*E67)</f>
        <v>#DIV/0!</v>
      </c>
      <c r="I67" s="3" t="e">
        <f aca="false">SUM(G67-H67)</f>
        <v>#DIV/0!</v>
      </c>
    </row>
    <row r="68" customFormat="false" ht="15" hidden="false" customHeight="false" outlineLevel="0" collapsed="false">
      <c r="A68" s="0" t="n">
        <v>68</v>
      </c>
      <c r="B68" s="0" t="s">
        <v>67</v>
      </c>
      <c r="C68" s="1" t="n">
        <v>1355</v>
      </c>
      <c r="D68" s="0" t="n">
        <v>0</v>
      </c>
      <c r="E68" s="1" t="n">
        <v>780</v>
      </c>
      <c r="F68" s="0" t="n">
        <v>0</v>
      </c>
      <c r="G68" s="2" t="e">
        <f aca="false">(D68*(C68+E68))/((D68+F68)*C68)</f>
        <v>#DIV/0!</v>
      </c>
      <c r="H68" s="2" t="e">
        <f aca="false">(F68*(C68+E68))/((F68+D68)*E68)</f>
        <v>#DIV/0!</v>
      </c>
      <c r="I68" s="3" t="e">
        <f aca="false">SUM(G68-H68)</f>
        <v>#DIV/0!</v>
      </c>
    </row>
    <row r="69" customFormat="false" ht="15" hidden="false" customHeight="false" outlineLevel="0" collapsed="false">
      <c r="A69" s="0" t="n">
        <v>69</v>
      </c>
      <c r="B69" s="0" t="s">
        <v>68</v>
      </c>
      <c r="C69" s="1" t="n">
        <v>1355</v>
      </c>
      <c r="D69" s="0" t="n">
        <v>0</v>
      </c>
      <c r="E69" s="1" t="n">
        <v>780</v>
      </c>
      <c r="F69" s="0" t="n">
        <v>0</v>
      </c>
      <c r="G69" s="2" t="e">
        <f aca="false">(D69*(C69+E69))/((D69+F69)*C69)</f>
        <v>#DIV/0!</v>
      </c>
      <c r="H69" s="2" t="e">
        <f aca="false">(F69*(C69+E69))/((F69+D69)*E69)</f>
        <v>#DIV/0!</v>
      </c>
      <c r="I69" s="3" t="e">
        <f aca="false">SUM(G69-H69)</f>
        <v>#DIV/0!</v>
      </c>
    </row>
    <row r="70" customFormat="false" ht="15" hidden="false" customHeight="false" outlineLevel="0" collapsed="false">
      <c r="A70" s="0" t="n">
        <v>70</v>
      </c>
      <c r="B70" s="0" t="s">
        <v>69</v>
      </c>
      <c r="C70" s="1" t="n">
        <v>1355</v>
      </c>
      <c r="D70" s="0" t="n">
        <v>0</v>
      </c>
      <c r="E70" s="1" t="n">
        <v>780</v>
      </c>
      <c r="F70" s="0" t="n">
        <v>0</v>
      </c>
      <c r="G70" s="2" t="e">
        <f aca="false">(D70*(C70+E70))/((D70+F70)*C70)</f>
        <v>#DIV/0!</v>
      </c>
      <c r="H70" s="2" t="e">
        <f aca="false">(F70*(C70+E70))/((F70+D70)*E70)</f>
        <v>#DIV/0!</v>
      </c>
      <c r="I70" s="3" t="e">
        <f aca="false">SUM(G70-H70)</f>
        <v>#DIV/0!</v>
      </c>
    </row>
    <row r="71" customFormat="false" ht="15" hidden="false" customHeight="false" outlineLevel="0" collapsed="false">
      <c r="A71" s="0" t="n">
        <v>71</v>
      </c>
      <c r="B71" s="0" t="s">
        <v>70</v>
      </c>
      <c r="C71" s="1" t="n">
        <v>1355</v>
      </c>
      <c r="D71" s="0" t="n">
        <v>0</v>
      </c>
      <c r="E71" s="1" t="n">
        <v>780</v>
      </c>
      <c r="F71" s="0" t="n">
        <v>0</v>
      </c>
      <c r="G71" s="2" t="e">
        <f aca="false">(D71*(C71+E71))/((D71+F71)*C71)</f>
        <v>#DIV/0!</v>
      </c>
      <c r="H71" s="2" t="e">
        <f aca="false">(F71*(C71+E71))/((F71+D71)*E71)</f>
        <v>#DIV/0!</v>
      </c>
      <c r="I71" s="3" t="e">
        <f aca="false">SUM(G71-H71)</f>
        <v>#DIV/0!</v>
      </c>
    </row>
    <row r="72" customFormat="false" ht="15" hidden="false" customHeight="false" outlineLevel="0" collapsed="false">
      <c r="A72" s="0" t="n">
        <v>72</v>
      </c>
      <c r="B72" s="0" t="s">
        <v>71</v>
      </c>
      <c r="C72" s="1" t="n">
        <v>1355</v>
      </c>
      <c r="D72" s="0" t="n">
        <v>0</v>
      </c>
      <c r="E72" s="1" t="n">
        <v>780</v>
      </c>
      <c r="F72" s="0" t="n">
        <v>0</v>
      </c>
      <c r="G72" s="2" t="e">
        <f aca="false">(D72*(C72+E72))/((D72+F72)*C72)</f>
        <v>#DIV/0!</v>
      </c>
      <c r="H72" s="2" t="e">
        <f aca="false">(F72*(C72+E72))/((F72+D72)*E72)</f>
        <v>#DIV/0!</v>
      </c>
      <c r="I72" s="3" t="e">
        <f aca="false">SUM(G72-H72)</f>
        <v>#DIV/0!</v>
      </c>
    </row>
    <row r="73" customFormat="false" ht="15" hidden="false" customHeight="false" outlineLevel="0" collapsed="false">
      <c r="A73" s="0" t="n">
        <v>73</v>
      </c>
      <c r="B73" s="0" t="s">
        <v>72</v>
      </c>
      <c r="C73" s="1" t="n">
        <v>1355</v>
      </c>
      <c r="D73" s="0" t="n">
        <v>0</v>
      </c>
      <c r="E73" s="1" t="n">
        <v>780</v>
      </c>
      <c r="F73" s="0" t="n">
        <v>0</v>
      </c>
      <c r="G73" s="2" t="e">
        <f aca="false">(D73*(C73+E73))/((D73+F73)*C73)</f>
        <v>#DIV/0!</v>
      </c>
      <c r="H73" s="2" t="e">
        <f aca="false">(F73*(C73+E73))/((F73+D73)*E73)</f>
        <v>#DIV/0!</v>
      </c>
      <c r="I73" s="3" t="e">
        <f aca="false">SUM(G73-H73)</f>
        <v>#DIV/0!</v>
      </c>
    </row>
    <row r="74" customFormat="false" ht="15" hidden="false" customHeight="false" outlineLevel="0" collapsed="false">
      <c r="A74" s="0" t="n">
        <v>74</v>
      </c>
      <c r="B74" s="0" t="s">
        <v>73</v>
      </c>
      <c r="C74" s="1" t="n">
        <v>1355</v>
      </c>
      <c r="D74" s="0" t="n">
        <v>0</v>
      </c>
      <c r="E74" s="1" t="n">
        <v>780</v>
      </c>
      <c r="F74" s="0" t="n">
        <v>0</v>
      </c>
      <c r="G74" s="2" t="e">
        <f aca="false">(D74*(C74+E74))/((D74+F74)*C74)</f>
        <v>#DIV/0!</v>
      </c>
      <c r="H74" s="2" t="e">
        <f aca="false">(F74*(C74+E74))/((F74+D74)*E74)</f>
        <v>#DIV/0!</v>
      </c>
      <c r="I74" s="3" t="e">
        <f aca="false">SUM(G74-H74)</f>
        <v>#DIV/0!</v>
      </c>
    </row>
    <row r="75" customFormat="false" ht="15" hidden="false" customHeight="false" outlineLevel="0" collapsed="false">
      <c r="A75" s="0" t="n">
        <v>75</v>
      </c>
      <c r="B75" s="0" t="s">
        <v>74</v>
      </c>
      <c r="C75" s="1" t="n">
        <v>1355</v>
      </c>
      <c r="D75" s="0" t="n">
        <v>0</v>
      </c>
      <c r="E75" s="1" t="n">
        <v>780</v>
      </c>
      <c r="F75" s="0" t="n">
        <v>0</v>
      </c>
      <c r="G75" s="2" t="e">
        <f aca="false">(D75*(C75+E75))/((D75+F75)*C75)</f>
        <v>#DIV/0!</v>
      </c>
      <c r="H75" s="2" t="e">
        <f aca="false">(F75*(C75+E75))/((F75+D75)*E75)</f>
        <v>#DIV/0!</v>
      </c>
      <c r="I75" s="3" t="e">
        <f aca="false">SUM(G75-H75)</f>
        <v>#DIV/0!</v>
      </c>
    </row>
    <row r="76" customFormat="false" ht="15" hidden="false" customHeight="false" outlineLevel="0" collapsed="false">
      <c r="A76" s="0" t="n">
        <v>76</v>
      </c>
      <c r="B76" s="0" t="s">
        <v>75</v>
      </c>
      <c r="C76" s="1" t="n">
        <v>1355</v>
      </c>
      <c r="D76" s="0" t="n">
        <v>0</v>
      </c>
      <c r="E76" s="1" t="n">
        <v>780</v>
      </c>
      <c r="F76" s="0" t="n">
        <v>0</v>
      </c>
      <c r="G76" s="2" t="e">
        <f aca="false">(D76*(C76+E76))/((D76+F76)*C76)</f>
        <v>#DIV/0!</v>
      </c>
      <c r="H76" s="2" t="e">
        <f aca="false">(F76*(C76+E76))/((F76+D76)*E76)</f>
        <v>#DIV/0!</v>
      </c>
      <c r="I76" s="3" t="e">
        <f aca="false">SUM(G76-H76)</f>
        <v>#DIV/0!</v>
      </c>
    </row>
    <row r="77" customFormat="false" ht="15" hidden="false" customHeight="false" outlineLevel="0" collapsed="false">
      <c r="A77" s="0" t="n">
        <v>77</v>
      </c>
      <c r="B77" s="0" t="s">
        <v>76</v>
      </c>
      <c r="C77" s="1" t="n">
        <v>1355</v>
      </c>
      <c r="D77" s="0" t="n">
        <v>0</v>
      </c>
      <c r="E77" s="1" t="n">
        <v>780</v>
      </c>
      <c r="F77" s="0" t="n">
        <v>0</v>
      </c>
      <c r="G77" s="2" t="e">
        <f aca="false">(D77*(C77+E77))/((D77+F77)*C77)</f>
        <v>#DIV/0!</v>
      </c>
      <c r="H77" s="2" t="e">
        <f aca="false">(F77*(C77+E77))/((F77+D77)*E77)</f>
        <v>#DIV/0!</v>
      </c>
      <c r="I77" s="3" t="e">
        <f aca="false">SUM(G77-H77)</f>
        <v>#DIV/0!</v>
      </c>
    </row>
    <row r="78" customFormat="false" ht="15" hidden="false" customHeight="false" outlineLevel="0" collapsed="false">
      <c r="A78" s="0" t="n">
        <v>78</v>
      </c>
      <c r="B78" s="0" t="s">
        <v>77</v>
      </c>
      <c r="C78" s="1" t="n">
        <v>1355</v>
      </c>
      <c r="D78" s="0" t="n">
        <v>0</v>
      </c>
      <c r="E78" s="1" t="n">
        <v>780</v>
      </c>
      <c r="F78" s="0" t="n">
        <v>0</v>
      </c>
      <c r="G78" s="2" t="e">
        <f aca="false">(D78*(C78+E78))/((D78+F78)*C78)</f>
        <v>#DIV/0!</v>
      </c>
      <c r="H78" s="2" t="e">
        <f aca="false">(F78*(C78+E78))/((F78+D78)*E78)</f>
        <v>#DIV/0!</v>
      </c>
      <c r="I78" s="3" t="e">
        <f aca="false">SUM(G78-H78)</f>
        <v>#DIV/0!</v>
      </c>
    </row>
    <row r="79" customFormat="false" ht="15" hidden="false" customHeight="false" outlineLevel="0" collapsed="false">
      <c r="A79" s="0" t="n">
        <v>79</v>
      </c>
      <c r="B79" s="0" t="s">
        <v>78</v>
      </c>
      <c r="C79" s="1" t="n">
        <v>1355</v>
      </c>
      <c r="D79" s="0" t="n">
        <v>0</v>
      </c>
      <c r="E79" s="1" t="n">
        <v>780</v>
      </c>
      <c r="F79" s="0" t="n">
        <v>0</v>
      </c>
      <c r="G79" s="2" t="e">
        <f aca="false">(D79*(C79+E79))/((D79+F79)*C79)</f>
        <v>#DIV/0!</v>
      </c>
      <c r="H79" s="2" t="e">
        <f aca="false">(F79*(C79+E79))/((F79+D79)*E79)</f>
        <v>#DIV/0!</v>
      </c>
      <c r="I79" s="3" t="e">
        <f aca="false">SUM(G79-H79)</f>
        <v>#DIV/0!</v>
      </c>
    </row>
    <row r="80" customFormat="false" ht="15" hidden="false" customHeight="false" outlineLevel="0" collapsed="false">
      <c r="A80" s="0" t="n">
        <v>80</v>
      </c>
      <c r="B80" s="0" t="s">
        <v>79</v>
      </c>
      <c r="C80" s="1" t="n">
        <v>1355</v>
      </c>
      <c r="D80" s="0" t="n">
        <v>0</v>
      </c>
      <c r="E80" s="1" t="n">
        <v>780</v>
      </c>
      <c r="F80" s="0" t="n">
        <v>0</v>
      </c>
      <c r="G80" s="2" t="e">
        <f aca="false">(D80*(C80+E80))/((D80+F80)*C80)</f>
        <v>#DIV/0!</v>
      </c>
      <c r="H80" s="2" t="e">
        <f aca="false">(F80*(C80+E80))/((F80+D80)*E80)</f>
        <v>#DIV/0!</v>
      </c>
      <c r="I80" s="3" t="e">
        <f aca="false">SUM(G80-H80)</f>
        <v>#DIV/0!</v>
      </c>
    </row>
    <row r="81" customFormat="false" ht="15" hidden="false" customHeight="false" outlineLevel="0" collapsed="false">
      <c r="A81" s="0" t="n">
        <v>81</v>
      </c>
      <c r="B81" s="0" t="s">
        <v>80</v>
      </c>
      <c r="C81" s="1" t="n">
        <v>1355</v>
      </c>
      <c r="D81" s="0" t="n">
        <v>0</v>
      </c>
      <c r="E81" s="1" t="n">
        <v>780</v>
      </c>
      <c r="F81" s="0" t="n">
        <v>0</v>
      </c>
      <c r="G81" s="2" t="e">
        <f aca="false">(D81*(C81+E81))/((D81+F81)*C81)</f>
        <v>#DIV/0!</v>
      </c>
      <c r="H81" s="2" t="e">
        <f aca="false">(F81*(C81+E81))/((F81+D81)*E81)</f>
        <v>#DIV/0!</v>
      </c>
      <c r="I81" s="3" t="e">
        <f aca="false">SUM(G81-H81)</f>
        <v>#DIV/0!</v>
      </c>
    </row>
    <row r="82" customFormat="false" ht="15" hidden="false" customHeight="false" outlineLevel="0" collapsed="false">
      <c r="A82" s="0" t="n">
        <v>82</v>
      </c>
      <c r="B82" s="0" t="s">
        <v>81</v>
      </c>
      <c r="C82" s="1" t="n">
        <v>1355</v>
      </c>
      <c r="D82" s="0" t="n">
        <v>0</v>
      </c>
      <c r="E82" s="1" t="n">
        <v>780</v>
      </c>
      <c r="F82" s="0" t="n">
        <v>0</v>
      </c>
      <c r="G82" s="2" t="e">
        <f aca="false">(D82*(C82+E82))/((D82+F82)*C82)</f>
        <v>#DIV/0!</v>
      </c>
      <c r="H82" s="2" t="e">
        <f aca="false">(F82*(C82+E82))/((F82+D82)*E82)</f>
        <v>#DIV/0!</v>
      </c>
      <c r="I82" s="3" t="e">
        <f aca="false">SUM(G82-H82)</f>
        <v>#DIV/0!</v>
      </c>
    </row>
    <row r="83" customFormat="false" ht="15" hidden="false" customHeight="false" outlineLevel="0" collapsed="false">
      <c r="A83" s="0" t="n">
        <v>83</v>
      </c>
      <c r="B83" s="0" t="s">
        <v>82</v>
      </c>
      <c r="C83" s="1" t="n">
        <v>1355</v>
      </c>
      <c r="D83" s="0" t="n">
        <v>0</v>
      </c>
      <c r="E83" s="1" t="n">
        <v>780</v>
      </c>
      <c r="F83" s="0" t="n">
        <v>0</v>
      </c>
      <c r="G83" s="2" t="e">
        <f aca="false">(D83*(C83+E83))/((D83+F83)*C83)</f>
        <v>#DIV/0!</v>
      </c>
      <c r="H83" s="2" t="e">
        <f aca="false">(F83*(C83+E83))/((F83+D83)*E83)</f>
        <v>#DIV/0!</v>
      </c>
      <c r="I83" s="3" t="e">
        <f aca="false">SUM(G83-H83)</f>
        <v>#DIV/0!</v>
      </c>
    </row>
    <row r="84" customFormat="false" ht="15" hidden="false" customHeight="false" outlineLevel="0" collapsed="false">
      <c r="A84" s="0" t="n">
        <v>84</v>
      </c>
      <c r="B84" s="0" t="s">
        <v>83</v>
      </c>
      <c r="C84" s="1" t="n">
        <v>1355</v>
      </c>
      <c r="D84" s="0" t="n">
        <v>0</v>
      </c>
      <c r="E84" s="1" t="n">
        <v>780</v>
      </c>
      <c r="F84" s="0" t="n">
        <v>0</v>
      </c>
      <c r="G84" s="2" t="e">
        <f aca="false">(D84*(C84+E84))/((D84+F84)*C84)</f>
        <v>#DIV/0!</v>
      </c>
      <c r="H84" s="2" t="e">
        <f aca="false">(F84*(C84+E84))/((F84+D84)*E84)</f>
        <v>#DIV/0!</v>
      </c>
      <c r="I84" s="3" t="e">
        <f aca="false">SUM(G84-H84)</f>
        <v>#DIV/0!</v>
      </c>
    </row>
    <row r="85" customFormat="false" ht="15" hidden="false" customHeight="false" outlineLevel="0" collapsed="false">
      <c r="A85" s="0" t="n">
        <v>85</v>
      </c>
      <c r="B85" s="0" t="s">
        <v>84</v>
      </c>
      <c r="C85" s="1" t="n">
        <v>1355</v>
      </c>
      <c r="D85" s="0" t="n">
        <v>0</v>
      </c>
      <c r="E85" s="1" t="n">
        <v>780</v>
      </c>
      <c r="F85" s="0" t="n">
        <v>0</v>
      </c>
      <c r="G85" s="2" t="e">
        <f aca="false">(D85*(C85+E85))/((D85+F85)*C85)</f>
        <v>#DIV/0!</v>
      </c>
      <c r="H85" s="2" t="e">
        <f aca="false">(F85*(C85+E85))/((F85+D85)*E85)</f>
        <v>#DIV/0!</v>
      </c>
      <c r="I85" s="3" t="e">
        <f aca="false">SUM(G85-H85)</f>
        <v>#DIV/0!</v>
      </c>
    </row>
    <row r="86" customFormat="false" ht="15" hidden="false" customHeight="false" outlineLevel="0" collapsed="false">
      <c r="A86" s="0" t="n">
        <v>86</v>
      </c>
      <c r="B86" s="0" t="s">
        <v>85</v>
      </c>
      <c r="C86" s="1" t="n">
        <v>1355</v>
      </c>
      <c r="D86" s="0" t="n">
        <v>0</v>
      </c>
      <c r="E86" s="1" t="n">
        <v>780</v>
      </c>
      <c r="F86" s="0" t="n">
        <v>0</v>
      </c>
      <c r="G86" s="2" t="e">
        <f aca="false">(D86*(C86+E86))/((D86+F86)*C86)</f>
        <v>#DIV/0!</v>
      </c>
      <c r="H86" s="2" t="e">
        <f aca="false">(F86*(C86+E86))/((F86+D86)*E86)</f>
        <v>#DIV/0!</v>
      </c>
      <c r="I86" s="3" t="e">
        <f aca="false">SUM(G86-H86)</f>
        <v>#DIV/0!</v>
      </c>
    </row>
    <row r="87" customFormat="false" ht="15" hidden="false" customHeight="false" outlineLevel="0" collapsed="false">
      <c r="A87" s="0" t="n">
        <v>87</v>
      </c>
      <c r="B87" s="0" t="s">
        <v>86</v>
      </c>
      <c r="C87" s="1" t="n">
        <v>1355</v>
      </c>
      <c r="D87" s="0" t="n">
        <v>0</v>
      </c>
      <c r="E87" s="1" t="n">
        <v>780</v>
      </c>
      <c r="F87" s="0" t="n">
        <v>0</v>
      </c>
      <c r="G87" s="2" t="e">
        <f aca="false">(D87*(C87+E87))/((D87+F87)*C87)</f>
        <v>#DIV/0!</v>
      </c>
      <c r="H87" s="2" t="e">
        <f aca="false">(F87*(C87+E87))/((F87+D87)*E87)</f>
        <v>#DIV/0!</v>
      </c>
      <c r="I87" s="3" t="e">
        <f aca="false">SUM(G87-H87)</f>
        <v>#DIV/0!</v>
      </c>
    </row>
    <row r="88" customFormat="false" ht="15" hidden="false" customHeight="false" outlineLevel="0" collapsed="false">
      <c r="A88" s="0" t="n">
        <v>88</v>
      </c>
      <c r="B88" s="0" t="s">
        <v>87</v>
      </c>
      <c r="C88" s="1" t="n">
        <v>1355</v>
      </c>
      <c r="D88" s="0" t="n">
        <v>0</v>
      </c>
      <c r="E88" s="1" t="n">
        <v>780</v>
      </c>
      <c r="F88" s="0" t="n">
        <v>0</v>
      </c>
      <c r="G88" s="2" t="e">
        <f aca="false">(D88*(C88+E88))/((D88+F88)*C88)</f>
        <v>#DIV/0!</v>
      </c>
      <c r="H88" s="2" t="e">
        <f aca="false">(F88*(C88+E88))/((F88+D88)*E88)</f>
        <v>#DIV/0!</v>
      </c>
      <c r="I88" s="3" t="e">
        <f aca="false">SUM(G88-H88)</f>
        <v>#DIV/0!</v>
      </c>
    </row>
    <row r="89" customFormat="false" ht="15" hidden="false" customHeight="false" outlineLevel="0" collapsed="false">
      <c r="A89" s="0" t="n">
        <v>89</v>
      </c>
      <c r="B89" s="0" t="s">
        <v>88</v>
      </c>
      <c r="C89" s="1" t="n">
        <v>1355</v>
      </c>
      <c r="D89" s="0" t="n">
        <v>0</v>
      </c>
      <c r="E89" s="1" t="n">
        <v>780</v>
      </c>
      <c r="F89" s="0" t="n">
        <v>0</v>
      </c>
      <c r="G89" s="2" t="e">
        <f aca="false">(D89*(C89+E89))/((D89+F89)*C89)</f>
        <v>#DIV/0!</v>
      </c>
      <c r="H89" s="2" t="e">
        <f aca="false">(F89*(C89+E89))/((F89+D89)*E89)</f>
        <v>#DIV/0!</v>
      </c>
      <c r="I89" s="3" t="e">
        <f aca="false">SUM(G89-H89)</f>
        <v>#DIV/0!</v>
      </c>
    </row>
    <row r="90" customFormat="false" ht="15" hidden="false" customHeight="false" outlineLevel="0" collapsed="false">
      <c r="A90" s="0" t="n">
        <v>90</v>
      </c>
      <c r="B90" s="0" t="s">
        <v>89</v>
      </c>
      <c r="C90" s="1" t="n">
        <v>1355</v>
      </c>
      <c r="D90" s="0" t="n">
        <v>0</v>
      </c>
      <c r="E90" s="1" t="n">
        <v>780</v>
      </c>
      <c r="F90" s="0" t="n">
        <v>0</v>
      </c>
      <c r="G90" s="2" t="e">
        <f aca="false">(D90*(C90+E90))/((D90+F90)*C90)</f>
        <v>#DIV/0!</v>
      </c>
      <c r="H90" s="2" t="e">
        <f aca="false">(F90*(C90+E90))/((F90+D90)*E90)</f>
        <v>#DIV/0!</v>
      </c>
      <c r="I90" s="3" t="e">
        <f aca="false">SUM(G90-H90)</f>
        <v>#DIV/0!</v>
      </c>
    </row>
    <row r="91" customFormat="false" ht="15" hidden="false" customHeight="false" outlineLevel="0" collapsed="false">
      <c r="A91" s="0" t="n">
        <v>91</v>
      </c>
      <c r="B91" s="0" t="s">
        <v>90</v>
      </c>
      <c r="C91" s="1" t="n">
        <v>1355</v>
      </c>
      <c r="D91" s="0" t="n">
        <v>0</v>
      </c>
      <c r="E91" s="1" t="n">
        <v>780</v>
      </c>
      <c r="F91" s="0" t="n">
        <v>0</v>
      </c>
      <c r="G91" s="2" t="e">
        <f aca="false">(D91*(C91+E91))/((D91+F91)*C91)</f>
        <v>#DIV/0!</v>
      </c>
      <c r="H91" s="2" t="e">
        <f aca="false">(F91*(C91+E91))/((F91+D91)*E91)</f>
        <v>#DIV/0!</v>
      </c>
      <c r="I91" s="3" t="e">
        <f aca="false">SUM(G91-H91)</f>
        <v>#DIV/0!</v>
      </c>
    </row>
    <row r="92" customFormat="false" ht="15" hidden="false" customHeight="false" outlineLevel="0" collapsed="false">
      <c r="A92" s="0" t="n">
        <v>92</v>
      </c>
      <c r="B92" s="0" t="s">
        <v>91</v>
      </c>
      <c r="C92" s="1" t="n">
        <v>1355</v>
      </c>
      <c r="D92" s="0" t="n">
        <v>0</v>
      </c>
      <c r="E92" s="1" t="n">
        <v>780</v>
      </c>
      <c r="F92" s="0" t="n">
        <v>0</v>
      </c>
      <c r="G92" s="2" t="e">
        <f aca="false">(D92*(C92+E92))/((D92+F92)*C92)</f>
        <v>#DIV/0!</v>
      </c>
      <c r="H92" s="2" t="e">
        <f aca="false">(F92*(C92+E92))/((F92+D92)*E92)</f>
        <v>#DIV/0!</v>
      </c>
      <c r="I92" s="3" t="e">
        <f aca="false">SUM(G92-H92)</f>
        <v>#DIV/0!</v>
      </c>
    </row>
    <row r="93" customFormat="false" ht="15" hidden="false" customHeight="false" outlineLevel="0" collapsed="false">
      <c r="A93" s="0" t="n">
        <v>93</v>
      </c>
      <c r="B93" s="0" t="s">
        <v>92</v>
      </c>
      <c r="C93" s="1" t="n">
        <v>1355</v>
      </c>
      <c r="D93" s="0" t="n">
        <v>0</v>
      </c>
      <c r="E93" s="1" t="n">
        <v>780</v>
      </c>
      <c r="F93" s="0" t="n">
        <v>0</v>
      </c>
      <c r="G93" s="2" t="e">
        <f aca="false">(D93*(C93+E93))/((D93+F93)*C93)</f>
        <v>#DIV/0!</v>
      </c>
      <c r="H93" s="2" t="e">
        <f aca="false">(F93*(C93+E93))/((F93+D93)*E93)</f>
        <v>#DIV/0!</v>
      </c>
      <c r="I93" s="3" t="e">
        <f aca="false">SUM(G93-H93)</f>
        <v>#DIV/0!</v>
      </c>
    </row>
    <row r="94" customFormat="false" ht="15" hidden="false" customHeight="false" outlineLevel="0" collapsed="false">
      <c r="A94" s="0" t="n">
        <v>94</v>
      </c>
      <c r="B94" s="0" t="s">
        <v>93</v>
      </c>
      <c r="C94" s="1" t="n">
        <v>1355</v>
      </c>
      <c r="D94" s="0" t="n">
        <v>0</v>
      </c>
      <c r="E94" s="1" t="n">
        <v>780</v>
      </c>
      <c r="F94" s="0" t="n">
        <v>0</v>
      </c>
      <c r="G94" s="2" t="e">
        <f aca="false">(D94*(C94+E94))/((D94+F94)*C94)</f>
        <v>#DIV/0!</v>
      </c>
      <c r="H94" s="2" t="e">
        <f aca="false">(F94*(C94+E94))/((F94+D94)*E94)</f>
        <v>#DIV/0!</v>
      </c>
      <c r="I94" s="3" t="e">
        <f aca="false">SUM(G94-H94)</f>
        <v>#DIV/0!</v>
      </c>
    </row>
    <row r="95" customFormat="false" ht="15" hidden="false" customHeight="false" outlineLevel="0" collapsed="false">
      <c r="A95" s="0" t="n">
        <v>95</v>
      </c>
      <c r="B95" s="0" t="s">
        <v>94</v>
      </c>
      <c r="C95" s="1" t="n">
        <v>1355</v>
      </c>
      <c r="D95" s="0" t="n">
        <v>0</v>
      </c>
      <c r="E95" s="1" t="n">
        <v>780</v>
      </c>
      <c r="F95" s="0" t="n">
        <v>0</v>
      </c>
      <c r="G95" s="2" t="e">
        <f aca="false">(D95*(C95+E95))/((D95+F95)*C95)</f>
        <v>#DIV/0!</v>
      </c>
      <c r="H95" s="2" t="e">
        <f aca="false">(F95*(C95+E95))/((F95+D95)*E95)</f>
        <v>#DIV/0!</v>
      </c>
      <c r="I95" s="3" t="e">
        <f aca="false">SUM(G95-H95)</f>
        <v>#DIV/0!</v>
      </c>
    </row>
    <row r="96" customFormat="false" ht="15" hidden="false" customHeight="false" outlineLevel="0" collapsed="false">
      <c r="A96" s="0" t="n">
        <v>96</v>
      </c>
      <c r="B96" s="0" t="s">
        <v>95</v>
      </c>
      <c r="C96" s="1" t="n">
        <v>1355</v>
      </c>
      <c r="D96" s="0" t="n">
        <v>0</v>
      </c>
      <c r="E96" s="1" t="n">
        <v>780</v>
      </c>
      <c r="F96" s="0" t="n">
        <v>0</v>
      </c>
      <c r="G96" s="2" t="e">
        <f aca="false">(D96*(C96+E96))/((D96+F96)*C96)</f>
        <v>#DIV/0!</v>
      </c>
      <c r="H96" s="2" t="e">
        <f aca="false">(F96*(C96+E96))/((F96+D96)*E96)</f>
        <v>#DIV/0!</v>
      </c>
      <c r="I96" s="3" t="e">
        <f aca="false">SUM(G96-H96)</f>
        <v>#DIV/0!</v>
      </c>
    </row>
    <row r="97" customFormat="false" ht="15" hidden="false" customHeight="false" outlineLevel="0" collapsed="false">
      <c r="A97" s="0" t="n">
        <v>97</v>
      </c>
      <c r="B97" s="0" t="s">
        <v>96</v>
      </c>
      <c r="C97" s="1" t="n">
        <v>1355</v>
      </c>
      <c r="D97" s="0" t="n">
        <v>0</v>
      </c>
      <c r="E97" s="1" t="n">
        <v>780</v>
      </c>
      <c r="F97" s="0" t="n">
        <v>0</v>
      </c>
      <c r="G97" s="2" t="e">
        <f aca="false">(D97*(C97+E97))/((D97+F97)*C97)</f>
        <v>#DIV/0!</v>
      </c>
      <c r="H97" s="2" t="e">
        <f aca="false">(F97*(C97+E97))/((F97+D97)*E97)</f>
        <v>#DIV/0!</v>
      </c>
      <c r="I97" s="3" t="e">
        <f aca="false">SUM(G97-H97)</f>
        <v>#DIV/0!</v>
      </c>
    </row>
    <row r="98" customFormat="false" ht="15" hidden="false" customHeight="false" outlineLevel="0" collapsed="false">
      <c r="A98" s="0" t="n">
        <v>98</v>
      </c>
      <c r="B98" s="0" t="s">
        <v>97</v>
      </c>
      <c r="C98" s="1" t="n">
        <v>1355</v>
      </c>
      <c r="D98" s="0" t="n">
        <v>0</v>
      </c>
      <c r="E98" s="1" t="n">
        <v>780</v>
      </c>
      <c r="F98" s="0" t="n">
        <v>0</v>
      </c>
      <c r="G98" s="2" t="e">
        <f aca="false">(D98*(C98+E98))/((D98+F98)*C98)</f>
        <v>#DIV/0!</v>
      </c>
      <c r="H98" s="2" t="e">
        <f aca="false">(F98*(C98+E98))/((F98+D98)*E98)</f>
        <v>#DIV/0!</v>
      </c>
      <c r="I98" s="3" t="e">
        <f aca="false">SUM(G98-H98)</f>
        <v>#DIV/0!</v>
      </c>
    </row>
    <row r="99" customFormat="false" ht="15" hidden="false" customHeight="false" outlineLevel="0" collapsed="false">
      <c r="A99" s="0" t="n">
        <v>99</v>
      </c>
      <c r="B99" s="0" t="s">
        <v>98</v>
      </c>
      <c r="C99" s="1" t="n">
        <v>1355</v>
      </c>
      <c r="D99" s="0" t="n">
        <v>0</v>
      </c>
      <c r="E99" s="1" t="n">
        <v>780</v>
      </c>
      <c r="F99" s="0" t="n">
        <v>0</v>
      </c>
      <c r="G99" s="2" t="e">
        <f aca="false">(D99*(C99+E99))/((D99+F99)*C99)</f>
        <v>#DIV/0!</v>
      </c>
      <c r="H99" s="2" t="e">
        <f aca="false">(F99*(C99+E99))/((F99+D99)*E99)</f>
        <v>#DIV/0!</v>
      </c>
      <c r="I99" s="3" t="e">
        <f aca="false">SUM(G99-H99)</f>
        <v>#DIV/0!</v>
      </c>
    </row>
    <row r="100" customFormat="false" ht="15" hidden="false" customHeight="false" outlineLevel="0" collapsed="false">
      <c r="A100" s="0" t="n">
        <v>100</v>
      </c>
      <c r="B100" s="0" t="s">
        <v>99</v>
      </c>
      <c r="C100" s="1" t="n">
        <v>1355</v>
      </c>
      <c r="D100" s="0" t="n">
        <v>0</v>
      </c>
      <c r="E100" s="1" t="n">
        <v>780</v>
      </c>
      <c r="F100" s="0" t="n">
        <v>0</v>
      </c>
      <c r="G100" s="2" t="e">
        <f aca="false">(D100*(C100+E100))/((D100+F100)*C100)</f>
        <v>#DIV/0!</v>
      </c>
      <c r="H100" s="2" t="e">
        <f aca="false">(F100*(C100+E100))/((F100+D100)*E100)</f>
        <v>#DIV/0!</v>
      </c>
      <c r="I100" s="3" t="e">
        <f aca="false">SUM(G100-H100)</f>
        <v>#DIV/0!</v>
      </c>
    </row>
    <row r="101" customFormat="false" ht="15" hidden="false" customHeight="false" outlineLevel="0" collapsed="false">
      <c r="A101" s="0" t="n">
        <v>101</v>
      </c>
      <c r="B101" s="0" t="s">
        <v>100</v>
      </c>
      <c r="C101" s="1" t="n">
        <v>1355</v>
      </c>
      <c r="D101" s="0" t="n">
        <v>0</v>
      </c>
      <c r="E101" s="1" t="n">
        <v>780</v>
      </c>
      <c r="F101" s="0" t="n">
        <v>0</v>
      </c>
      <c r="G101" s="2" t="e">
        <f aca="false">(D101*(C101+E101))/((D101+F101)*C101)</f>
        <v>#DIV/0!</v>
      </c>
      <c r="H101" s="2" t="e">
        <f aca="false">(F101*(C101+E101))/((F101+D101)*E101)</f>
        <v>#DIV/0!</v>
      </c>
      <c r="I101" s="3" t="e">
        <f aca="false">SUM(G101-H101)</f>
        <v>#DIV/0!</v>
      </c>
    </row>
    <row r="102" customFormat="false" ht="15" hidden="false" customHeight="false" outlineLevel="0" collapsed="false">
      <c r="A102" s="0" t="n">
        <v>102</v>
      </c>
      <c r="B102" s="0" t="s">
        <v>101</v>
      </c>
      <c r="C102" s="1" t="n">
        <v>1355</v>
      </c>
      <c r="D102" s="0" t="n">
        <v>0</v>
      </c>
      <c r="E102" s="1" t="n">
        <v>780</v>
      </c>
      <c r="F102" s="0" t="n">
        <v>0</v>
      </c>
      <c r="G102" s="2" t="e">
        <f aca="false">(D102*(C102+E102))/((D102+F102)*C102)</f>
        <v>#DIV/0!</v>
      </c>
      <c r="H102" s="2" t="e">
        <f aca="false">(F102*(C102+E102))/((F102+D102)*E102)</f>
        <v>#DIV/0!</v>
      </c>
      <c r="I102" s="3" t="e">
        <f aca="false">SUM(G102-H102)</f>
        <v>#DIV/0!</v>
      </c>
    </row>
    <row r="103" customFormat="false" ht="15" hidden="false" customHeight="false" outlineLevel="0" collapsed="false">
      <c r="A103" s="0" t="n">
        <v>103</v>
      </c>
      <c r="B103" s="0" t="s">
        <v>102</v>
      </c>
      <c r="C103" s="1" t="n">
        <v>1355</v>
      </c>
      <c r="D103" s="0" t="n">
        <v>0</v>
      </c>
      <c r="E103" s="1" t="n">
        <v>780</v>
      </c>
      <c r="F103" s="0" t="n">
        <v>0</v>
      </c>
      <c r="G103" s="2" t="e">
        <f aca="false">(D103*(C103+E103))/((D103+F103)*C103)</f>
        <v>#DIV/0!</v>
      </c>
      <c r="H103" s="2" t="e">
        <f aca="false">(F103*(C103+E103))/((F103+D103)*E103)</f>
        <v>#DIV/0!</v>
      </c>
      <c r="I103" s="3" t="e">
        <f aca="false">SUM(G103-H103)</f>
        <v>#DIV/0!</v>
      </c>
    </row>
    <row r="104" customFormat="false" ht="15" hidden="false" customHeight="false" outlineLevel="0" collapsed="false">
      <c r="A104" s="0" t="n">
        <v>104</v>
      </c>
      <c r="B104" s="0" t="s">
        <v>103</v>
      </c>
      <c r="C104" s="1" t="n">
        <v>1355</v>
      </c>
      <c r="D104" s="0" t="n">
        <v>0</v>
      </c>
      <c r="E104" s="1" t="n">
        <v>780</v>
      </c>
      <c r="F104" s="0" t="n">
        <v>0</v>
      </c>
      <c r="G104" s="2" t="e">
        <f aca="false">(D104*(C104+E104))/((D104+F104)*C104)</f>
        <v>#DIV/0!</v>
      </c>
      <c r="H104" s="2" t="e">
        <f aca="false">(F104*(C104+E104))/((F104+D104)*E104)</f>
        <v>#DIV/0!</v>
      </c>
      <c r="I104" s="3" t="e">
        <f aca="false">SUM(G104-H104)</f>
        <v>#DIV/0!</v>
      </c>
    </row>
    <row r="105" customFormat="false" ht="15" hidden="false" customHeight="false" outlineLevel="0" collapsed="false">
      <c r="A105" s="0" t="n">
        <v>105</v>
      </c>
      <c r="B105" s="0" t="s">
        <v>104</v>
      </c>
      <c r="C105" s="1" t="n">
        <v>1355</v>
      </c>
      <c r="D105" s="0" t="n">
        <v>0</v>
      </c>
      <c r="E105" s="1" t="n">
        <v>780</v>
      </c>
      <c r="F105" s="0" t="n">
        <v>0</v>
      </c>
      <c r="G105" s="2" t="e">
        <f aca="false">(D105*(C105+E105))/((D105+F105)*C105)</f>
        <v>#DIV/0!</v>
      </c>
      <c r="H105" s="2" t="e">
        <f aca="false">(F105*(C105+E105))/((F105+D105)*E105)</f>
        <v>#DIV/0!</v>
      </c>
      <c r="I105" s="3" t="e">
        <f aca="false">SUM(G105-H105)</f>
        <v>#DIV/0!</v>
      </c>
    </row>
    <row r="106" customFormat="false" ht="15" hidden="false" customHeight="false" outlineLevel="0" collapsed="false">
      <c r="A106" s="0" t="n">
        <v>106</v>
      </c>
      <c r="B106" s="0" t="s">
        <v>105</v>
      </c>
      <c r="C106" s="1" t="n">
        <v>1355</v>
      </c>
      <c r="D106" s="0" t="n">
        <v>0</v>
      </c>
      <c r="E106" s="1" t="n">
        <v>780</v>
      </c>
      <c r="F106" s="0" t="n">
        <v>0</v>
      </c>
      <c r="G106" s="2" t="e">
        <f aca="false">(D106*(C106+E106))/((D106+F106)*C106)</f>
        <v>#DIV/0!</v>
      </c>
      <c r="H106" s="2" t="e">
        <f aca="false">(F106*(C106+E106))/((F106+D106)*E106)</f>
        <v>#DIV/0!</v>
      </c>
      <c r="I106" s="3" t="e">
        <f aca="false">SUM(G106-H106)</f>
        <v>#DIV/0!</v>
      </c>
    </row>
    <row r="107" customFormat="false" ht="15" hidden="false" customHeight="false" outlineLevel="0" collapsed="false">
      <c r="A107" s="0" t="n">
        <v>107</v>
      </c>
      <c r="B107" s="0" t="s">
        <v>106</v>
      </c>
      <c r="C107" s="1" t="n">
        <v>1355</v>
      </c>
      <c r="D107" s="0" t="n">
        <v>0</v>
      </c>
      <c r="E107" s="1" t="n">
        <v>780</v>
      </c>
      <c r="F107" s="0" t="n">
        <v>0</v>
      </c>
      <c r="G107" s="2" t="e">
        <f aca="false">(D107*(C107+E107))/((D107+F107)*C107)</f>
        <v>#DIV/0!</v>
      </c>
      <c r="H107" s="2" t="e">
        <f aca="false">(F107*(C107+E107))/((F107+D107)*E107)</f>
        <v>#DIV/0!</v>
      </c>
      <c r="I107" s="3" t="e">
        <f aca="false">SUM(G107-H107)</f>
        <v>#DIV/0!</v>
      </c>
    </row>
    <row r="108" customFormat="false" ht="15" hidden="false" customHeight="false" outlineLevel="0" collapsed="false">
      <c r="A108" s="0" t="n">
        <v>108</v>
      </c>
      <c r="B108" s="0" t="s">
        <v>107</v>
      </c>
      <c r="C108" s="1" t="n">
        <v>1355</v>
      </c>
      <c r="D108" s="0" t="n">
        <v>0</v>
      </c>
      <c r="E108" s="1" t="n">
        <v>780</v>
      </c>
      <c r="F108" s="0" t="n">
        <v>0</v>
      </c>
      <c r="G108" s="2" t="e">
        <f aca="false">(D108*(C108+E108))/((D108+F108)*C108)</f>
        <v>#DIV/0!</v>
      </c>
      <c r="H108" s="2" t="e">
        <f aca="false">(F108*(C108+E108))/((F108+D108)*E108)</f>
        <v>#DIV/0!</v>
      </c>
      <c r="I108" s="3" t="e">
        <f aca="false">SUM(G108-H108)</f>
        <v>#DIV/0!</v>
      </c>
    </row>
    <row r="109" customFormat="false" ht="15" hidden="false" customHeight="false" outlineLevel="0" collapsed="false">
      <c r="A109" s="0" t="n">
        <v>109</v>
      </c>
      <c r="B109" s="0" t="s">
        <v>108</v>
      </c>
      <c r="C109" s="1" t="n">
        <v>1355</v>
      </c>
      <c r="D109" s="0" t="n">
        <v>0</v>
      </c>
      <c r="E109" s="1" t="n">
        <v>780</v>
      </c>
      <c r="F109" s="0" t="n">
        <v>0</v>
      </c>
      <c r="G109" s="2" t="e">
        <f aca="false">(D109*(C109+E109))/((D109+F109)*C109)</f>
        <v>#DIV/0!</v>
      </c>
      <c r="H109" s="2" t="e">
        <f aca="false">(F109*(C109+E109))/((F109+D109)*E109)</f>
        <v>#DIV/0!</v>
      </c>
      <c r="I109" s="3" t="e">
        <f aca="false">SUM(G109-H109)</f>
        <v>#DIV/0!</v>
      </c>
    </row>
    <row r="110" customFormat="false" ht="15" hidden="false" customHeight="false" outlineLevel="0" collapsed="false">
      <c r="A110" s="0" t="n">
        <v>110</v>
      </c>
      <c r="B110" s="0" t="s">
        <v>109</v>
      </c>
      <c r="C110" s="1" t="n">
        <v>1355</v>
      </c>
      <c r="D110" s="0" t="n">
        <v>0</v>
      </c>
      <c r="E110" s="1" t="n">
        <v>780</v>
      </c>
      <c r="F110" s="0" t="n">
        <v>0</v>
      </c>
      <c r="G110" s="2" t="e">
        <f aca="false">(D110*(C110+E110))/((D110+F110)*C110)</f>
        <v>#DIV/0!</v>
      </c>
      <c r="H110" s="2" t="e">
        <f aca="false">(F110*(C110+E110))/((F110+D110)*E110)</f>
        <v>#DIV/0!</v>
      </c>
      <c r="I110" s="3" t="e">
        <f aca="false">SUM(G110-H110)</f>
        <v>#DIV/0!</v>
      </c>
    </row>
    <row r="111" customFormat="false" ht="15" hidden="false" customHeight="false" outlineLevel="0" collapsed="false">
      <c r="A111" s="0" t="n">
        <v>111</v>
      </c>
      <c r="B111" s="0" t="s">
        <v>110</v>
      </c>
      <c r="C111" s="1" t="n">
        <v>1355</v>
      </c>
      <c r="D111" s="0" t="n">
        <v>0</v>
      </c>
      <c r="E111" s="1" t="n">
        <v>780</v>
      </c>
      <c r="F111" s="0" t="n">
        <v>0</v>
      </c>
      <c r="G111" s="2" t="e">
        <f aca="false">(D111*(C111+E111))/((D111+F111)*C111)</f>
        <v>#DIV/0!</v>
      </c>
      <c r="H111" s="2" t="e">
        <f aca="false">(F111*(C111+E111))/((F111+D111)*E111)</f>
        <v>#DIV/0!</v>
      </c>
      <c r="I111" s="3" t="e">
        <f aca="false">SUM(G111-H111)</f>
        <v>#DIV/0!</v>
      </c>
    </row>
    <row r="112" customFormat="false" ht="15" hidden="false" customHeight="false" outlineLevel="0" collapsed="false">
      <c r="A112" s="0" t="n">
        <v>112</v>
      </c>
      <c r="B112" s="0" t="s">
        <v>111</v>
      </c>
      <c r="C112" s="1" t="n">
        <v>1355</v>
      </c>
      <c r="D112" s="0" t="n">
        <v>0</v>
      </c>
      <c r="E112" s="1" t="n">
        <v>780</v>
      </c>
      <c r="F112" s="0" t="n">
        <v>0</v>
      </c>
      <c r="G112" s="2" t="e">
        <f aca="false">(D112*(C112+E112))/((D112+F112)*C112)</f>
        <v>#DIV/0!</v>
      </c>
      <c r="H112" s="2" t="e">
        <f aca="false">(F112*(C112+E112))/((F112+D112)*E112)</f>
        <v>#DIV/0!</v>
      </c>
      <c r="I112" s="3" t="e">
        <f aca="false">SUM(G112-H112)</f>
        <v>#DIV/0!</v>
      </c>
    </row>
    <row r="113" customFormat="false" ht="15" hidden="false" customHeight="false" outlineLevel="0" collapsed="false">
      <c r="A113" s="0" t="n">
        <v>113</v>
      </c>
      <c r="B113" s="0" t="s">
        <v>112</v>
      </c>
      <c r="C113" s="1" t="n">
        <v>1355</v>
      </c>
      <c r="D113" s="0" t="n">
        <v>0</v>
      </c>
      <c r="E113" s="1" t="n">
        <v>780</v>
      </c>
      <c r="F113" s="0" t="n">
        <v>0</v>
      </c>
      <c r="G113" s="2" t="e">
        <f aca="false">(D113*(C113+E113))/((D113+F113)*C113)</f>
        <v>#DIV/0!</v>
      </c>
      <c r="H113" s="2" t="e">
        <f aca="false">(F113*(C113+E113))/((F113+D113)*E113)</f>
        <v>#DIV/0!</v>
      </c>
      <c r="I113" s="3" t="e">
        <f aca="false">SUM(G113-H113)</f>
        <v>#DIV/0!</v>
      </c>
    </row>
    <row r="114" customFormat="false" ht="15" hidden="false" customHeight="false" outlineLevel="0" collapsed="false">
      <c r="A114" s="0" t="n">
        <v>114</v>
      </c>
      <c r="B114" s="0" t="s">
        <v>113</v>
      </c>
      <c r="C114" s="1" t="n">
        <v>1355</v>
      </c>
      <c r="D114" s="0" t="n">
        <v>0</v>
      </c>
      <c r="E114" s="1" t="n">
        <v>780</v>
      </c>
      <c r="F114" s="0" t="n">
        <v>0</v>
      </c>
      <c r="G114" s="2" t="e">
        <f aca="false">(D114*(C114+E114))/((D114+F114)*C114)</f>
        <v>#DIV/0!</v>
      </c>
      <c r="H114" s="2" t="e">
        <f aca="false">(F114*(C114+E114))/((F114+D114)*E114)</f>
        <v>#DIV/0!</v>
      </c>
      <c r="I114" s="3" t="e">
        <f aca="false">SUM(G114-H114)</f>
        <v>#DIV/0!</v>
      </c>
    </row>
    <row r="115" customFormat="false" ht="15" hidden="false" customHeight="false" outlineLevel="0" collapsed="false">
      <c r="A115" s="0" t="n">
        <v>115</v>
      </c>
      <c r="B115" s="0" t="s">
        <v>114</v>
      </c>
      <c r="C115" s="1" t="n">
        <v>1355</v>
      </c>
      <c r="D115" s="0" t="n">
        <v>0</v>
      </c>
      <c r="E115" s="1" t="n">
        <v>780</v>
      </c>
      <c r="F115" s="0" t="n">
        <v>0</v>
      </c>
      <c r="G115" s="2" t="e">
        <f aca="false">(D115*(C115+E115))/((D115+F115)*C115)</f>
        <v>#DIV/0!</v>
      </c>
      <c r="H115" s="2" t="e">
        <f aca="false">(F115*(C115+E115))/((F115+D115)*E115)</f>
        <v>#DIV/0!</v>
      </c>
      <c r="I115" s="3" t="e">
        <f aca="false">SUM(G115-H115)</f>
        <v>#DIV/0!</v>
      </c>
    </row>
    <row r="116" customFormat="false" ht="15" hidden="false" customHeight="false" outlineLevel="0" collapsed="false">
      <c r="A116" s="0" t="n">
        <v>116</v>
      </c>
      <c r="B116" s="0" t="s">
        <v>115</v>
      </c>
      <c r="C116" s="1" t="n">
        <v>1355</v>
      </c>
      <c r="D116" s="0" t="n">
        <v>14</v>
      </c>
      <c r="E116" s="1" t="n">
        <v>780</v>
      </c>
      <c r="F116" s="0" t="n">
        <v>7</v>
      </c>
      <c r="G116" s="2" t="n">
        <f aca="false">(D116*(C116+E116))/((D116+F116)*C116)</f>
        <v>1.05043050430504</v>
      </c>
      <c r="H116" s="2" t="n">
        <f aca="false">(F116*(C116+E116))/((F116+D116)*E116)</f>
        <v>0.912393162393162</v>
      </c>
      <c r="I116" s="3" t="n">
        <f aca="false">SUM(G116-H116)</f>
        <v>0.138037341911881</v>
      </c>
    </row>
    <row r="117" customFormat="false" ht="15" hidden="false" customHeight="false" outlineLevel="0" collapsed="false">
      <c r="A117" s="0" t="n">
        <v>117</v>
      </c>
      <c r="B117" s="0" t="s">
        <v>116</v>
      </c>
      <c r="C117" s="1" t="n">
        <v>1355</v>
      </c>
      <c r="D117" s="0" t="n">
        <v>13</v>
      </c>
      <c r="E117" s="1" t="n">
        <v>780</v>
      </c>
      <c r="F117" s="0" t="n">
        <v>6</v>
      </c>
      <c r="G117" s="2" t="n">
        <f aca="false">(D117*(C117+E117))/((D117+F117)*C117)</f>
        <v>1.07807341231307</v>
      </c>
      <c r="H117" s="2" t="n">
        <f aca="false">(F117*(C117+E117))/((F117+D117)*E117)</f>
        <v>0.864372469635628</v>
      </c>
      <c r="I117" s="3" t="n">
        <f aca="false">SUM(G117-H117)</f>
        <v>0.213700942677443</v>
      </c>
    </row>
    <row r="118" customFormat="false" ht="15" hidden="false" customHeight="false" outlineLevel="0" collapsed="false">
      <c r="A118" s="0" t="n">
        <v>118</v>
      </c>
      <c r="B118" s="0" t="s">
        <v>117</v>
      </c>
      <c r="C118" s="1" t="n">
        <v>1355</v>
      </c>
      <c r="D118" s="0" t="n">
        <v>1</v>
      </c>
      <c r="E118" s="1" t="n">
        <v>780</v>
      </c>
      <c r="F118" s="0" t="n">
        <v>0</v>
      </c>
      <c r="G118" s="2" t="n">
        <f aca="false">(D118*(C118+E118))/((D118+F118)*C118)</f>
        <v>1.57564575645756</v>
      </c>
      <c r="H118" s="2" t="n">
        <f aca="false">(F118*(C118+E118))/((F118+D118)*E118)</f>
        <v>0</v>
      </c>
      <c r="I118" s="3" t="n">
        <f aca="false">SUM(G118-H118)</f>
        <v>1.57564575645756</v>
      </c>
    </row>
    <row r="119" customFormat="false" ht="15" hidden="false" customHeight="false" outlineLevel="0" collapsed="false">
      <c r="A119" s="0" t="n">
        <v>119</v>
      </c>
      <c r="B119" s="0" t="s">
        <v>118</v>
      </c>
      <c r="C119" s="1" t="n">
        <v>1355</v>
      </c>
      <c r="D119" s="0" t="n">
        <v>1</v>
      </c>
      <c r="E119" s="1" t="n">
        <v>780</v>
      </c>
      <c r="F119" s="0" t="n">
        <v>1</v>
      </c>
      <c r="G119" s="2" t="n">
        <f aca="false">(D119*(C119+E119))/((D119+F119)*C119)</f>
        <v>0.787822878228782</v>
      </c>
      <c r="H119" s="2" t="n">
        <f aca="false">(F119*(C119+E119))/((F119+D119)*E119)</f>
        <v>1.36858974358974</v>
      </c>
      <c r="I119" s="3" t="n">
        <f aca="false">SUM(G119-H119)</f>
        <v>-0.580766865360961</v>
      </c>
    </row>
    <row r="120" customFormat="false" ht="15" hidden="false" customHeight="false" outlineLevel="0" collapsed="false">
      <c r="A120" s="0" t="n">
        <v>120</v>
      </c>
      <c r="B120" s="0" t="s">
        <v>119</v>
      </c>
      <c r="C120" s="1" t="n">
        <v>1355</v>
      </c>
      <c r="D120" s="0" t="n">
        <v>0</v>
      </c>
      <c r="E120" s="1" t="n">
        <v>780</v>
      </c>
      <c r="F120" s="0" t="n">
        <v>0</v>
      </c>
      <c r="G120" s="2" t="e">
        <f aca="false">(D120*(C120+E120))/((D120+F120)*C120)</f>
        <v>#DIV/0!</v>
      </c>
      <c r="H120" s="2" t="e">
        <f aca="false">(F120*(C120+E120))/((F120+D120)*E120)</f>
        <v>#DIV/0!</v>
      </c>
      <c r="I120" s="3" t="e">
        <f aca="false">SUM(G120-H120)</f>
        <v>#DIV/0!</v>
      </c>
    </row>
    <row r="121" customFormat="false" ht="15" hidden="false" customHeight="false" outlineLevel="0" collapsed="false">
      <c r="A121" s="0" t="n">
        <v>121</v>
      </c>
      <c r="B121" s="0" t="s">
        <v>120</v>
      </c>
      <c r="C121" s="1" t="n">
        <v>1355</v>
      </c>
      <c r="D121" s="0" t="n">
        <v>0</v>
      </c>
      <c r="E121" s="1" t="n">
        <v>780</v>
      </c>
      <c r="F121" s="0" t="n">
        <v>0</v>
      </c>
      <c r="G121" s="2" t="e">
        <f aca="false">(D121*(C121+E121))/((D121+F121)*C121)</f>
        <v>#DIV/0!</v>
      </c>
      <c r="H121" s="2" t="e">
        <f aca="false">(F121*(C121+E121))/((F121+D121)*E121)</f>
        <v>#DIV/0!</v>
      </c>
      <c r="I121" s="3" t="e">
        <f aca="false">SUM(G121-H121)</f>
        <v>#DIV/0!</v>
      </c>
    </row>
    <row r="122" customFormat="false" ht="15" hidden="false" customHeight="false" outlineLevel="0" collapsed="false">
      <c r="A122" s="0" t="n">
        <v>122</v>
      </c>
      <c r="B122" s="0" t="s">
        <v>121</v>
      </c>
      <c r="C122" s="1" t="n">
        <v>1355</v>
      </c>
      <c r="D122" s="0" t="n">
        <v>0</v>
      </c>
      <c r="E122" s="1" t="n">
        <v>780</v>
      </c>
      <c r="F122" s="0" t="n">
        <v>0</v>
      </c>
      <c r="G122" s="2" t="e">
        <f aca="false">(D122*(C122+E122))/((D122+F122)*C122)</f>
        <v>#DIV/0!</v>
      </c>
      <c r="H122" s="2" t="e">
        <f aca="false">(F122*(C122+E122))/((F122+D122)*E122)</f>
        <v>#DIV/0!</v>
      </c>
      <c r="I122" s="3" t="e">
        <f aca="false">SUM(G122-H122)</f>
        <v>#DIV/0!</v>
      </c>
    </row>
    <row r="123" customFormat="false" ht="15" hidden="false" customHeight="false" outlineLevel="0" collapsed="false">
      <c r="A123" s="0" t="n">
        <v>123</v>
      </c>
      <c r="B123" s="0" t="s">
        <v>122</v>
      </c>
      <c r="C123" s="1" t="n">
        <v>1355</v>
      </c>
      <c r="D123" s="0" t="n">
        <v>0</v>
      </c>
      <c r="E123" s="1" t="n">
        <v>780</v>
      </c>
      <c r="F123" s="0" t="n">
        <v>1</v>
      </c>
      <c r="G123" s="2" t="n">
        <f aca="false">(D123*(C123+E123))/((D123+F123)*C123)</f>
        <v>0</v>
      </c>
      <c r="H123" s="2" t="n">
        <f aca="false">(F123*(C123+E123))/((F123+D123)*E123)</f>
        <v>2.73717948717949</v>
      </c>
      <c r="I123" s="3" t="n">
        <f aca="false">SUM(G123-H123)</f>
        <v>-2.73717948717949</v>
      </c>
    </row>
    <row r="124" customFormat="false" ht="15" hidden="false" customHeight="false" outlineLevel="0" collapsed="false">
      <c r="A124" s="0" t="n">
        <v>124</v>
      </c>
      <c r="B124" s="0" t="s">
        <v>123</v>
      </c>
      <c r="C124" s="1" t="n">
        <v>1355</v>
      </c>
      <c r="D124" s="0" t="n">
        <v>0</v>
      </c>
      <c r="E124" s="1" t="n">
        <v>780</v>
      </c>
      <c r="F124" s="0" t="n">
        <v>0</v>
      </c>
      <c r="G124" s="2" t="e">
        <f aca="false">(D124*(C124+E124))/((D124+F124)*C124)</f>
        <v>#DIV/0!</v>
      </c>
      <c r="H124" s="2" t="e">
        <f aca="false">(F124*(C124+E124))/((F124+D124)*E124)</f>
        <v>#DIV/0!</v>
      </c>
      <c r="I124" s="3" t="e">
        <f aca="false">SUM(G124-H124)</f>
        <v>#DIV/0!</v>
      </c>
    </row>
    <row r="125" customFormat="false" ht="15" hidden="false" customHeight="false" outlineLevel="0" collapsed="false">
      <c r="A125" s="0" t="n">
        <v>125</v>
      </c>
      <c r="B125" s="0" t="s">
        <v>124</v>
      </c>
      <c r="C125" s="1" t="n">
        <v>1355</v>
      </c>
      <c r="D125" s="0" t="n">
        <v>0</v>
      </c>
      <c r="E125" s="1" t="n">
        <v>780</v>
      </c>
      <c r="F125" s="0" t="n">
        <v>0</v>
      </c>
      <c r="G125" s="2" t="e">
        <f aca="false">(D125*(C125+E125))/((D125+F125)*C125)</f>
        <v>#DIV/0!</v>
      </c>
      <c r="H125" s="2" t="e">
        <f aca="false">(F125*(C125+E125))/((F125+D125)*E125)</f>
        <v>#DIV/0!</v>
      </c>
      <c r="I125" s="3" t="e">
        <f aca="false">SUM(G125-H125)</f>
        <v>#DIV/0!</v>
      </c>
    </row>
    <row r="126" customFormat="false" ht="15" hidden="false" customHeight="false" outlineLevel="0" collapsed="false">
      <c r="A126" s="0" t="n">
        <v>126</v>
      </c>
      <c r="B126" s="0" t="s">
        <v>125</v>
      </c>
      <c r="C126" s="1" t="n">
        <v>1355</v>
      </c>
      <c r="D126" s="0" t="n">
        <v>0</v>
      </c>
      <c r="E126" s="1" t="n">
        <v>780</v>
      </c>
      <c r="F126" s="0" t="n">
        <v>1</v>
      </c>
      <c r="G126" s="2" t="n">
        <f aca="false">(D126*(C126+E126))/((D126+F126)*C126)</f>
        <v>0</v>
      </c>
      <c r="H126" s="2" t="n">
        <f aca="false">(F126*(C126+E126))/((F126+D126)*E126)</f>
        <v>2.73717948717949</v>
      </c>
      <c r="I126" s="3" t="n">
        <f aca="false">SUM(G126-H126)</f>
        <v>-2.73717948717949</v>
      </c>
    </row>
    <row r="127" customFormat="false" ht="15" hidden="false" customHeight="false" outlineLevel="0" collapsed="false">
      <c r="A127" s="0" t="n">
        <v>127</v>
      </c>
      <c r="B127" s="0" t="s">
        <v>126</v>
      </c>
      <c r="C127" s="1" t="n">
        <v>1355</v>
      </c>
      <c r="D127" s="0" t="n">
        <v>0</v>
      </c>
      <c r="E127" s="1" t="n">
        <v>780</v>
      </c>
      <c r="F127" s="0" t="n">
        <v>0</v>
      </c>
      <c r="G127" s="2" t="e">
        <f aca="false">(D127*(C127+E127))/((D127+F127)*C127)</f>
        <v>#DIV/0!</v>
      </c>
      <c r="H127" s="2" t="e">
        <f aca="false">(F127*(C127+E127))/((F127+D127)*E127)</f>
        <v>#DIV/0!</v>
      </c>
      <c r="I127" s="3" t="e">
        <f aca="false">SUM(G127-H127)</f>
        <v>#DIV/0!</v>
      </c>
    </row>
    <row r="128" customFormat="false" ht="15" hidden="false" customHeight="false" outlineLevel="0" collapsed="false">
      <c r="A128" s="0" t="n">
        <v>128</v>
      </c>
      <c r="B128" s="0" t="s">
        <v>127</v>
      </c>
      <c r="C128" s="1" t="n">
        <v>1355</v>
      </c>
      <c r="D128" s="0" t="n">
        <v>0</v>
      </c>
      <c r="E128" s="1" t="n">
        <v>780</v>
      </c>
      <c r="F128" s="0" t="n">
        <v>0</v>
      </c>
      <c r="G128" s="2" t="e">
        <f aca="false">(D128*(C128+E128))/((D128+F128)*C128)</f>
        <v>#DIV/0!</v>
      </c>
      <c r="H128" s="2" t="e">
        <f aca="false">(F128*(C128+E128))/((F128+D128)*E128)</f>
        <v>#DIV/0!</v>
      </c>
      <c r="I128" s="3" t="e">
        <f aca="false">SUM(G128-H128)</f>
        <v>#DIV/0!</v>
      </c>
    </row>
    <row r="129" customFormat="false" ht="15" hidden="false" customHeight="false" outlineLevel="0" collapsed="false">
      <c r="A129" s="0" t="n">
        <v>129</v>
      </c>
      <c r="B129" s="0" t="s">
        <v>128</v>
      </c>
      <c r="C129" s="1" t="n">
        <v>1355</v>
      </c>
      <c r="D129" s="0" t="n">
        <v>0</v>
      </c>
      <c r="E129" s="1" t="n">
        <v>780</v>
      </c>
      <c r="F129" s="0" t="n">
        <v>0</v>
      </c>
      <c r="G129" s="2" t="e">
        <f aca="false">(D129*(C129+E129))/((D129+F129)*C129)</f>
        <v>#DIV/0!</v>
      </c>
      <c r="H129" s="2" t="e">
        <f aca="false">(F129*(C129+E129))/((F129+D129)*E129)</f>
        <v>#DIV/0!</v>
      </c>
      <c r="I129" s="3" t="e">
        <f aca="false">SUM(G129-H129)</f>
        <v>#DIV/0!</v>
      </c>
    </row>
    <row r="130" customFormat="false" ht="15" hidden="false" customHeight="false" outlineLevel="0" collapsed="false">
      <c r="A130" s="0" t="n">
        <v>130</v>
      </c>
      <c r="B130" s="0" t="s">
        <v>129</v>
      </c>
      <c r="C130" s="1" t="n">
        <v>1355</v>
      </c>
      <c r="D130" s="0" t="n">
        <v>3</v>
      </c>
      <c r="E130" s="1" t="n">
        <v>780</v>
      </c>
      <c r="F130" s="0" t="n">
        <v>0</v>
      </c>
      <c r="G130" s="2" t="n">
        <f aca="false">(D130*(C130+E130))/((D130+F130)*C130)</f>
        <v>1.57564575645756</v>
      </c>
      <c r="H130" s="2" t="n">
        <f aca="false">(F130*(C130+E130))/((F130+D130)*E130)</f>
        <v>0</v>
      </c>
      <c r="I130" s="3" t="n">
        <f aca="false">SUM(G130-H130)</f>
        <v>1.57564575645756</v>
      </c>
    </row>
    <row r="131" customFormat="false" ht="15" hidden="false" customHeight="false" outlineLevel="0" collapsed="false">
      <c r="A131" s="0" t="n">
        <v>131</v>
      </c>
      <c r="B131" s="0" t="s">
        <v>130</v>
      </c>
      <c r="C131" s="1" t="n">
        <v>1355</v>
      </c>
      <c r="D131" s="0" t="n">
        <v>0</v>
      </c>
      <c r="E131" s="1" t="n">
        <v>780</v>
      </c>
      <c r="F131" s="0" t="n">
        <v>0</v>
      </c>
      <c r="G131" s="2" t="e">
        <f aca="false">(D131*(C131+E131))/((D131+F131)*C131)</f>
        <v>#DIV/0!</v>
      </c>
      <c r="H131" s="2" t="e">
        <f aca="false">(F131*(C131+E131))/((F131+D131)*E131)</f>
        <v>#DIV/0!</v>
      </c>
      <c r="I131" s="3" t="e">
        <f aca="false">SUM(G131-H131)</f>
        <v>#DIV/0!</v>
      </c>
    </row>
    <row r="132" customFormat="false" ht="15" hidden="false" customHeight="false" outlineLevel="0" collapsed="false">
      <c r="A132" s="0" t="n">
        <v>132</v>
      </c>
      <c r="B132" s="0" t="s">
        <v>131</v>
      </c>
      <c r="C132" s="1" t="n">
        <v>1355</v>
      </c>
      <c r="D132" s="0" t="n">
        <v>2</v>
      </c>
      <c r="E132" s="1" t="n">
        <v>780</v>
      </c>
      <c r="F132" s="0" t="n">
        <v>0</v>
      </c>
      <c r="G132" s="2" t="n">
        <f aca="false">(D132*(C132+E132))/((D132+F132)*C132)</f>
        <v>1.57564575645756</v>
      </c>
      <c r="H132" s="2" t="n">
        <f aca="false">(F132*(C132+E132))/((F132+D132)*E132)</f>
        <v>0</v>
      </c>
      <c r="I132" s="3" t="n">
        <f aca="false">SUM(G132-H132)</f>
        <v>1.57564575645756</v>
      </c>
    </row>
    <row r="133" customFormat="false" ht="15" hidden="false" customHeight="false" outlineLevel="0" collapsed="false">
      <c r="A133" s="0" t="n">
        <v>133</v>
      </c>
      <c r="B133" s="0" t="s">
        <v>132</v>
      </c>
      <c r="C133" s="1" t="n">
        <v>1355</v>
      </c>
      <c r="D133" s="0" t="n">
        <v>3</v>
      </c>
      <c r="E133" s="1" t="n">
        <v>780</v>
      </c>
      <c r="F133" s="0" t="n">
        <v>0</v>
      </c>
      <c r="G133" s="2" t="n">
        <f aca="false">(D133*(C133+E133))/((D133+F133)*C133)</f>
        <v>1.57564575645756</v>
      </c>
      <c r="H133" s="2" t="n">
        <f aca="false">(F133*(C133+E133))/((F133+D133)*E133)</f>
        <v>0</v>
      </c>
      <c r="I133" s="3" t="n">
        <f aca="false">SUM(G133-H133)</f>
        <v>1.57564575645756</v>
      </c>
    </row>
    <row r="134" customFormat="false" ht="15" hidden="false" customHeight="false" outlineLevel="0" collapsed="false">
      <c r="A134" s="0" t="n">
        <v>134</v>
      </c>
      <c r="B134" s="0" t="s">
        <v>133</v>
      </c>
      <c r="C134" s="1" t="n">
        <v>1355</v>
      </c>
      <c r="D134" s="0" t="n">
        <v>0</v>
      </c>
      <c r="E134" s="1" t="n">
        <v>780</v>
      </c>
      <c r="F134" s="0" t="n">
        <v>0</v>
      </c>
      <c r="G134" s="2" t="e">
        <f aca="false">(D134*(C134+E134))/((D134+F134)*C134)</f>
        <v>#DIV/0!</v>
      </c>
      <c r="H134" s="2" t="e">
        <f aca="false">(F134*(C134+E134))/((F134+D134)*E134)</f>
        <v>#DIV/0!</v>
      </c>
      <c r="I134" s="3" t="e">
        <f aca="false">SUM(G134-H134)</f>
        <v>#DIV/0!</v>
      </c>
    </row>
    <row r="135" customFormat="false" ht="15" hidden="false" customHeight="false" outlineLevel="0" collapsed="false">
      <c r="A135" s="0" t="n">
        <v>135</v>
      </c>
      <c r="B135" s="0" t="s">
        <v>134</v>
      </c>
      <c r="C135" s="1" t="n">
        <v>1355</v>
      </c>
      <c r="D135" s="0" t="n">
        <v>0</v>
      </c>
      <c r="E135" s="1" t="n">
        <v>780</v>
      </c>
      <c r="F135" s="0" t="n">
        <v>0</v>
      </c>
      <c r="G135" s="2" t="e">
        <f aca="false">(D135*(C135+E135))/((D135+F135)*C135)</f>
        <v>#DIV/0!</v>
      </c>
      <c r="H135" s="2" t="e">
        <f aca="false">(F135*(C135+E135))/((F135+D135)*E135)</f>
        <v>#DIV/0!</v>
      </c>
      <c r="I135" s="3" t="e">
        <f aca="false">SUM(G135-H135)</f>
        <v>#DIV/0!</v>
      </c>
    </row>
    <row r="136" customFormat="false" ht="15" hidden="false" customHeight="false" outlineLevel="0" collapsed="false">
      <c r="A136" s="0" t="n">
        <v>136</v>
      </c>
      <c r="B136" s="0" t="s">
        <v>135</v>
      </c>
      <c r="C136" s="1" t="n">
        <v>1355</v>
      </c>
      <c r="D136" s="0" t="n">
        <v>0</v>
      </c>
      <c r="E136" s="1" t="n">
        <v>780</v>
      </c>
      <c r="F136" s="0" t="n">
        <v>0</v>
      </c>
      <c r="G136" s="2" t="e">
        <f aca="false">(D136*(C136+E136))/((D136+F136)*C136)</f>
        <v>#DIV/0!</v>
      </c>
      <c r="H136" s="2" t="e">
        <f aca="false">(F136*(C136+E136))/((F136+D136)*E136)</f>
        <v>#DIV/0!</v>
      </c>
      <c r="I136" s="3" t="e">
        <f aca="false">SUM(G136-H136)</f>
        <v>#DIV/0!</v>
      </c>
    </row>
    <row r="137" customFormat="false" ht="15" hidden="false" customHeight="false" outlineLevel="0" collapsed="false">
      <c r="A137" s="0" t="n">
        <v>137</v>
      </c>
      <c r="B137" s="0" t="s">
        <v>136</v>
      </c>
      <c r="C137" s="1" t="n">
        <v>1355</v>
      </c>
      <c r="D137" s="0" t="n">
        <v>0</v>
      </c>
      <c r="E137" s="1" t="n">
        <v>780</v>
      </c>
      <c r="F137" s="0" t="n">
        <v>0</v>
      </c>
      <c r="G137" s="2" t="e">
        <f aca="false">(D137*(C137+E137))/((D137+F137)*C137)</f>
        <v>#DIV/0!</v>
      </c>
      <c r="H137" s="2" t="e">
        <f aca="false">(F137*(C137+E137))/((F137+D137)*E137)</f>
        <v>#DIV/0!</v>
      </c>
      <c r="I137" s="3" t="e">
        <f aca="false">SUM(G137-H137)</f>
        <v>#DIV/0!</v>
      </c>
    </row>
    <row r="138" customFormat="false" ht="15" hidden="false" customHeight="false" outlineLevel="0" collapsed="false">
      <c r="A138" s="0" t="n">
        <v>138</v>
      </c>
      <c r="B138" s="0" t="s">
        <v>137</v>
      </c>
      <c r="C138" s="1" t="n">
        <v>1355</v>
      </c>
      <c r="D138" s="0" t="n">
        <v>0</v>
      </c>
      <c r="E138" s="1" t="n">
        <v>780</v>
      </c>
      <c r="F138" s="0" t="n">
        <v>0</v>
      </c>
      <c r="G138" s="2" t="e">
        <f aca="false">(D138*(C138+E138))/((D138+F138)*C138)</f>
        <v>#DIV/0!</v>
      </c>
      <c r="H138" s="2" t="e">
        <f aca="false">(F138*(C138+E138))/((F138+D138)*E138)</f>
        <v>#DIV/0!</v>
      </c>
      <c r="I138" s="3" t="e">
        <f aca="false">SUM(G138-H138)</f>
        <v>#DIV/0!</v>
      </c>
    </row>
    <row r="139" customFormat="false" ht="15" hidden="false" customHeight="false" outlineLevel="0" collapsed="false">
      <c r="A139" s="0" t="n">
        <v>139</v>
      </c>
      <c r="B139" s="0" t="s">
        <v>138</v>
      </c>
      <c r="C139" s="1" t="n">
        <v>1355</v>
      </c>
      <c r="D139" s="0" t="n">
        <v>0</v>
      </c>
      <c r="E139" s="1" t="n">
        <v>780</v>
      </c>
      <c r="F139" s="0" t="n">
        <v>0</v>
      </c>
      <c r="G139" s="2" t="e">
        <f aca="false">(D139*(C139+E139))/((D139+F139)*C139)</f>
        <v>#DIV/0!</v>
      </c>
      <c r="H139" s="2" t="e">
        <f aca="false">(F139*(C139+E139))/((F139+D139)*E139)</f>
        <v>#DIV/0!</v>
      </c>
      <c r="I139" s="3" t="e">
        <f aca="false">SUM(G139-H139)</f>
        <v>#DIV/0!</v>
      </c>
    </row>
    <row r="140" customFormat="false" ht="15" hidden="false" customHeight="false" outlineLevel="0" collapsed="false">
      <c r="A140" s="0" t="n">
        <v>140</v>
      </c>
      <c r="B140" s="0" t="s">
        <v>139</v>
      </c>
      <c r="C140" s="1" t="n">
        <v>1355</v>
      </c>
      <c r="D140" s="0" t="n">
        <v>0</v>
      </c>
      <c r="E140" s="1" t="n">
        <v>780</v>
      </c>
      <c r="F140" s="0" t="n">
        <v>0</v>
      </c>
      <c r="G140" s="2" t="e">
        <f aca="false">(D140*(C140+E140))/((D140+F140)*C140)</f>
        <v>#DIV/0!</v>
      </c>
      <c r="H140" s="2" t="e">
        <f aca="false">(F140*(C140+E140))/((F140+D140)*E140)</f>
        <v>#DIV/0!</v>
      </c>
      <c r="I140" s="3" t="e">
        <f aca="false">SUM(G140-H140)</f>
        <v>#DIV/0!</v>
      </c>
    </row>
    <row r="141" customFormat="false" ht="15" hidden="false" customHeight="false" outlineLevel="0" collapsed="false">
      <c r="A141" s="0" t="n">
        <v>141</v>
      </c>
      <c r="B141" s="0" t="s">
        <v>140</v>
      </c>
      <c r="C141" s="1" t="n">
        <v>1355</v>
      </c>
      <c r="D141" s="0" t="n">
        <v>0</v>
      </c>
      <c r="E141" s="1" t="n">
        <v>780</v>
      </c>
      <c r="F141" s="0" t="n">
        <v>0</v>
      </c>
      <c r="G141" s="2" t="e">
        <f aca="false">(D141*(C141+E141))/((D141+F141)*C141)</f>
        <v>#DIV/0!</v>
      </c>
      <c r="H141" s="2" t="e">
        <f aca="false">(F141*(C141+E141))/((F141+D141)*E141)</f>
        <v>#DIV/0!</v>
      </c>
      <c r="I141" s="3" t="e">
        <f aca="false">SUM(G141-H141)</f>
        <v>#DIV/0!</v>
      </c>
    </row>
    <row r="142" customFormat="false" ht="15" hidden="false" customHeight="false" outlineLevel="0" collapsed="false">
      <c r="A142" s="0" t="n">
        <v>142</v>
      </c>
      <c r="B142" s="0" t="s">
        <v>141</v>
      </c>
      <c r="C142" s="1" t="n">
        <v>1355</v>
      </c>
      <c r="D142" s="0" t="n">
        <v>0</v>
      </c>
      <c r="E142" s="1" t="n">
        <v>780</v>
      </c>
      <c r="F142" s="0" t="n">
        <v>0</v>
      </c>
      <c r="G142" s="2" t="e">
        <f aca="false">(D142*(C142+E142))/((D142+F142)*C142)</f>
        <v>#DIV/0!</v>
      </c>
      <c r="H142" s="2" t="e">
        <f aca="false">(F142*(C142+E142))/((F142+D142)*E142)</f>
        <v>#DIV/0!</v>
      </c>
      <c r="I142" s="3" t="e">
        <f aca="false">SUM(G142-H142)</f>
        <v>#DIV/0!</v>
      </c>
    </row>
    <row r="143" customFormat="false" ht="15" hidden="false" customHeight="false" outlineLevel="0" collapsed="false">
      <c r="A143" s="0" t="n">
        <v>143</v>
      </c>
      <c r="B143" s="0" t="s">
        <v>142</v>
      </c>
      <c r="C143" s="1" t="n">
        <v>1355</v>
      </c>
      <c r="D143" s="0" t="n">
        <v>0</v>
      </c>
      <c r="E143" s="1" t="n">
        <v>780</v>
      </c>
      <c r="F143" s="0" t="n">
        <v>0</v>
      </c>
      <c r="G143" s="2" t="e">
        <f aca="false">(D143*(C143+E143))/((D143+F143)*C143)</f>
        <v>#DIV/0!</v>
      </c>
      <c r="H143" s="2" t="e">
        <f aca="false">(F143*(C143+E143))/((F143+D143)*E143)</f>
        <v>#DIV/0!</v>
      </c>
      <c r="I143" s="3" t="e">
        <f aca="false">SUM(G143-H143)</f>
        <v>#DIV/0!</v>
      </c>
    </row>
    <row r="144" customFormat="false" ht="15" hidden="false" customHeight="false" outlineLevel="0" collapsed="false">
      <c r="A144" s="0" t="n">
        <v>144</v>
      </c>
      <c r="B144" s="0" t="s">
        <v>143</v>
      </c>
      <c r="C144" s="1" t="n">
        <v>1355</v>
      </c>
      <c r="D144" s="0" t="n">
        <v>879</v>
      </c>
      <c r="E144" s="1" t="n">
        <v>780</v>
      </c>
      <c r="F144" s="0" t="n">
        <v>487</v>
      </c>
      <c r="G144" s="2" t="n">
        <f aca="false">(D144*(C144+E144))/((D144+F144)*C144)</f>
        <v>1.01390382132225</v>
      </c>
      <c r="H144" s="2" t="n">
        <f aca="false">(F144*(C144+E144))/((F144+D144)*E144)</f>
        <v>0.975846566805571</v>
      </c>
      <c r="I144" s="3" t="n">
        <f aca="false">SUM(G144-H144)</f>
        <v>0.038057254516683</v>
      </c>
    </row>
    <row r="145" customFormat="false" ht="15" hidden="false" customHeight="false" outlineLevel="0" collapsed="false">
      <c r="A145" s="0" t="n">
        <v>145</v>
      </c>
      <c r="B145" s="0" t="s">
        <v>144</v>
      </c>
      <c r="C145" s="1" t="n">
        <v>1355</v>
      </c>
      <c r="D145" s="0" t="n">
        <v>14</v>
      </c>
      <c r="E145" s="1" t="n">
        <v>780</v>
      </c>
      <c r="F145" s="0" t="n">
        <v>30</v>
      </c>
      <c r="G145" s="2" t="n">
        <f aca="false">(D145*(C145+E145))/((D145+F145)*C145)</f>
        <v>0.501341831600134</v>
      </c>
      <c r="H145" s="2" t="n">
        <f aca="false">(F145*(C145+E145))/((F145+D145)*E145)</f>
        <v>1.86625874125874</v>
      </c>
      <c r="I145" s="3" t="n">
        <f aca="false">SUM(G145-H145)</f>
        <v>-1.36491690965861</v>
      </c>
    </row>
    <row r="146" customFormat="false" ht="15" hidden="false" customHeight="false" outlineLevel="0" collapsed="false">
      <c r="A146" s="0" t="n">
        <v>146</v>
      </c>
      <c r="B146" s="0" t="s">
        <v>145</v>
      </c>
      <c r="C146" s="1" t="n">
        <v>1355</v>
      </c>
      <c r="D146" s="0" t="n">
        <v>533</v>
      </c>
      <c r="E146" s="1" t="n">
        <v>780</v>
      </c>
      <c r="F146" s="0" t="n">
        <v>255</v>
      </c>
      <c r="G146" s="2" t="n">
        <f aca="false">(D146*(C146+E146))/((D146+F146)*C146)</f>
        <v>1.06576039110645</v>
      </c>
      <c r="H146" s="2" t="n">
        <f aca="false">(F146*(C146+E146))/((F146+D146)*E146)</f>
        <v>0.885762397500976</v>
      </c>
      <c r="I146" s="3" t="n">
        <f aca="false">SUM(G146-H146)</f>
        <v>0.179997993605473</v>
      </c>
    </row>
    <row r="147" customFormat="false" ht="15" hidden="false" customHeight="false" outlineLevel="0" collapsed="false">
      <c r="A147" s="0" t="n">
        <v>147</v>
      </c>
      <c r="B147" s="0" t="s">
        <v>146</v>
      </c>
      <c r="C147" s="1" t="n">
        <v>1355</v>
      </c>
      <c r="D147" s="0" t="n">
        <v>772</v>
      </c>
      <c r="E147" s="1" t="n">
        <v>780</v>
      </c>
      <c r="F147" s="0" t="n">
        <v>393</v>
      </c>
      <c r="G147" s="2" t="n">
        <f aca="false">(D147*(C147+E147))/((D147+F147)*C147)</f>
        <v>1.04411890470836</v>
      </c>
      <c r="H147" s="2" t="n">
        <f aca="false">(F147*(C147+E147))/((F147+D147)*E147)</f>
        <v>0.92335754374381</v>
      </c>
      <c r="I147" s="3" t="n">
        <f aca="false">SUM(G147-H147)</f>
        <v>0.12076136096455</v>
      </c>
    </row>
    <row r="148" customFormat="false" ht="15" hidden="false" customHeight="false" outlineLevel="0" collapsed="false">
      <c r="A148" s="0" t="n">
        <v>148</v>
      </c>
      <c r="B148" s="0" t="s">
        <v>147</v>
      </c>
      <c r="C148" s="1" t="n">
        <v>1355</v>
      </c>
      <c r="D148" s="0" t="n">
        <v>11</v>
      </c>
      <c r="E148" s="1" t="n">
        <v>780</v>
      </c>
      <c r="F148" s="0" t="n">
        <v>11</v>
      </c>
      <c r="G148" s="2" t="n">
        <f aca="false">(D148*(C148+E148))/((D148+F148)*C148)</f>
        <v>0.787822878228782</v>
      </c>
      <c r="H148" s="2" t="n">
        <f aca="false">(F148*(C148+E148))/((F148+D148)*E148)</f>
        <v>1.36858974358974</v>
      </c>
      <c r="I148" s="3" t="n">
        <f aca="false">SUM(G148-H148)</f>
        <v>-0.580766865360961</v>
      </c>
    </row>
    <row r="149" customFormat="false" ht="15" hidden="false" customHeight="false" outlineLevel="0" collapsed="false">
      <c r="A149" s="0" t="n">
        <v>149</v>
      </c>
      <c r="B149" s="0" t="s">
        <v>148</v>
      </c>
      <c r="C149" s="1" t="n">
        <v>1355</v>
      </c>
      <c r="D149" s="0" t="n">
        <v>114</v>
      </c>
      <c r="E149" s="1" t="n">
        <v>780</v>
      </c>
      <c r="F149" s="0" t="n">
        <v>83</v>
      </c>
      <c r="G149" s="2" t="n">
        <f aca="false">(D149*(C149+E149))/((D149+F149)*C149)</f>
        <v>0.911795006274936</v>
      </c>
      <c r="H149" s="2" t="n">
        <f aca="false">(F149*(C149+E149))/((F149+D149)*E149)</f>
        <v>1.15322790576598</v>
      </c>
      <c r="I149" s="3" t="n">
        <f aca="false">SUM(G149-H149)</f>
        <v>-0.241432899491041</v>
      </c>
    </row>
    <row r="150" customFormat="false" ht="15" hidden="false" customHeight="false" outlineLevel="0" collapsed="false">
      <c r="A150" s="0" t="n">
        <v>150</v>
      </c>
      <c r="B150" s="0" t="s">
        <v>149</v>
      </c>
      <c r="C150" s="1" t="n">
        <v>1355</v>
      </c>
      <c r="D150" s="0" t="n">
        <v>126</v>
      </c>
      <c r="E150" s="1" t="n">
        <v>780</v>
      </c>
      <c r="F150" s="0" t="n">
        <v>101</v>
      </c>
      <c r="G150" s="2" t="n">
        <f aca="false">(D150*(C150+E150))/((D150+F150)*C150)</f>
        <v>0.874587512394948</v>
      </c>
      <c r="H150" s="2" t="n">
        <f aca="false">(F150*(C150+E150))/((F150+D150)*E150)</f>
        <v>1.21786400090365</v>
      </c>
      <c r="I150" s="3" t="n">
        <f aca="false">SUM(G150-H150)</f>
        <v>-0.343276488508701</v>
      </c>
    </row>
    <row r="151" customFormat="false" ht="15" hidden="false" customHeight="false" outlineLevel="0" collapsed="false">
      <c r="A151" s="0" t="n">
        <v>151</v>
      </c>
      <c r="B151" s="0" t="s">
        <v>150</v>
      </c>
      <c r="C151" s="1" t="n">
        <v>1355</v>
      </c>
      <c r="D151" s="0" t="n">
        <v>207</v>
      </c>
      <c r="E151" s="1" t="n">
        <v>780</v>
      </c>
      <c r="F151" s="0" t="n">
        <v>118</v>
      </c>
      <c r="G151" s="2" t="n">
        <f aca="false">(D151*(C151+E151))/((D151+F151)*C151)</f>
        <v>1.00356514334374</v>
      </c>
      <c r="H151" s="2" t="n">
        <f aca="false">(F151*(C151+E151))/((F151+D151)*E151)</f>
        <v>0.993806706114399</v>
      </c>
      <c r="I151" s="3" t="n">
        <f aca="false">SUM(G151-H151)</f>
        <v>0.00975843722934267</v>
      </c>
    </row>
    <row r="152" customFormat="false" ht="15" hidden="false" customHeight="false" outlineLevel="0" collapsed="false">
      <c r="A152" s="0" t="n">
        <v>152</v>
      </c>
      <c r="B152" s="0" t="s">
        <v>151</v>
      </c>
      <c r="C152" s="1" t="n">
        <v>1355</v>
      </c>
      <c r="D152" s="0" t="n">
        <v>1</v>
      </c>
      <c r="E152" s="1" t="n">
        <v>780</v>
      </c>
      <c r="F152" s="0" t="n">
        <v>6</v>
      </c>
      <c r="G152" s="2" t="n">
        <f aca="false">(D152*(C152+E152))/((D152+F152)*C152)</f>
        <v>0.225092250922509</v>
      </c>
      <c r="H152" s="2" t="n">
        <f aca="false">(F152*(C152+E152))/((F152+D152)*E152)</f>
        <v>2.34615384615385</v>
      </c>
      <c r="I152" s="3" t="n">
        <f aca="false">SUM(G152-H152)</f>
        <v>-2.12106159523134</v>
      </c>
    </row>
    <row r="153" customFormat="false" ht="15" hidden="false" customHeight="false" outlineLevel="0" collapsed="false">
      <c r="A153" s="0" t="n">
        <v>153</v>
      </c>
      <c r="B153" s="0" t="s">
        <v>152</v>
      </c>
      <c r="C153" s="1" t="n">
        <v>1355</v>
      </c>
      <c r="D153" s="0" t="n">
        <v>43</v>
      </c>
      <c r="E153" s="1" t="n">
        <v>780</v>
      </c>
      <c r="F153" s="0" t="n">
        <v>19</v>
      </c>
      <c r="G153" s="2" t="n">
        <f aca="false">(D153*(C153+E153))/((D153+F153)*C153)</f>
        <v>1.09278657302702</v>
      </c>
      <c r="H153" s="2" t="n">
        <f aca="false">(F153*(C153+E153))/((F153+D153)*E153)</f>
        <v>0.838813068651778</v>
      </c>
      <c r="I153" s="3" t="n">
        <f aca="false">SUM(G153-H153)</f>
        <v>0.253973504375242</v>
      </c>
    </row>
    <row r="154" customFormat="false" ht="15" hidden="false" customHeight="false" outlineLevel="0" collapsed="false">
      <c r="A154" s="0" t="n">
        <v>154</v>
      </c>
      <c r="B154" s="0" t="s">
        <v>153</v>
      </c>
      <c r="C154" s="1" t="n">
        <v>1355</v>
      </c>
      <c r="D154" s="0" t="n">
        <v>160</v>
      </c>
      <c r="E154" s="1" t="n">
        <v>780</v>
      </c>
      <c r="F154" s="0" t="n">
        <v>69</v>
      </c>
      <c r="G154" s="2" t="n">
        <f aca="false">(D154*(C154+E154))/((D154+F154)*C154)</f>
        <v>1.10088786477384</v>
      </c>
      <c r="H154" s="2" t="n">
        <f aca="false">(F154*(C154+E154))/((F154+D154)*E154)</f>
        <v>0.82473967080954</v>
      </c>
      <c r="I154" s="3" t="n">
        <f aca="false">SUM(G154-H154)</f>
        <v>0.276148193964304</v>
      </c>
    </row>
    <row r="155" customFormat="false" ht="15" hidden="false" customHeight="false" outlineLevel="0" collapsed="false">
      <c r="A155" s="0" t="n">
        <v>155</v>
      </c>
      <c r="B155" s="0" t="s">
        <v>154</v>
      </c>
      <c r="C155" s="1" t="n">
        <v>1355</v>
      </c>
      <c r="D155" s="0" t="n">
        <v>0</v>
      </c>
      <c r="E155" s="1" t="n">
        <v>780</v>
      </c>
      <c r="F155" s="0" t="n">
        <v>0</v>
      </c>
      <c r="G155" s="2" t="e">
        <f aca="false">(D155*(C155+E155))/((D155+F155)*C155)</f>
        <v>#DIV/0!</v>
      </c>
      <c r="H155" s="2" t="e">
        <f aca="false">(F155*(C155+E155))/((F155+D155)*E155)</f>
        <v>#DIV/0!</v>
      </c>
      <c r="I155" s="3" t="e">
        <f aca="false">SUM(G155-H155)</f>
        <v>#DIV/0!</v>
      </c>
    </row>
    <row r="156" customFormat="false" ht="15" hidden="false" customHeight="false" outlineLevel="0" collapsed="false">
      <c r="A156" s="0" t="n">
        <v>156</v>
      </c>
      <c r="B156" s="0" t="s">
        <v>155</v>
      </c>
      <c r="C156" s="1" t="n">
        <v>1355</v>
      </c>
      <c r="D156" s="0" t="n">
        <v>5</v>
      </c>
      <c r="E156" s="1" t="n">
        <v>780</v>
      </c>
      <c r="F156" s="0" t="n">
        <v>1</v>
      </c>
      <c r="G156" s="2" t="n">
        <f aca="false">(D156*(C156+E156))/((D156+F156)*C156)</f>
        <v>1.3130381303813</v>
      </c>
      <c r="H156" s="2" t="n">
        <f aca="false">(F156*(C156+E156))/((F156+D156)*E156)</f>
        <v>0.456196581196581</v>
      </c>
      <c r="I156" s="3" t="n">
        <f aca="false">SUM(G156-H156)</f>
        <v>0.856841549184723</v>
      </c>
    </row>
    <row r="157" customFormat="false" ht="15" hidden="false" customHeight="false" outlineLevel="0" collapsed="false">
      <c r="A157" s="0" t="n">
        <v>157</v>
      </c>
      <c r="B157" s="0" t="s">
        <v>156</v>
      </c>
      <c r="C157" s="1" t="n">
        <v>1355</v>
      </c>
      <c r="D157" s="0" t="n">
        <v>5</v>
      </c>
      <c r="E157" s="1" t="n">
        <v>780</v>
      </c>
      <c r="F157" s="0" t="n">
        <v>2</v>
      </c>
      <c r="G157" s="2" t="n">
        <f aca="false">(D157*(C157+E157))/((D157+F157)*C157)</f>
        <v>1.12546125461255</v>
      </c>
      <c r="H157" s="2" t="n">
        <f aca="false">(F157*(C157+E157))/((F157+D157)*E157)</f>
        <v>0.782051282051282</v>
      </c>
      <c r="I157" s="3" t="n">
        <f aca="false">SUM(G157-H157)</f>
        <v>0.343409972561264</v>
      </c>
    </row>
    <row r="158" customFormat="false" ht="15" hidden="false" customHeight="false" outlineLevel="0" collapsed="false">
      <c r="A158" s="0" t="n">
        <v>158</v>
      </c>
      <c r="B158" s="0" t="s">
        <v>157</v>
      </c>
      <c r="C158" s="1" t="n">
        <v>1355</v>
      </c>
      <c r="D158" s="0" t="n">
        <v>13</v>
      </c>
      <c r="E158" s="1" t="n">
        <v>780</v>
      </c>
      <c r="F158" s="0" t="n">
        <v>11</v>
      </c>
      <c r="G158" s="2" t="n">
        <f aca="false">(D158*(C158+E158))/((D158+F158)*C158)</f>
        <v>0.853474784747847</v>
      </c>
      <c r="H158" s="2" t="n">
        <f aca="false">(F158*(C158+E158))/((F158+D158)*E158)</f>
        <v>1.2545405982906</v>
      </c>
      <c r="I158" s="3" t="n">
        <f aca="false">SUM(G158-H158)</f>
        <v>-0.401065813542751</v>
      </c>
    </row>
    <row r="159" customFormat="false" ht="15" hidden="false" customHeight="false" outlineLevel="0" collapsed="false">
      <c r="A159" s="0" t="n">
        <v>159</v>
      </c>
      <c r="B159" s="0" t="s">
        <v>158</v>
      </c>
      <c r="C159" s="1" t="n">
        <v>1355</v>
      </c>
      <c r="D159" s="0" t="n">
        <v>0</v>
      </c>
      <c r="E159" s="1" t="n">
        <v>780</v>
      </c>
      <c r="F159" s="0" t="n">
        <v>0</v>
      </c>
      <c r="G159" s="2" t="e">
        <f aca="false">(D159*(C159+E159))/((D159+F159)*C159)</f>
        <v>#DIV/0!</v>
      </c>
      <c r="H159" s="2" t="e">
        <f aca="false">(F159*(C159+E159))/((F159+D159)*E159)</f>
        <v>#DIV/0!</v>
      </c>
      <c r="I159" s="3" t="e">
        <f aca="false">SUM(G159-H159)</f>
        <v>#DIV/0!</v>
      </c>
    </row>
    <row r="160" customFormat="false" ht="15" hidden="false" customHeight="false" outlineLevel="0" collapsed="false">
      <c r="A160" s="0" t="n">
        <v>160</v>
      </c>
      <c r="B160" s="0" t="s">
        <v>159</v>
      </c>
      <c r="C160" s="1" t="n">
        <v>1355</v>
      </c>
      <c r="D160" s="0" t="n">
        <v>1</v>
      </c>
      <c r="E160" s="1" t="n">
        <v>780</v>
      </c>
      <c r="F160" s="0" t="n">
        <v>0</v>
      </c>
      <c r="G160" s="2" t="n">
        <f aca="false">(D160*(C160+E160))/((D160+F160)*C160)</f>
        <v>1.57564575645756</v>
      </c>
      <c r="H160" s="2" t="n">
        <f aca="false">(F160*(C160+E160))/((F160+D160)*E160)</f>
        <v>0</v>
      </c>
      <c r="I160" s="3" t="n">
        <f aca="false">SUM(G160-H160)</f>
        <v>1.57564575645756</v>
      </c>
    </row>
    <row r="161" customFormat="false" ht="15" hidden="false" customHeight="false" outlineLevel="0" collapsed="false">
      <c r="A161" s="0" t="n">
        <v>161</v>
      </c>
      <c r="B161" s="0" t="s">
        <v>160</v>
      </c>
      <c r="C161" s="1" t="n">
        <v>1355</v>
      </c>
      <c r="D161" s="0" t="n">
        <v>10</v>
      </c>
      <c r="E161" s="1" t="n">
        <v>780</v>
      </c>
      <c r="F161" s="0" t="n">
        <v>4</v>
      </c>
      <c r="G161" s="2" t="n">
        <f aca="false">(D161*(C161+E161))/((D161+F161)*C161)</f>
        <v>1.12546125461255</v>
      </c>
      <c r="H161" s="2" t="n">
        <f aca="false">(F161*(C161+E161))/((F161+D161)*E161)</f>
        <v>0.782051282051282</v>
      </c>
      <c r="I161" s="3" t="n">
        <f aca="false">SUM(G161-H161)</f>
        <v>0.343409972561264</v>
      </c>
    </row>
    <row r="162" customFormat="false" ht="15" hidden="false" customHeight="false" outlineLevel="0" collapsed="false">
      <c r="A162" s="0" t="n">
        <v>162</v>
      </c>
      <c r="B162" s="0" t="s">
        <v>161</v>
      </c>
      <c r="C162" s="1" t="n">
        <v>1355</v>
      </c>
      <c r="D162" s="0" t="n">
        <v>0</v>
      </c>
      <c r="E162" s="1" t="n">
        <v>780</v>
      </c>
      <c r="F162" s="0" t="n">
        <v>0</v>
      </c>
      <c r="G162" s="2" t="e">
        <f aca="false">(D162*(C162+E162))/((D162+F162)*C162)</f>
        <v>#DIV/0!</v>
      </c>
      <c r="H162" s="2" t="e">
        <f aca="false">(F162*(C162+E162))/((F162+D162)*E162)</f>
        <v>#DIV/0!</v>
      </c>
      <c r="I162" s="3" t="e">
        <f aca="false">SUM(G162-H162)</f>
        <v>#DIV/0!</v>
      </c>
    </row>
    <row r="163" customFormat="false" ht="15" hidden="false" customHeight="false" outlineLevel="0" collapsed="false">
      <c r="A163" s="0" t="n">
        <v>163</v>
      </c>
      <c r="B163" s="0" t="s">
        <v>162</v>
      </c>
      <c r="C163" s="1" t="n">
        <v>1355</v>
      </c>
      <c r="D163" s="0" t="n">
        <v>0</v>
      </c>
      <c r="E163" s="1" t="n">
        <v>780</v>
      </c>
      <c r="F163" s="0" t="n">
        <v>0</v>
      </c>
      <c r="G163" s="2" t="e">
        <f aca="false">(D163*(C163+E163))/((D163+F163)*C163)</f>
        <v>#DIV/0!</v>
      </c>
      <c r="H163" s="2" t="e">
        <f aca="false">(F163*(C163+E163))/((F163+D163)*E163)</f>
        <v>#DIV/0!</v>
      </c>
      <c r="I163" s="3" t="e">
        <f aca="false">SUM(G163-H163)</f>
        <v>#DIV/0!</v>
      </c>
    </row>
    <row r="164" customFormat="false" ht="15" hidden="false" customHeight="false" outlineLevel="0" collapsed="false">
      <c r="A164" s="0" t="n">
        <v>164</v>
      </c>
      <c r="B164" s="0" t="s">
        <v>163</v>
      </c>
      <c r="C164" s="1" t="n">
        <v>1355</v>
      </c>
      <c r="D164" s="0" t="n">
        <v>0</v>
      </c>
      <c r="E164" s="1" t="n">
        <v>780</v>
      </c>
      <c r="F164" s="0" t="n">
        <v>0</v>
      </c>
      <c r="G164" s="2" t="e">
        <f aca="false">(D164*(C164+E164))/((D164+F164)*C164)</f>
        <v>#DIV/0!</v>
      </c>
      <c r="H164" s="2" t="e">
        <f aca="false">(F164*(C164+E164))/((F164+D164)*E164)</f>
        <v>#DIV/0!</v>
      </c>
      <c r="I164" s="3" t="e">
        <f aca="false">SUM(G164-H164)</f>
        <v>#DIV/0!</v>
      </c>
    </row>
    <row r="165" customFormat="false" ht="15" hidden="false" customHeight="false" outlineLevel="0" collapsed="false">
      <c r="A165" s="0" t="n">
        <v>165</v>
      </c>
      <c r="B165" s="0" t="s">
        <v>164</v>
      </c>
      <c r="C165" s="1" t="n">
        <v>1355</v>
      </c>
      <c r="D165" s="0" t="n">
        <v>1</v>
      </c>
      <c r="E165" s="1" t="n">
        <v>780</v>
      </c>
      <c r="F165" s="0" t="n">
        <v>0</v>
      </c>
      <c r="G165" s="2" t="n">
        <f aca="false">(D165*(C165+E165))/((D165+F165)*C165)</f>
        <v>1.57564575645756</v>
      </c>
      <c r="H165" s="2" t="n">
        <f aca="false">(F165*(C165+E165))/((F165+D165)*E165)</f>
        <v>0</v>
      </c>
      <c r="I165" s="3" t="n">
        <f aca="false">SUM(G165-H165)</f>
        <v>1.57564575645756</v>
      </c>
    </row>
    <row r="166" customFormat="false" ht="15" hidden="false" customHeight="false" outlineLevel="0" collapsed="false">
      <c r="A166" s="0" t="n">
        <v>166</v>
      </c>
      <c r="B166" s="0" t="s">
        <v>165</v>
      </c>
      <c r="C166" s="1" t="n">
        <v>1355</v>
      </c>
      <c r="D166" s="0" t="n">
        <v>0</v>
      </c>
      <c r="E166" s="1" t="n">
        <v>780</v>
      </c>
      <c r="F166" s="0" t="n">
        <v>0</v>
      </c>
      <c r="G166" s="2" t="e">
        <f aca="false">(D166*(C166+E166))/((D166+F166)*C166)</f>
        <v>#DIV/0!</v>
      </c>
      <c r="H166" s="2" t="e">
        <f aca="false">(F166*(C166+E166))/((F166+D166)*E166)</f>
        <v>#DIV/0!</v>
      </c>
      <c r="I166" s="3" t="e">
        <f aca="false">SUM(G166-H166)</f>
        <v>#DIV/0!</v>
      </c>
    </row>
    <row r="167" customFormat="false" ht="15" hidden="false" customHeight="false" outlineLevel="0" collapsed="false">
      <c r="A167" s="0" t="n">
        <v>167</v>
      </c>
      <c r="B167" s="0" t="s">
        <v>166</v>
      </c>
      <c r="C167" s="1" t="n">
        <v>1355</v>
      </c>
      <c r="D167" s="0" t="n">
        <v>0</v>
      </c>
      <c r="E167" s="1" t="n">
        <v>780</v>
      </c>
      <c r="F167" s="0" t="n">
        <v>0</v>
      </c>
      <c r="G167" s="2" t="e">
        <f aca="false">(D167*(C167+E167))/((D167+F167)*C167)</f>
        <v>#DIV/0!</v>
      </c>
      <c r="H167" s="2" t="e">
        <f aca="false">(F167*(C167+E167))/((F167+D167)*E167)</f>
        <v>#DIV/0!</v>
      </c>
      <c r="I167" s="3" t="e">
        <f aca="false">SUM(G167-H167)</f>
        <v>#DIV/0!</v>
      </c>
    </row>
    <row r="168" customFormat="false" ht="15" hidden="false" customHeight="false" outlineLevel="0" collapsed="false">
      <c r="A168" s="0" t="n">
        <v>168</v>
      </c>
      <c r="B168" s="0" t="s">
        <v>167</v>
      </c>
      <c r="C168" s="1" t="n">
        <v>1355</v>
      </c>
      <c r="D168" s="0" t="n">
        <v>1</v>
      </c>
      <c r="E168" s="1" t="n">
        <v>780</v>
      </c>
      <c r="F168" s="0" t="n">
        <v>0</v>
      </c>
      <c r="G168" s="2" t="n">
        <f aca="false">(D168*(C168+E168))/((D168+F168)*C168)</f>
        <v>1.57564575645756</v>
      </c>
      <c r="H168" s="2" t="n">
        <f aca="false">(F168*(C168+E168))/((F168+D168)*E168)</f>
        <v>0</v>
      </c>
      <c r="I168" s="3" t="n">
        <f aca="false">SUM(G168-H168)</f>
        <v>1.57564575645756</v>
      </c>
    </row>
    <row r="169" customFormat="false" ht="15" hidden="false" customHeight="false" outlineLevel="0" collapsed="false">
      <c r="A169" s="0" t="n">
        <v>169</v>
      </c>
      <c r="B169" s="0" t="s">
        <v>168</v>
      </c>
      <c r="C169" s="1" t="n">
        <v>1355</v>
      </c>
      <c r="D169" s="0" t="n">
        <v>0</v>
      </c>
      <c r="E169" s="1" t="n">
        <v>780</v>
      </c>
      <c r="F169" s="0" t="n">
        <v>0</v>
      </c>
      <c r="G169" s="2" t="e">
        <f aca="false">(D169*(C169+E169))/((D169+F169)*C169)</f>
        <v>#DIV/0!</v>
      </c>
      <c r="H169" s="2" t="e">
        <f aca="false">(F169*(C169+E169))/((F169+D169)*E169)</f>
        <v>#DIV/0!</v>
      </c>
      <c r="I169" s="3" t="e">
        <f aca="false">SUM(G169-H169)</f>
        <v>#DIV/0!</v>
      </c>
    </row>
    <row r="170" customFormat="false" ht="15" hidden="false" customHeight="false" outlineLevel="0" collapsed="false">
      <c r="A170" s="0" t="n">
        <v>170</v>
      </c>
      <c r="B170" s="0" t="s">
        <v>169</v>
      </c>
      <c r="C170" s="1" t="n">
        <v>1355</v>
      </c>
      <c r="D170" s="0" t="n">
        <v>0</v>
      </c>
      <c r="E170" s="1" t="n">
        <v>780</v>
      </c>
      <c r="F170" s="0" t="n">
        <v>0</v>
      </c>
      <c r="G170" s="2" t="e">
        <f aca="false">(D170*(C170+E170))/((D170+F170)*C170)</f>
        <v>#DIV/0!</v>
      </c>
      <c r="H170" s="2" t="e">
        <f aca="false">(F170*(C170+E170))/((F170+D170)*E170)</f>
        <v>#DIV/0!</v>
      </c>
      <c r="I170" s="3" t="e">
        <f aca="false">SUM(G170-H170)</f>
        <v>#DIV/0!</v>
      </c>
    </row>
    <row r="171" customFormat="false" ht="15" hidden="false" customHeight="false" outlineLevel="0" collapsed="false">
      <c r="A171" s="0" t="n">
        <v>171</v>
      </c>
      <c r="B171" s="0" t="s">
        <v>170</v>
      </c>
      <c r="C171" s="1" t="n">
        <v>1355</v>
      </c>
      <c r="D171" s="0" t="n">
        <v>0</v>
      </c>
      <c r="E171" s="1" t="n">
        <v>780</v>
      </c>
      <c r="F171" s="0" t="n">
        <v>0</v>
      </c>
      <c r="G171" s="2" t="e">
        <f aca="false">(D171*(C171+E171))/((D171+F171)*C171)</f>
        <v>#DIV/0!</v>
      </c>
      <c r="H171" s="2" t="e">
        <f aca="false">(F171*(C171+E171))/((F171+D171)*E171)</f>
        <v>#DIV/0!</v>
      </c>
      <c r="I171" s="3" t="e">
        <f aca="false">SUM(G171-H171)</f>
        <v>#DIV/0!</v>
      </c>
    </row>
    <row r="172" customFormat="false" ht="15" hidden="false" customHeight="false" outlineLevel="0" collapsed="false">
      <c r="A172" s="0" t="n">
        <v>172</v>
      </c>
      <c r="B172" s="0" t="s">
        <v>171</v>
      </c>
      <c r="C172" s="1" t="n">
        <v>1355</v>
      </c>
      <c r="D172" s="0" t="n">
        <v>0</v>
      </c>
      <c r="E172" s="1" t="n">
        <v>780</v>
      </c>
      <c r="F172" s="0" t="n">
        <v>0</v>
      </c>
      <c r="G172" s="2" t="e">
        <f aca="false">(D172*(C172+E172))/((D172+F172)*C172)</f>
        <v>#DIV/0!</v>
      </c>
      <c r="H172" s="2" t="e">
        <f aca="false">(F172*(C172+E172))/((F172+D172)*E172)</f>
        <v>#DIV/0!</v>
      </c>
      <c r="I172" s="3" t="e">
        <f aca="false">SUM(G172-H172)</f>
        <v>#DIV/0!</v>
      </c>
    </row>
    <row r="173" customFormat="false" ht="15" hidden="false" customHeight="false" outlineLevel="0" collapsed="false">
      <c r="A173" s="0" t="n">
        <v>173</v>
      </c>
      <c r="B173" s="0" t="s">
        <v>172</v>
      </c>
      <c r="C173" s="1" t="n">
        <v>1355</v>
      </c>
      <c r="D173" s="0" t="n">
        <v>0</v>
      </c>
      <c r="E173" s="1" t="n">
        <v>780</v>
      </c>
      <c r="F173" s="0" t="n">
        <v>0</v>
      </c>
      <c r="G173" s="2" t="e">
        <f aca="false">(D173*(C173+E173))/((D173+F173)*C173)</f>
        <v>#DIV/0!</v>
      </c>
      <c r="H173" s="2" t="e">
        <f aca="false">(F173*(C173+E173))/((F173+D173)*E173)</f>
        <v>#DIV/0!</v>
      </c>
      <c r="I173" s="3" t="e">
        <f aca="false">SUM(G173-H173)</f>
        <v>#DIV/0!</v>
      </c>
    </row>
    <row r="174" customFormat="false" ht="15" hidden="false" customHeight="false" outlineLevel="0" collapsed="false">
      <c r="A174" s="0" t="n">
        <v>174</v>
      </c>
      <c r="B174" s="0" t="s">
        <v>173</v>
      </c>
      <c r="C174" s="1" t="n">
        <v>1355</v>
      </c>
      <c r="D174" s="0" t="n">
        <v>0</v>
      </c>
      <c r="E174" s="1" t="n">
        <v>780</v>
      </c>
      <c r="F174" s="0" t="n">
        <v>0</v>
      </c>
      <c r="G174" s="2" t="e">
        <f aca="false">(D174*(C174+E174))/((D174+F174)*C174)</f>
        <v>#DIV/0!</v>
      </c>
      <c r="H174" s="2" t="e">
        <f aca="false">(F174*(C174+E174))/((F174+D174)*E174)</f>
        <v>#DIV/0!</v>
      </c>
      <c r="I174" s="3" t="e">
        <f aca="false">SUM(G174-H174)</f>
        <v>#DIV/0!</v>
      </c>
    </row>
    <row r="175" customFormat="false" ht="15" hidden="false" customHeight="false" outlineLevel="0" collapsed="false">
      <c r="A175" s="0" t="n">
        <v>175</v>
      </c>
      <c r="B175" s="0" t="s">
        <v>174</v>
      </c>
      <c r="C175" s="1" t="n">
        <v>1355</v>
      </c>
      <c r="D175" s="0" t="n">
        <v>0</v>
      </c>
      <c r="E175" s="1" t="n">
        <v>780</v>
      </c>
      <c r="F175" s="0" t="n">
        <v>0</v>
      </c>
      <c r="G175" s="2" t="e">
        <f aca="false">(D175*(C175+E175))/((D175+F175)*C175)</f>
        <v>#DIV/0!</v>
      </c>
      <c r="H175" s="2" t="e">
        <f aca="false">(F175*(C175+E175))/((F175+D175)*E175)</f>
        <v>#DIV/0!</v>
      </c>
      <c r="I175" s="3" t="e">
        <f aca="false">SUM(G175-H175)</f>
        <v>#DIV/0!</v>
      </c>
    </row>
    <row r="176" customFormat="false" ht="15" hidden="false" customHeight="false" outlineLevel="0" collapsed="false">
      <c r="A176" s="0" t="n">
        <v>176</v>
      </c>
      <c r="B176" s="0" t="s">
        <v>175</v>
      </c>
      <c r="C176" s="1" t="n">
        <v>1355</v>
      </c>
      <c r="D176" s="0" t="n">
        <v>0</v>
      </c>
      <c r="E176" s="1" t="n">
        <v>780</v>
      </c>
      <c r="F176" s="0" t="n">
        <v>0</v>
      </c>
      <c r="G176" s="2" t="e">
        <f aca="false">(D176*(C176+E176))/((D176+F176)*C176)</f>
        <v>#DIV/0!</v>
      </c>
      <c r="H176" s="2" t="e">
        <f aca="false">(F176*(C176+E176))/((F176+D176)*E176)</f>
        <v>#DIV/0!</v>
      </c>
      <c r="I176" s="3" t="e">
        <f aca="false">SUM(G176-H176)</f>
        <v>#DIV/0!</v>
      </c>
    </row>
    <row r="177" customFormat="false" ht="15" hidden="false" customHeight="false" outlineLevel="0" collapsed="false">
      <c r="A177" s="0" t="n">
        <v>177</v>
      </c>
      <c r="B177" s="0" t="s">
        <v>176</v>
      </c>
      <c r="C177" s="1" t="n">
        <v>1355</v>
      </c>
      <c r="D177" s="0" t="n">
        <v>0</v>
      </c>
      <c r="E177" s="1" t="n">
        <v>780</v>
      </c>
      <c r="F177" s="0" t="n">
        <v>0</v>
      </c>
      <c r="G177" s="2" t="e">
        <f aca="false">(D177*(C177+E177))/((D177+F177)*C177)</f>
        <v>#DIV/0!</v>
      </c>
      <c r="H177" s="2" t="e">
        <f aca="false">(F177*(C177+E177))/((F177+D177)*E177)</f>
        <v>#DIV/0!</v>
      </c>
      <c r="I177" s="3" t="e">
        <f aca="false">SUM(G177-H177)</f>
        <v>#DIV/0!</v>
      </c>
    </row>
    <row r="178" customFormat="false" ht="15" hidden="false" customHeight="false" outlineLevel="0" collapsed="false">
      <c r="A178" s="0" t="n">
        <v>178</v>
      </c>
      <c r="B178" s="0" t="s">
        <v>177</v>
      </c>
      <c r="C178" s="1" t="n">
        <v>1355</v>
      </c>
      <c r="D178" s="0" t="n">
        <v>0</v>
      </c>
      <c r="E178" s="1" t="n">
        <v>780</v>
      </c>
      <c r="F178" s="0" t="n">
        <v>0</v>
      </c>
      <c r="G178" s="2" t="e">
        <f aca="false">(D178*(C178+E178))/((D178+F178)*C178)</f>
        <v>#DIV/0!</v>
      </c>
      <c r="H178" s="2" t="e">
        <f aca="false">(F178*(C178+E178))/((F178+D178)*E178)</f>
        <v>#DIV/0!</v>
      </c>
      <c r="I178" s="3" t="e">
        <f aca="false">SUM(G178-H178)</f>
        <v>#DIV/0!</v>
      </c>
    </row>
    <row r="179" customFormat="false" ht="15" hidden="false" customHeight="false" outlineLevel="0" collapsed="false">
      <c r="A179" s="0" t="n">
        <v>179</v>
      </c>
      <c r="B179" s="0" t="s">
        <v>178</v>
      </c>
      <c r="C179" s="1" t="n">
        <v>1355</v>
      </c>
      <c r="D179" s="0" t="n">
        <v>1327</v>
      </c>
      <c r="E179" s="1" t="n">
        <v>780</v>
      </c>
      <c r="F179" s="0" t="n">
        <v>749</v>
      </c>
      <c r="G179" s="2" t="n">
        <f aca="false">(D179*(C179+E179))/((D179+F179)*C179)</f>
        <v>1.0071685543445</v>
      </c>
      <c r="H179" s="2" t="n">
        <f aca="false">(F179*(C179+E179))/((F179+D179)*E179)</f>
        <v>0.987546934439998</v>
      </c>
      <c r="I179" s="3" t="n">
        <f aca="false">SUM(G179-H179)</f>
        <v>0.0196216199045051</v>
      </c>
    </row>
    <row r="180" customFormat="false" ht="15" hidden="false" customHeight="false" outlineLevel="0" collapsed="false">
      <c r="A180" s="0" t="n">
        <v>180</v>
      </c>
      <c r="B180" s="0" t="s">
        <v>179</v>
      </c>
      <c r="C180" s="1" t="n">
        <v>1355</v>
      </c>
      <c r="D180" s="0" t="n">
        <v>1231</v>
      </c>
      <c r="E180" s="1" t="n">
        <v>780</v>
      </c>
      <c r="F180" s="0" t="n">
        <v>694</v>
      </c>
      <c r="G180" s="2" t="n">
        <f aca="false">(D180*(C180+E180))/((D180+F180)*C180)</f>
        <v>1.00759476685676</v>
      </c>
      <c r="H180" s="2" t="n">
        <f aca="false">(F180*(C180+E180))/((F180+D180)*E180)</f>
        <v>0.986806526806527</v>
      </c>
      <c r="I180" s="3" t="n">
        <f aca="false">SUM(G180-H180)</f>
        <v>0.0207882400502327</v>
      </c>
    </row>
    <row r="181" customFormat="false" ht="15" hidden="false" customHeight="false" outlineLevel="0" collapsed="false">
      <c r="A181" s="0" t="n">
        <v>181</v>
      </c>
      <c r="B181" s="0" t="s">
        <v>180</v>
      </c>
      <c r="C181" s="1" t="n">
        <v>1355</v>
      </c>
      <c r="D181" s="0" t="n">
        <v>475</v>
      </c>
      <c r="E181" s="1" t="n">
        <v>780</v>
      </c>
      <c r="F181" s="0" t="n">
        <v>194</v>
      </c>
      <c r="G181" s="2" t="n">
        <f aca="false">(D181*(C181+E181))/((D181+F181)*C181)</f>
        <v>1.11873203933833</v>
      </c>
      <c r="H181" s="2" t="n">
        <f aca="false">(F181*(C181+E181))/((F181+D181)*E181)</f>
        <v>0.793741136790464</v>
      </c>
      <c r="I181" s="3" t="n">
        <f aca="false">SUM(G181-H181)</f>
        <v>0.324990902547867</v>
      </c>
    </row>
    <row r="182" customFormat="false" ht="15" hidden="false" customHeight="false" outlineLevel="0" collapsed="false">
      <c r="A182" s="0" t="n">
        <v>182</v>
      </c>
      <c r="B182" s="0" t="s">
        <v>181</v>
      </c>
      <c r="C182" s="1" t="n">
        <v>1355</v>
      </c>
      <c r="D182" s="0" t="n">
        <v>477</v>
      </c>
      <c r="E182" s="1" t="n">
        <v>780</v>
      </c>
      <c r="F182" s="0" t="n">
        <v>197</v>
      </c>
      <c r="G182" s="2" t="n">
        <f aca="false">(D182*(C182+E182))/((D182+F182)*C182)</f>
        <v>1.11510834692917</v>
      </c>
      <c r="H182" s="2" t="n">
        <f aca="false">(F182*(C182+E182))/((F182+D182)*E182)</f>
        <v>0.800036140911512</v>
      </c>
      <c r="I182" s="3" t="n">
        <f aca="false">SUM(G182-H182)</f>
        <v>0.315072206017655</v>
      </c>
    </row>
    <row r="183" customFormat="false" ht="15" hidden="false" customHeight="false" outlineLevel="0" collapsed="false">
      <c r="A183" s="0" t="n">
        <v>183</v>
      </c>
      <c r="B183" s="0" t="s">
        <v>182</v>
      </c>
      <c r="C183" s="1" t="n">
        <v>1355</v>
      </c>
      <c r="D183" s="0" t="n">
        <v>55</v>
      </c>
      <c r="E183" s="1" t="n">
        <v>780</v>
      </c>
      <c r="F183" s="0" t="n">
        <v>41</v>
      </c>
      <c r="G183" s="2" t="n">
        <f aca="false">(D183*(C183+E183))/((D183+F183)*C183)</f>
        <v>0.902713714637146</v>
      </c>
      <c r="H183" s="2" t="n">
        <f aca="false">(F183*(C183+E183))/((F183+D183)*E183)</f>
        <v>1.16900373931624</v>
      </c>
      <c r="I183" s="3" t="n">
        <f aca="false">SUM(G183-H183)</f>
        <v>-0.266290024679093</v>
      </c>
    </row>
    <row r="184" customFormat="false" ht="15" hidden="false" customHeight="false" outlineLevel="0" collapsed="false">
      <c r="A184" s="0" t="n">
        <v>184</v>
      </c>
      <c r="B184" s="0" t="s">
        <v>183</v>
      </c>
      <c r="C184" s="1" t="n">
        <v>1355</v>
      </c>
      <c r="D184" s="0" t="n">
        <v>175</v>
      </c>
      <c r="E184" s="1" t="n">
        <v>780</v>
      </c>
      <c r="F184" s="0" t="n">
        <v>63</v>
      </c>
      <c r="G184" s="2" t="n">
        <f aca="false">(D184*(C184+E184))/((D184+F184)*C184)</f>
        <v>1.1585630562188</v>
      </c>
      <c r="H184" s="2" t="n">
        <f aca="false">(F184*(C184+E184))/((F184+D184)*E184)</f>
        <v>0.724547511312217</v>
      </c>
      <c r="I184" s="3" t="n">
        <f aca="false">SUM(G184-H184)</f>
        <v>0.43401554490658</v>
      </c>
    </row>
    <row r="185" customFormat="false" ht="15" hidden="false" customHeight="false" outlineLevel="0" collapsed="false">
      <c r="A185" s="0" t="n">
        <v>185</v>
      </c>
      <c r="B185" s="0" t="s">
        <v>184</v>
      </c>
      <c r="C185" s="1" t="n">
        <v>1355</v>
      </c>
      <c r="D185" s="0" t="n">
        <v>272</v>
      </c>
      <c r="E185" s="1" t="n">
        <v>780</v>
      </c>
      <c r="F185" s="0" t="n">
        <v>129</v>
      </c>
      <c r="G185" s="2" t="n">
        <f aca="false">(D185*(C185+E185))/((D185+F185)*C185)</f>
        <v>1.06876719640014</v>
      </c>
      <c r="H185" s="2" t="n">
        <f aca="false">(F185*(C185+E185))/((F185+D185)*E185)</f>
        <v>0.880539037022828</v>
      </c>
      <c r="I185" s="3" t="n">
        <f aca="false">SUM(G185-H185)</f>
        <v>0.188228159377316</v>
      </c>
    </row>
    <row r="186" customFormat="false" ht="15" hidden="false" customHeight="false" outlineLevel="0" collapsed="false">
      <c r="A186" s="0" t="n">
        <v>186</v>
      </c>
      <c r="B186" s="0" t="s">
        <v>185</v>
      </c>
      <c r="C186" s="1" t="n">
        <v>1355</v>
      </c>
      <c r="D186" s="0" t="n">
        <v>983</v>
      </c>
      <c r="E186" s="1" t="n">
        <v>780</v>
      </c>
      <c r="F186" s="0" t="n">
        <v>506</v>
      </c>
      <c r="G186" s="2" t="n">
        <f aca="false">(D186*(C186+E186))/((D186+F186)*C186)</f>
        <v>1.0402013288098</v>
      </c>
      <c r="H186" s="2" t="n">
        <f aca="false">(F186*(C186+E186))/((F186+D186)*E186)</f>
        <v>0.930163076234265</v>
      </c>
      <c r="I186" s="3" t="n">
        <f aca="false">SUM(G186-H186)</f>
        <v>0.110038252575531</v>
      </c>
    </row>
    <row r="187" customFormat="false" ht="15" hidden="false" customHeight="false" outlineLevel="0" collapsed="false">
      <c r="A187" s="0" t="n">
        <v>187</v>
      </c>
      <c r="B187" s="0" t="s">
        <v>186</v>
      </c>
      <c r="C187" s="1" t="n">
        <v>1355</v>
      </c>
      <c r="D187" s="0" t="n">
        <v>556</v>
      </c>
      <c r="E187" s="1" t="n">
        <v>780</v>
      </c>
      <c r="F187" s="0" t="n">
        <v>309</v>
      </c>
      <c r="G187" s="2" t="n">
        <f aca="false">(D187*(C187+E187))/((D187+F187)*C187)</f>
        <v>1.01278501802359</v>
      </c>
      <c r="H187" s="2" t="n">
        <f aca="false">(F187*(C187+E187))/((F187+D187)*E187)</f>
        <v>0.977790128946198</v>
      </c>
      <c r="I187" s="3" t="n">
        <f aca="false">SUM(G187-H187)</f>
        <v>0.0349948890773923</v>
      </c>
    </row>
    <row r="188" customFormat="false" ht="15" hidden="false" customHeight="false" outlineLevel="0" collapsed="false">
      <c r="A188" s="0" t="n">
        <v>188</v>
      </c>
      <c r="B188" s="0" t="s">
        <v>187</v>
      </c>
      <c r="C188" s="1" t="n">
        <v>1355</v>
      </c>
      <c r="D188" s="0" t="n">
        <v>52</v>
      </c>
      <c r="E188" s="1" t="n">
        <v>780</v>
      </c>
      <c r="F188" s="0" t="n">
        <v>12</v>
      </c>
      <c r="G188" s="2" t="n">
        <f aca="false">(D188*(C188+E188))/((D188+F188)*C188)</f>
        <v>1.28021217712177</v>
      </c>
      <c r="H188" s="2" t="n">
        <f aca="false">(F188*(C188+E188))/((F188+D188)*E188)</f>
        <v>0.513221153846154</v>
      </c>
      <c r="I188" s="3" t="n">
        <f aca="false">SUM(G188-H188)</f>
        <v>0.766991023275617</v>
      </c>
    </row>
    <row r="189" customFormat="false" ht="15" hidden="false" customHeight="false" outlineLevel="0" collapsed="false">
      <c r="A189" s="0" t="n">
        <v>189</v>
      </c>
      <c r="B189" s="0" t="s">
        <v>188</v>
      </c>
      <c r="C189" s="1" t="n">
        <v>1355</v>
      </c>
      <c r="D189" s="0" t="n">
        <v>53</v>
      </c>
      <c r="E189" s="1" t="n">
        <v>780</v>
      </c>
      <c r="F189" s="0" t="n">
        <v>13</v>
      </c>
      <c r="G189" s="2" t="n">
        <f aca="false">(D189*(C189+E189))/((D189+F189)*C189)</f>
        <v>1.26529128927653</v>
      </c>
      <c r="H189" s="2" t="n">
        <f aca="false">(F189*(C189+E189))/((F189+D189)*E189)</f>
        <v>0.539141414141414</v>
      </c>
      <c r="I189" s="3" t="n">
        <f aca="false">SUM(G189-H189)</f>
        <v>0.726149875135115</v>
      </c>
    </row>
    <row r="190" customFormat="false" ht="15" hidden="false" customHeight="false" outlineLevel="0" collapsed="false">
      <c r="A190" s="0" t="n">
        <v>190</v>
      </c>
      <c r="B190" s="0" t="s">
        <v>189</v>
      </c>
      <c r="C190" s="1" t="n">
        <v>1355</v>
      </c>
      <c r="D190" s="0" t="n">
        <v>1</v>
      </c>
      <c r="E190" s="1" t="n">
        <v>780</v>
      </c>
      <c r="F190" s="0" t="n">
        <v>0</v>
      </c>
      <c r="G190" s="2" t="n">
        <f aca="false">(D190*(C190+E190))/((D190+F190)*C190)</f>
        <v>1.57564575645756</v>
      </c>
      <c r="H190" s="2" t="n">
        <f aca="false">(F190*(C190+E190))/((F190+D190)*E190)</f>
        <v>0</v>
      </c>
      <c r="I190" s="3" t="n">
        <f aca="false">SUM(G190-H190)</f>
        <v>1.57564575645756</v>
      </c>
    </row>
    <row r="191" customFormat="false" ht="15" hidden="false" customHeight="false" outlineLevel="0" collapsed="false">
      <c r="A191" s="0" t="n">
        <v>191</v>
      </c>
      <c r="B191" s="0" t="s">
        <v>190</v>
      </c>
      <c r="C191" s="1" t="n">
        <v>1355</v>
      </c>
      <c r="D191" s="0" t="n">
        <v>4</v>
      </c>
      <c r="E191" s="1" t="n">
        <v>780</v>
      </c>
      <c r="F191" s="0" t="n">
        <v>5</v>
      </c>
      <c r="G191" s="2" t="n">
        <f aca="false">(D191*(C191+E191))/((D191+F191)*C191)</f>
        <v>0.700287002870029</v>
      </c>
      <c r="H191" s="2" t="n">
        <f aca="false">(F191*(C191+E191))/((F191+D191)*E191)</f>
        <v>1.52065527065527</v>
      </c>
      <c r="I191" s="3" t="n">
        <f aca="false">SUM(G191-H191)</f>
        <v>-0.820368267785242</v>
      </c>
    </row>
    <row r="192" customFormat="false" ht="15" hidden="false" customHeight="false" outlineLevel="0" collapsed="false">
      <c r="A192" s="0" t="n">
        <v>192</v>
      </c>
      <c r="B192" s="0" t="s">
        <v>191</v>
      </c>
      <c r="C192" s="1" t="n">
        <v>1355</v>
      </c>
      <c r="D192" s="0" t="n">
        <v>6</v>
      </c>
      <c r="E192" s="1" t="n">
        <v>780</v>
      </c>
      <c r="F192" s="0" t="n">
        <v>6</v>
      </c>
      <c r="G192" s="2" t="n">
        <f aca="false">(D192*(C192+E192))/((D192+F192)*C192)</f>
        <v>0.787822878228782</v>
      </c>
      <c r="H192" s="2" t="n">
        <f aca="false">(F192*(C192+E192))/((F192+D192)*E192)</f>
        <v>1.36858974358974</v>
      </c>
      <c r="I192" s="3" t="n">
        <f aca="false">SUM(G192-H192)</f>
        <v>-0.580766865360961</v>
      </c>
    </row>
    <row r="193" customFormat="false" ht="15" hidden="false" customHeight="false" outlineLevel="0" collapsed="false">
      <c r="A193" s="0" t="n">
        <v>193</v>
      </c>
      <c r="B193" s="0" t="s">
        <v>192</v>
      </c>
      <c r="C193" s="1" t="n">
        <v>1355</v>
      </c>
      <c r="D193" s="0" t="n">
        <v>342</v>
      </c>
      <c r="E193" s="1" t="n">
        <v>780</v>
      </c>
      <c r="F193" s="0" t="n">
        <v>144</v>
      </c>
      <c r="G193" s="2" t="n">
        <f aca="false">(D193*(C193+E193))/((D193+F193)*C193)</f>
        <v>1.10878775454421</v>
      </c>
      <c r="H193" s="2" t="n">
        <f aca="false">(F193*(C193+E193))/((F193+D193)*E193)</f>
        <v>0.811016144349478</v>
      </c>
      <c r="I193" s="3" t="n">
        <f aca="false">SUM(G193-H193)</f>
        <v>0.297771610194735</v>
      </c>
    </row>
    <row r="194" customFormat="false" ht="15" hidden="false" customHeight="false" outlineLevel="0" collapsed="false">
      <c r="A194" s="0" t="n">
        <v>194</v>
      </c>
      <c r="B194" s="0" t="s">
        <v>193</v>
      </c>
      <c r="C194" s="1" t="n">
        <v>1355</v>
      </c>
      <c r="D194" s="0" t="n">
        <v>31</v>
      </c>
      <c r="E194" s="1" t="n">
        <v>780</v>
      </c>
      <c r="F194" s="0" t="n">
        <v>20</v>
      </c>
      <c r="G194" s="2" t="n">
        <f aca="false">(D194*(C194+E194))/((D194+F194)*C194)</f>
        <v>0.957745459807539</v>
      </c>
      <c r="H194" s="2" t="n">
        <f aca="false">(F194*(C194+E194))/((F194+D194)*E194)</f>
        <v>1.07340372046254</v>
      </c>
      <c r="I194" s="3" t="n">
        <f aca="false">SUM(G194-H194)</f>
        <v>-0.115658260655005</v>
      </c>
    </row>
    <row r="195" customFormat="false" ht="15" hidden="false" customHeight="false" outlineLevel="0" collapsed="false">
      <c r="A195" s="0" t="n">
        <v>195</v>
      </c>
      <c r="B195" s="0" t="s">
        <v>194</v>
      </c>
      <c r="C195" s="1" t="n">
        <v>1355</v>
      </c>
      <c r="D195" s="0" t="n">
        <v>5</v>
      </c>
      <c r="E195" s="1" t="n">
        <v>780</v>
      </c>
      <c r="F195" s="0" t="n">
        <v>0</v>
      </c>
      <c r="G195" s="2" t="n">
        <f aca="false">(D195*(C195+E195))/((D195+F195)*C195)</f>
        <v>1.57564575645756</v>
      </c>
      <c r="H195" s="2" t="n">
        <f aca="false">(F195*(C195+E195))/((F195+D195)*E195)</f>
        <v>0</v>
      </c>
      <c r="I195" s="3" t="n">
        <f aca="false">SUM(G195-H195)</f>
        <v>1.57564575645756</v>
      </c>
    </row>
    <row r="196" customFormat="false" ht="15" hidden="false" customHeight="false" outlineLevel="0" collapsed="false">
      <c r="A196" s="0" t="n">
        <v>196</v>
      </c>
      <c r="B196" s="0" t="s">
        <v>195</v>
      </c>
      <c r="C196" s="1" t="n">
        <v>1355</v>
      </c>
      <c r="D196" s="0" t="n">
        <v>5</v>
      </c>
      <c r="E196" s="1" t="n">
        <v>780</v>
      </c>
      <c r="F196" s="0" t="n">
        <v>0</v>
      </c>
      <c r="G196" s="2" t="n">
        <f aca="false">(D196*(C196+E196))/((D196+F196)*C196)</f>
        <v>1.57564575645756</v>
      </c>
      <c r="H196" s="2" t="n">
        <f aca="false">(F196*(C196+E196))/((F196+D196)*E196)</f>
        <v>0</v>
      </c>
      <c r="I196" s="3" t="n">
        <f aca="false">SUM(G196-H196)</f>
        <v>1.57564575645756</v>
      </c>
    </row>
    <row r="197" customFormat="false" ht="15" hidden="false" customHeight="false" outlineLevel="0" collapsed="false">
      <c r="A197" s="0" t="n">
        <v>197</v>
      </c>
      <c r="B197" s="0" t="s">
        <v>196</v>
      </c>
      <c r="C197" s="1" t="n">
        <v>1355</v>
      </c>
      <c r="D197" s="0" t="n">
        <v>0</v>
      </c>
      <c r="E197" s="1" t="n">
        <v>780</v>
      </c>
      <c r="F197" s="0" t="n">
        <v>0</v>
      </c>
      <c r="G197" s="2" t="e">
        <f aca="false">(D197*(C197+E197))/((D197+F197)*C197)</f>
        <v>#DIV/0!</v>
      </c>
      <c r="H197" s="2" t="e">
        <f aca="false">(F197*(C197+E197))/((F197+D197)*E197)</f>
        <v>#DIV/0!</v>
      </c>
      <c r="I197" s="3" t="e">
        <f aca="false">SUM(G197-H197)</f>
        <v>#DIV/0!</v>
      </c>
    </row>
    <row r="198" customFormat="false" ht="15" hidden="false" customHeight="false" outlineLevel="0" collapsed="false">
      <c r="A198" s="0" t="n">
        <v>198</v>
      </c>
      <c r="B198" s="0" t="s">
        <v>197</v>
      </c>
      <c r="C198" s="1" t="n">
        <v>1355</v>
      </c>
      <c r="D198" s="0" t="n">
        <v>0</v>
      </c>
      <c r="E198" s="1" t="n">
        <v>780</v>
      </c>
      <c r="F198" s="0" t="n">
        <v>1</v>
      </c>
      <c r="G198" s="2" t="n">
        <f aca="false">(D198*(C198+E198))/((D198+F198)*C198)</f>
        <v>0</v>
      </c>
      <c r="H198" s="2" t="n">
        <f aca="false">(F198*(C198+E198))/((F198+D198)*E198)</f>
        <v>2.73717948717949</v>
      </c>
      <c r="I198" s="3" t="n">
        <f aca="false">SUM(G198-H198)</f>
        <v>-2.73717948717949</v>
      </c>
    </row>
    <row r="199" customFormat="false" ht="15" hidden="false" customHeight="false" outlineLevel="0" collapsed="false">
      <c r="A199" s="0" t="n">
        <v>199</v>
      </c>
      <c r="B199" s="0" t="s">
        <v>198</v>
      </c>
      <c r="C199" s="1" t="n">
        <v>1355</v>
      </c>
      <c r="D199" s="0" t="n">
        <v>0</v>
      </c>
      <c r="E199" s="1" t="n">
        <v>780</v>
      </c>
      <c r="F199" s="0" t="n">
        <v>1</v>
      </c>
      <c r="G199" s="2" t="n">
        <f aca="false">(D199*(C199+E199))/((D199+F199)*C199)</f>
        <v>0</v>
      </c>
      <c r="H199" s="2" t="n">
        <f aca="false">(F199*(C199+E199))/((F199+D199)*E199)</f>
        <v>2.73717948717949</v>
      </c>
      <c r="I199" s="3" t="n">
        <f aca="false">SUM(G199-H199)</f>
        <v>-2.73717948717949</v>
      </c>
    </row>
    <row r="200" customFormat="false" ht="15" hidden="false" customHeight="false" outlineLevel="0" collapsed="false">
      <c r="A200" s="0" t="n">
        <v>200</v>
      </c>
      <c r="B200" s="0" t="s">
        <v>199</v>
      </c>
      <c r="C200" s="1" t="n">
        <v>1355</v>
      </c>
      <c r="D200" s="0" t="n">
        <v>37</v>
      </c>
      <c r="E200" s="1" t="n">
        <v>780</v>
      </c>
      <c r="F200" s="0" t="n">
        <v>12</v>
      </c>
      <c r="G200" s="2" t="n">
        <f aca="false">(D200*(C200+E200))/((D200+F200)*C200)</f>
        <v>1.18977332630469</v>
      </c>
      <c r="H200" s="2" t="n">
        <f aca="false">(F200*(C200+E200))/((F200+D200)*E200)</f>
        <v>0.67032967032967</v>
      </c>
      <c r="I200" s="3" t="n">
        <f aca="false">SUM(G200-H200)</f>
        <v>0.519443655975021</v>
      </c>
    </row>
    <row r="201" customFormat="false" ht="15" hidden="false" customHeight="false" outlineLevel="0" collapsed="false">
      <c r="A201" s="0" t="n">
        <v>201</v>
      </c>
      <c r="B201" s="0" t="s">
        <v>200</v>
      </c>
      <c r="C201" s="1" t="n">
        <v>1355</v>
      </c>
      <c r="D201" s="0" t="n">
        <v>2</v>
      </c>
      <c r="E201" s="1" t="n">
        <v>780</v>
      </c>
      <c r="F201" s="0" t="n">
        <v>1</v>
      </c>
      <c r="G201" s="2" t="n">
        <f aca="false">(D201*(C201+E201))/((D201+F201)*C201)</f>
        <v>1.05043050430504</v>
      </c>
      <c r="H201" s="2" t="n">
        <f aca="false">(F201*(C201+E201))/((F201+D201)*E201)</f>
        <v>0.912393162393162</v>
      </c>
      <c r="I201" s="3" t="n">
        <f aca="false">SUM(G201-H201)</f>
        <v>0.138037341911881</v>
      </c>
    </row>
    <row r="202" customFormat="false" ht="15" hidden="false" customHeight="false" outlineLevel="0" collapsed="false">
      <c r="A202" s="0" t="n">
        <v>202</v>
      </c>
      <c r="B202" s="0" t="s">
        <v>201</v>
      </c>
      <c r="C202" s="1" t="n">
        <v>1355</v>
      </c>
      <c r="D202" s="0" t="n">
        <v>0</v>
      </c>
      <c r="E202" s="1" t="n">
        <v>780</v>
      </c>
      <c r="F202" s="0" t="n">
        <v>0</v>
      </c>
      <c r="G202" s="2" t="e">
        <f aca="false">(D202*(C202+E202))/((D202+F202)*C202)</f>
        <v>#DIV/0!</v>
      </c>
      <c r="H202" s="2" t="e">
        <f aca="false">(F202*(C202+E202))/((F202+D202)*E202)</f>
        <v>#DIV/0!</v>
      </c>
      <c r="I202" s="3" t="e">
        <f aca="false">SUM(G202-H202)</f>
        <v>#DIV/0!</v>
      </c>
    </row>
    <row r="203" customFormat="false" ht="15" hidden="false" customHeight="false" outlineLevel="0" collapsed="false">
      <c r="A203" s="0" t="n">
        <v>203</v>
      </c>
      <c r="B203" s="0" t="s">
        <v>202</v>
      </c>
      <c r="C203" s="1" t="n">
        <v>1355</v>
      </c>
      <c r="D203" s="0" t="n">
        <v>0</v>
      </c>
      <c r="E203" s="1" t="n">
        <v>780</v>
      </c>
      <c r="F203" s="0" t="n">
        <v>0</v>
      </c>
      <c r="G203" s="2" t="e">
        <f aca="false">(D203*(C203+E203))/((D203+F203)*C203)</f>
        <v>#DIV/0!</v>
      </c>
      <c r="H203" s="2" t="e">
        <f aca="false">(F203*(C203+E203))/((F203+D203)*E203)</f>
        <v>#DIV/0!</v>
      </c>
      <c r="I203" s="3" t="e">
        <f aca="false">SUM(G203-H203)</f>
        <v>#DIV/0!</v>
      </c>
    </row>
    <row r="204" customFormat="false" ht="15" hidden="false" customHeight="false" outlineLevel="0" collapsed="false">
      <c r="A204" s="0" t="n">
        <v>204</v>
      </c>
      <c r="B204" s="0" t="s">
        <v>203</v>
      </c>
      <c r="C204" s="1" t="n">
        <v>1355</v>
      </c>
      <c r="D204" s="0" t="n">
        <v>0</v>
      </c>
      <c r="E204" s="1" t="n">
        <v>780</v>
      </c>
      <c r="F204" s="0" t="n">
        <v>0</v>
      </c>
      <c r="G204" s="2" t="e">
        <f aca="false">(D204*(C204+E204))/((D204+F204)*C204)</f>
        <v>#DIV/0!</v>
      </c>
      <c r="H204" s="2" t="e">
        <f aca="false">(F204*(C204+E204))/((F204+D204)*E204)</f>
        <v>#DIV/0!</v>
      </c>
      <c r="I204" s="3" t="e">
        <f aca="false">SUM(G204-H204)</f>
        <v>#DIV/0!</v>
      </c>
    </row>
    <row r="205" customFormat="false" ht="15" hidden="false" customHeight="false" outlineLevel="0" collapsed="false">
      <c r="A205" s="0" t="n">
        <v>205</v>
      </c>
      <c r="B205" s="0" t="s">
        <v>204</v>
      </c>
      <c r="C205" s="1" t="n">
        <v>1355</v>
      </c>
      <c r="D205" s="0" t="n">
        <v>0</v>
      </c>
      <c r="E205" s="1" t="n">
        <v>780</v>
      </c>
      <c r="F205" s="0" t="n">
        <v>0</v>
      </c>
      <c r="G205" s="2" t="e">
        <f aca="false">(D205*(C205+E205))/((D205+F205)*C205)</f>
        <v>#DIV/0!</v>
      </c>
      <c r="H205" s="2" t="e">
        <f aca="false">(F205*(C205+E205))/((F205+D205)*E205)</f>
        <v>#DIV/0!</v>
      </c>
      <c r="I205" s="3" t="e">
        <f aca="false">SUM(G205-H205)</f>
        <v>#DIV/0!</v>
      </c>
    </row>
    <row r="206" customFormat="false" ht="15" hidden="false" customHeight="false" outlineLevel="0" collapsed="false">
      <c r="A206" s="0" t="n">
        <v>206</v>
      </c>
      <c r="B206" s="0" t="s">
        <v>205</v>
      </c>
      <c r="C206" s="1" t="n">
        <v>1355</v>
      </c>
      <c r="D206" s="0" t="n">
        <v>0</v>
      </c>
      <c r="E206" s="1" t="n">
        <v>780</v>
      </c>
      <c r="F206" s="0" t="n">
        <v>0</v>
      </c>
      <c r="G206" s="2" t="e">
        <f aca="false">(D206*(C206+E206))/((D206+F206)*C206)</f>
        <v>#DIV/0!</v>
      </c>
      <c r="H206" s="2" t="e">
        <f aca="false">(F206*(C206+E206))/((F206+D206)*E206)</f>
        <v>#DIV/0!</v>
      </c>
      <c r="I206" s="3" t="e">
        <f aca="false">SUM(G206-H206)</f>
        <v>#DIV/0!</v>
      </c>
    </row>
    <row r="207" customFormat="false" ht="15" hidden="false" customHeight="false" outlineLevel="0" collapsed="false">
      <c r="A207" s="0" t="n">
        <v>207</v>
      </c>
      <c r="B207" s="0" t="s">
        <v>206</v>
      </c>
      <c r="C207" s="1" t="n">
        <v>1355</v>
      </c>
      <c r="D207" s="0" t="n">
        <v>0</v>
      </c>
      <c r="E207" s="1" t="n">
        <v>780</v>
      </c>
      <c r="F207" s="0" t="n">
        <v>0</v>
      </c>
      <c r="G207" s="2" t="e">
        <f aca="false">(D207*(C207+E207))/((D207+F207)*C207)</f>
        <v>#DIV/0!</v>
      </c>
      <c r="H207" s="2" t="e">
        <f aca="false">(F207*(C207+E207))/((F207+D207)*E207)</f>
        <v>#DIV/0!</v>
      </c>
      <c r="I207" s="3" t="e">
        <f aca="false">SUM(G207-H207)</f>
        <v>#DIV/0!</v>
      </c>
    </row>
    <row r="208" customFormat="false" ht="15" hidden="false" customHeight="false" outlineLevel="0" collapsed="false">
      <c r="A208" s="0" t="n">
        <v>208</v>
      </c>
      <c r="B208" s="0" t="s">
        <v>207</v>
      </c>
      <c r="C208" s="1" t="n">
        <v>1355</v>
      </c>
      <c r="D208" s="0" t="n">
        <v>0</v>
      </c>
      <c r="E208" s="1" t="n">
        <v>780</v>
      </c>
      <c r="F208" s="0" t="n">
        <v>0</v>
      </c>
      <c r="G208" s="2" t="e">
        <f aca="false">(D208*(C208+E208))/((D208+F208)*C208)</f>
        <v>#DIV/0!</v>
      </c>
      <c r="H208" s="2" t="e">
        <f aca="false">(F208*(C208+E208))/((F208+D208)*E208)</f>
        <v>#DIV/0!</v>
      </c>
      <c r="I208" s="3" t="e">
        <f aca="false">SUM(G208-H208)</f>
        <v>#DIV/0!</v>
      </c>
    </row>
    <row r="209" customFormat="false" ht="15" hidden="false" customHeight="false" outlineLevel="0" collapsed="false">
      <c r="A209" s="0" t="n">
        <v>209</v>
      </c>
      <c r="B209" s="0" t="s">
        <v>208</v>
      </c>
      <c r="C209" s="1" t="n">
        <v>1355</v>
      </c>
      <c r="D209" s="0" t="n">
        <v>0</v>
      </c>
      <c r="E209" s="1" t="n">
        <v>780</v>
      </c>
      <c r="F209" s="0" t="n">
        <v>0</v>
      </c>
      <c r="G209" s="2" t="e">
        <f aca="false">(D209*(C209+E209))/((D209+F209)*C209)</f>
        <v>#DIV/0!</v>
      </c>
      <c r="H209" s="2" t="e">
        <f aca="false">(F209*(C209+E209))/((F209+D209)*E209)</f>
        <v>#DIV/0!</v>
      </c>
      <c r="I209" s="3" t="e">
        <f aca="false">SUM(G209-H209)</f>
        <v>#DIV/0!</v>
      </c>
    </row>
    <row r="210" customFormat="false" ht="15" hidden="false" customHeight="false" outlineLevel="0" collapsed="false">
      <c r="A210" s="0" t="n">
        <v>210</v>
      </c>
      <c r="B210" s="0" t="s">
        <v>209</v>
      </c>
      <c r="C210" s="1" t="n">
        <v>1355</v>
      </c>
      <c r="D210" s="0" t="n">
        <v>0</v>
      </c>
      <c r="E210" s="1" t="n">
        <v>780</v>
      </c>
      <c r="F210" s="0" t="n">
        <v>0</v>
      </c>
      <c r="G210" s="2" t="e">
        <f aca="false">(D210*(C210+E210))/((D210+F210)*C210)</f>
        <v>#DIV/0!</v>
      </c>
      <c r="H210" s="2" t="e">
        <f aca="false">(F210*(C210+E210))/((F210+D210)*E210)</f>
        <v>#DIV/0!</v>
      </c>
      <c r="I210" s="3" t="e">
        <f aca="false">SUM(G210-H210)</f>
        <v>#DIV/0!</v>
      </c>
    </row>
    <row r="211" customFormat="false" ht="15" hidden="false" customHeight="false" outlineLevel="0" collapsed="false">
      <c r="A211" s="0" t="n">
        <v>211</v>
      </c>
      <c r="B211" s="0" t="s">
        <v>210</v>
      </c>
      <c r="C211" s="1" t="n">
        <v>1355</v>
      </c>
      <c r="D211" s="0" t="n">
        <v>0</v>
      </c>
      <c r="E211" s="1" t="n">
        <v>780</v>
      </c>
      <c r="F211" s="0" t="n">
        <v>0</v>
      </c>
      <c r="G211" s="2" t="e">
        <f aca="false">(D211*(C211+E211))/((D211+F211)*C211)</f>
        <v>#DIV/0!</v>
      </c>
      <c r="H211" s="2" t="e">
        <f aca="false">(F211*(C211+E211))/((F211+D211)*E211)</f>
        <v>#DIV/0!</v>
      </c>
      <c r="I211" s="3" t="e">
        <f aca="false">SUM(G211-H211)</f>
        <v>#DIV/0!</v>
      </c>
    </row>
    <row r="212" customFormat="false" ht="15" hidden="false" customHeight="false" outlineLevel="0" collapsed="false">
      <c r="A212" s="0" t="n">
        <v>212</v>
      </c>
      <c r="B212" s="0" t="s">
        <v>211</v>
      </c>
      <c r="C212" s="1" t="n">
        <v>1355</v>
      </c>
      <c r="D212" s="0" t="n">
        <v>0</v>
      </c>
      <c r="E212" s="1" t="n">
        <v>780</v>
      </c>
      <c r="F212" s="0" t="n">
        <v>0</v>
      </c>
      <c r="G212" s="2" t="e">
        <f aca="false">(D212*(C212+E212))/((D212+F212)*C212)</f>
        <v>#DIV/0!</v>
      </c>
      <c r="H212" s="2" t="e">
        <f aca="false">(F212*(C212+E212))/((F212+D212)*E212)</f>
        <v>#DIV/0!</v>
      </c>
      <c r="I212" s="3" t="e">
        <f aca="false">SUM(G212-H212)</f>
        <v>#DIV/0!</v>
      </c>
    </row>
    <row r="213" customFormat="false" ht="15" hidden="false" customHeight="false" outlineLevel="0" collapsed="false">
      <c r="A213" s="0" t="n">
        <v>213</v>
      </c>
      <c r="B213" s="0" t="s">
        <v>212</v>
      </c>
      <c r="C213" s="1" t="n">
        <v>1355</v>
      </c>
      <c r="D213" s="0" t="n">
        <v>0</v>
      </c>
      <c r="E213" s="1" t="n">
        <v>780</v>
      </c>
      <c r="F213" s="0" t="n">
        <v>0</v>
      </c>
      <c r="G213" s="2" t="e">
        <f aca="false">(D213*(C213+E213))/((D213+F213)*C213)</f>
        <v>#DIV/0!</v>
      </c>
      <c r="H213" s="2" t="e">
        <f aca="false">(F213*(C213+E213))/((F213+D213)*E213)</f>
        <v>#DIV/0!</v>
      </c>
      <c r="I213" s="3" t="e">
        <f aca="false">SUM(G213-H213)</f>
        <v>#DIV/0!</v>
      </c>
    </row>
    <row r="214" customFormat="false" ht="15" hidden="false" customHeight="false" outlineLevel="0" collapsed="false">
      <c r="A214" s="0" t="n">
        <v>214</v>
      </c>
      <c r="B214" s="0" t="s">
        <v>213</v>
      </c>
      <c r="C214" s="1" t="n">
        <v>1355</v>
      </c>
      <c r="D214" s="0" t="n">
        <v>12</v>
      </c>
      <c r="E214" s="1" t="n">
        <v>780</v>
      </c>
      <c r="F214" s="0" t="n">
        <v>6</v>
      </c>
      <c r="G214" s="2" t="n">
        <f aca="false">(D214*(C214+E214))/((D214+F214)*C214)</f>
        <v>1.05043050430504</v>
      </c>
      <c r="H214" s="2" t="n">
        <f aca="false">(F214*(C214+E214))/((F214+D214)*E214)</f>
        <v>0.912393162393162</v>
      </c>
      <c r="I214" s="3" t="n">
        <f aca="false">SUM(G214-H214)</f>
        <v>0.138037341911881</v>
      </c>
    </row>
    <row r="215" customFormat="false" ht="15" hidden="false" customHeight="false" outlineLevel="0" collapsed="false">
      <c r="A215" s="0" t="n">
        <v>215</v>
      </c>
      <c r="B215" s="0" t="s">
        <v>214</v>
      </c>
      <c r="C215" s="1" t="n">
        <v>1355</v>
      </c>
      <c r="D215" s="0" t="n">
        <v>4</v>
      </c>
      <c r="E215" s="1" t="n">
        <v>780</v>
      </c>
      <c r="F215" s="0" t="n">
        <v>3</v>
      </c>
      <c r="G215" s="2" t="n">
        <f aca="false">(D215*(C215+E215))/((D215+F215)*C215)</f>
        <v>0.900369003690037</v>
      </c>
      <c r="H215" s="2" t="n">
        <f aca="false">(F215*(C215+E215))/((F215+D215)*E215)</f>
        <v>1.17307692307692</v>
      </c>
      <c r="I215" s="3" t="n">
        <f aca="false">SUM(G215-H215)</f>
        <v>-0.272707919386886</v>
      </c>
    </row>
    <row r="216" customFormat="false" ht="15" hidden="false" customHeight="false" outlineLevel="0" collapsed="false">
      <c r="A216" s="0" t="n">
        <v>216</v>
      </c>
      <c r="B216" s="0" t="s">
        <v>215</v>
      </c>
      <c r="C216" s="1" t="n">
        <v>1355</v>
      </c>
      <c r="D216" s="0" t="n">
        <v>7</v>
      </c>
      <c r="E216" s="1" t="n">
        <v>780</v>
      </c>
      <c r="F216" s="0" t="n">
        <v>2</v>
      </c>
      <c r="G216" s="2" t="n">
        <f aca="false">(D216*(C216+E216))/((D216+F216)*C216)</f>
        <v>1.22550225502255</v>
      </c>
      <c r="H216" s="2" t="n">
        <f aca="false">(F216*(C216+E216))/((F216+D216)*E216)</f>
        <v>0.608262108262108</v>
      </c>
      <c r="I216" s="3" t="n">
        <f aca="false">SUM(G216-H216)</f>
        <v>0.617240146760442</v>
      </c>
    </row>
    <row r="217" customFormat="false" ht="15" hidden="false" customHeight="false" outlineLevel="0" collapsed="false">
      <c r="A217" s="0" t="n">
        <v>217</v>
      </c>
      <c r="B217" s="0" t="s">
        <v>216</v>
      </c>
      <c r="C217" s="1" t="n">
        <v>1355</v>
      </c>
      <c r="D217" s="0" t="n">
        <v>7</v>
      </c>
      <c r="E217" s="1" t="n">
        <v>780</v>
      </c>
      <c r="F217" s="0" t="n">
        <v>2</v>
      </c>
      <c r="G217" s="2" t="n">
        <f aca="false">(D217*(C217+E217))/((D217+F217)*C217)</f>
        <v>1.22550225502255</v>
      </c>
      <c r="H217" s="2" t="n">
        <f aca="false">(F217*(C217+E217))/((F217+D217)*E217)</f>
        <v>0.608262108262108</v>
      </c>
      <c r="I217" s="3" t="n">
        <f aca="false">SUM(G217-H217)</f>
        <v>0.617240146760442</v>
      </c>
    </row>
    <row r="218" customFormat="false" ht="15" hidden="false" customHeight="false" outlineLevel="0" collapsed="false">
      <c r="A218" s="0" t="n">
        <v>218</v>
      </c>
      <c r="B218" s="0" t="s">
        <v>217</v>
      </c>
      <c r="C218" s="1" t="n">
        <v>1355</v>
      </c>
      <c r="D218" s="0" t="n">
        <v>0</v>
      </c>
      <c r="E218" s="1" t="n">
        <v>780</v>
      </c>
      <c r="F218" s="0" t="n">
        <v>0</v>
      </c>
      <c r="G218" s="2" t="e">
        <f aca="false">(D218*(C218+E218))/((D218+F218)*C218)</f>
        <v>#DIV/0!</v>
      </c>
      <c r="H218" s="2" t="e">
        <f aca="false">(F218*(C218+E218))/((F218+D218)*E218)</f>
        <v>#DIV/0!</v>
      </c>
      <c r="I218" s="3" t="e">
        <f aca="false">SUM(G218-H218)</f>
        <v>#DIV/0!</v>
      </c>
    </row>
    <row r="219" customFormat="false" ht="15" hidden="false" customHeight="false" outlineLevel="0" collapsed="false">
      <c r="A219" s="0" t="n">
        <v>219</v>
      </c>
      <c r="B219" s="0" t="s">
        <v>218</v>
      </c>
      <c r="C219" s="1" t="n">
        <v>1355</v>
      </c>
      <c r="D219" s="0" t="n">
        <v>1</v>
      </c>
      <c r="E219" s="1" t="n">
        <v>780</v>
      </c>
      <c r="F219" s="0" t="n">
        <v>1</v>
      </c>
      <c r="G219" s="2" t="n">
        <f aca="false">(D219*(C219+E219))/((D219+F219)*C219)</f>
        <v>0.787822878228782</v>
      </c>
      <c r="H219" s="2" t="n">
        <f aca="false">(F219*(C219+E219))/((F219+D219)*E219)</f>
        <v>1.36858974358974</v>
      </c>
      <c r="I219" s="3" t="n">
        <f aca="false">SUM(G219-H219)</f>
        <v>-0.580766865360961</v>
      </c>
    </row>
    <row r="220" customFormat="false" ht="15" hidden="false" customHeight="false" outlineLevel="0" collapsed="false">
      <c r="A220" s="0" t="n">
        <v>220</v>
      </c>
      <c r="B220" s="0" t="s">
        <v>219</v>
      </c>
      <c r="C220" s="1" t="n">
        <v>1355</v>
      </c>
      <c r="D220" s="0" t="n">
        <v>1</v>
      </c>
      <c r="E220" s="1" t="n">
        <v>780</v>
      </c>
      <c r="F220" s="0" t="n">
        <v>1</v>
      </c>
      <c r="G220" s="2" t="n">
        <f aca="false">(D220*(C220+E220))/((D220+F220)*C220)</f>
        <v>0.787822878228782</v>
      </c>
      <c r="H220" s="2" t="n">
        <f aca="false">(F220*(C220+E220))/((F220+D220)*E220)</f>
        <v>1.36858974358974</v>
      </c>
      <c r="I220" s="3" t="n">
        <f aca="false">SUM(G220-H220)</f>
        <v>-0.580766865360961</v>
      </c>
    </row>
    <row r="221" customFormat="false" ht="15" hidden="false" customHeight="false" outlineLevel="0" collapsed="false">
      <c r="A221" s="0" t="n">
        <v>221</v>
      </c>
      <c r="B221" s="0" t="s">
        <v>220</v>
      </c>
      <c r="C221" s="1" t="n">
        <v>1355</v>
      </c>
      <c r="D221" s="0" t="n">
        <v>0</v>
      </c>
      <c r="E221" s="1" t="n">
        <v>780</v>
      </c>
      <c r="F221" s="0" t="n">
        <v>0</v>
      </c>
      <c r="G221" s="2" t="e">
        <f aca="false">(D221*(C221+E221))/((D221+F221)*C221)</f>
        <v>#DIV/0!</v>
      </c>
      <c r="H221" s="2" t="e">
        <f aca="false">(F221*(C221+E221))/((F221+D221)*E221)</f>
        <v>#DIV/0!</v>
      </c>
      <c r="I221" s="3" t="e">
        <f aca="false">SUM(G221-H221)</f>
        <v>#DIV/0!</v>
      </c>
    </row>
    <row r="222" customFormat="false" ht="15" hidden="false" customHeight="false" outlineLevel="0" collapsed="false">
      <c r="A222" s="0" t="n">
        <v>222</v>
      </c>
      <c r="B222" s="0" t="s">
        <v>221</v>
      </c>
      <c r="C222" s="1" t="n">
        <v>1355</v>
      </c>
      <c r="D222" s="0" t="n">
        <v>0</v>
      </c>
      <c r="E222" s="1" t="n">
        <v>780</v>
      </c>
      <c r="F222" s="0" t="n">
        <v>0</v>
      </c>
      <c r="G222" s="2" t="e">
        <f aca="false">(D222*(C222+E222))/((D222+F222)*C222)</f>
        <v>#DIV/0!</v>
      </c>
      <c r="H222" s="2" t="e">
        <f aca="false">(F222*(C222+E222))/((F222+D222)*E222)</f>
        <v>#DIV/0!</v>
      </c>
      <c r="I222" s="3" t="e">
        <f aca="false">SUM(G222-H222)</f>
        <v>#DIV/0!</v>
      </c>
    </row>
    <row r="223" customFormat="false" ht="15" hidden="false" customHeight="false" outlineLevel="0" collapsed="false">
      <c r="A223" s="0" t="n">
        <v>223</v>
      </c>
      <c r="B223" s="0" t="s">
        <v>222</v>
      </c>
      <c r="C223" s="1" t="n">
        <v>1355</v>
      </c>
      <c r="D223" s="0" t="n">
        <v>0</v>
      </c>
      <c r="E223" s="1" t="n">
        <v>780</v>
      </c>
      <c r="F223" s="0" t="n">
        <v>0</v>
      </c>
      <c r="G223" s="2" t="e">
        <f aca="false">(D223*(C223+E223))/((D223+F223)*C223)</f>
        <v>#DIV/0!</v>
      </c>
      <c r="H223" s="2" t="e">
        <f aca="false">(F223*(C223+E223))/((F223+D223)*E223)</f>
        <v>#DIV/0!</v>
      </c>
      <c r="I223" s="3" t="e">
        <f aca="false">SUM(G223-H223)</f>
        <v>#DIV/0!</v>
      </c>
    </row>
    <row r="224" customFormat="false" ht="15" hidden="false" customHeight="false" outlineLevel="0" collapsed="false">
      <c r="A224" s="0" t="n">
        <v>224</v>
      </c>
      <c r="B224" s="0" t="s">
        <v>223</v>
      </c>
      <c r="C224" s="1" t="n">
        <v>1355</v>
      </c>
      <c r="D224" s="0" t="n">
        <v>0</v>
      </c>
      <c r="E224" s="1" t="n">
        <v>780</v>
      </c>
      <c r="F224" s="0" t="n">
        <v>0</v>
      </c>
      <c r="G224" s="2" t="e">
        <f aca="false">(D224*(C224+E224))/((D224+F224)*C224)</f>
        <v>#DIV/0!</v>
      </c>
      <c r="H224" s="2" t="e">
        <f aca="false">(F224*(C224+E224))/((F224+D224)*E224)</f>
        <v>#DIV/0!</v>
      </c>
      <c r="I224" s="3" t="e">
        <f aca="false">SUM(G224-H224)</f>
        <v>#DIV/0!</v>
      </c>
    </row>
    <row r="225" customFormat="false" ht="15" hidden="false" customHeight="false" outlineLevel="0" collapsed="false">
      <c r="A225" s="0" t="n">
        <v>225</v>
      </c>
      <c r="B225" s="0" t="s">
        <v>224</v>
      </c>
      <c r="C225" s="1" t="n">
        <v>1355</v>
      </c>
      <c r="D225" s="0" t="n">
        <v>0</v>
      </c>
      <c r="E225" s="1" t="n">
        <v>780</v>
      </c>
      <c r="F225" s="0" t="n">
        <v>0</v>
      </c>
      <c r="G225" s="2" t="e">
        <f aca="false">(D225*(C225+E225))/((D225+F225)*C225)</f>
        <v>#DIV/0!</v>
      </c>
      <c r="H225" s="2" t="e">
        <f aca="false">(F225*(C225+E225))/((F225+D225)*E225)</f>
        <v>#DIV/0!</v>
      </c>
      <c r="I225" s="3" t="e">
        <f aca="false">SUM(G225-H225)</f>
        <v>#DIV/0!</v>
      </c>
    </row>
    <row r="226" customFormat="false" ht="15" hidden="false" customHeight="false" outlineLevel="0" collapsed="false">
      <c r="A226" s="0" t="n">
        <v>226</v>
      </c>
      <c r="B226" s="0" t="s">
        <v>225</v>
      </c>
      <c r="C226" s="1" t="n">
        <v>1355</v>
      </c>
      <c r="D226" s="0" t="n">
        <v>0</v>
      </c>
      <c r="E226" s="1" t="n">
        <v>780</v>
      </c>
      <c r="F226" s="0" t="n">
        <v>0</v>
      </c>
      <c r="G226" s="2" t="e">
        <f aca="false">(D226*(C226+E226))/((D226+F226)*C226)</f>
        <v>#DIV/0!</v>
      </c>
      <c r="H226" s="2" t="e">
        <f aca="false">(F226*(C226+E226))/((F226+D226)*E226)</f>
        <v>#DIV/0!</v>
      </c>
      <c r="I226" s="3" t="e">
        <f aca="false">SUM(G226-H226)</f>
        <v>#DIV/0!</v>
      </c>
    </row>
    <row r="227" customFormat="false" ht="15" hidden="false" customHeight="false" outlineLevel="0" collapsed="false">
      <c r="A227" s="0" t="n">
        <v>227</v>
      </c>
      <c r="B227" s="0" t="s">
        <v>226</v>
      </c>
      <c r="C227" s="1" t="n">
        <v>1355</v>
      </c>
      <c r="D227" s="0" t="n">
        <v>0</v>
      </c>
      <c r="E227" s="1" t="n">
        <v>780</v>
      </c>
      <c r="F227" s="0" t="n">
        <v>0</v>
      </c>
      <c r="G227" s="2" t="e">
        <f aca="false">(D227*(C227+E227))/((D227+F227)*C227)</f>
        <v>#DIV/0!</v>
      </c>
      <c r="H227" s="2" t="e">
        <f aca="false">(F227*(C227+E227))/((F227+D227)*E227)</f>
        <v>#DIV/0!</v>
      </c>
      <c r="I227" s="3" t="e">
        <f aca="false">SUM(G227-H227)</f>
        <v>#DIV/0!</v>
      </c>
    </row>
    <row r="228" customFormat="false" ht="15" hidden="false" customHeight="false" outlineLevel="0" collapsed="false">
      <c r="A228" s="0" t="n">
        <v>228</v>
      </c>
      <c r="B228" s="0" t="s">
        <v>227</v>
      </c>
      <c r="C228" s="1" t="n">
        <v>1355</v>
      </c>
      <c r="D228" s="0" t="n">
        <v>2</v>
      </c>
      <c r="E228" s="1" t="n">
        <v>780</v>
      </c>
      <c r="F228" s="0" t="n">
        <v>0</v>
      </c>
      <c r="G228" s="2" t="n">
        <f aca="false">(D228*(C228+E228))/((D228+F228)*C228)</f>
        <v>1.57564575645756</v>
      </c>
      <c r="H228" s="2" t="n">
        <f aca="false">(F228*(C228+E228))/((F228+D228)*E228)</f>
        <v>0</v>
      </c>
      <c r="I228" s="3" t="n">
        <f aca="false">SUM(G228-H228)</f>
        <v>1.57564575645756</v>
      </c>
    </row>
    <row r="229" customFormat="false" ht="15" hidden="false" customHeight="false" outlineLevel="0" collapsed="false">
      <c r="A229" s="0" t="n">
        <v>229</v>
      </c>
      <c r="B229" s="0" t="s">
        <v>228</v>
      </c>
      <c r="C229" s="1" t="n">
        <v>1355</v>
      </c>
      <c r="D229" s="0" t="n">
        <v>0</v>
      </c>
      <c r="E229" s="1" t="n">
        <v>780</v>
      </c>
      <c r="F229" s="0" t="n">
        <v>0</v>
      </c>
      <c r="G229" s="2" t="e">
        <f aca="false">(D229*(C229+E229))/((D229+F229)*C229)</f>
        <v>#DIV/0!</v>
      </c>
      <c r="H229" s="2" t="e">
        <f aca="false">(F229*(C229+E229))/((F229+D229)*E229)</f>
        <v>#DIV/0!</v>
      </c>
      <c r="I229" s="3" t="e">
        <f aca="false">SUM(G229-H229)</f>
        <v>#DIV/0!</v>
      </c>
    </row>
    <row r="230" customFormat="false" ht="15" hidden="false" customHeight="false" outlineLevel="0" collapsed="false">
      <c r="A230" s="0" t="n">
        <v>230</v>
      </c>
      <c r="B230" s="0" t="s">
        <v>229</v>
      </c>
      <c r="C230" s="1" t="n">
        <v>1355</v>
      </c>
      <c r="D230" s="0" t="n">
        <v>2</v>
      </c>
      <c r="E230" s="1" t="n">
        <v>780</v>
      </c>
      <c r="F230" s="0" t="n">
        <v>0</v>
      </c>
      <c r="G230" s="2" t="n">
        <f aca="false">(D230*(C230+E230))/((D230+F230)*C230)</f>
        <v>1.57564575645756</v>
      </c>
      <c r="H230" s="2" t="n">
        <f aca="false">(F230*(C230+E230))/((F230+D230)*E230)</f>
        <v>0</v>
      </c>
      <c r="I230" s="3" t="n">
        <f aca="false">SUM(G230-H230)</f>
        <v>1.57564575645756</v>
      </c>
    </row>
    <row r="231" customFormat="false" ht="15" hidden="false" customHeight="false" outlineLevel="0" collapsed="false">
      <c r="A231" s="0" t="n">
        <v>231</v>
      </c>
      <c r="B231" s="0" t="s">
        <v>230</v>
      </c>
      <c r="C231" s="1" t="n">
        <v>1355</v>
      </c>
      <c r="D231" s="0" t="n">
        <v>2</v>
      </c>
      <c r="E231" s="1" t="n">
        <v>780</v>
      </c>
      <c r="F231" s="0" t="n">
        <v>0</v>
      </c>
      <c r="G231" s="2" t="n">
        <f aca="false">(D231*(C231+E231))/((D231+F231)*C231)</f>
        <v>1.57564575645756</v>
      </c>
      <c r="H231" s="2" t="n">
        <f aca="false">(F231*(C231+E231))/((F231+D231)*E231)</f>
        <v>0</v>
      </c>
      <c r="I231" s="3" t="n">
        <f aca="false">SUM(G231-H231)</f>
        <v>1.57564575645756</v>
      </c>
    </row>
    <row r="232" customFormat="false" ht="15" hidden="false" customHeight="false" outlineLevel="0" collapsed="false">
      <c r="A232" s="0" t="n">
        <v>232</v>
      </c>
      <c r="B232" s="0" t="s">
        <v>231</v>
      </c>
      <c r="C232" s="1" t="n">
        <v>1355</v>
      </c>
      <c r="D232" s="0" t="n">
        <v>0</v>
      </c>
      <c r="E232" s="1" t="n">
        <v>780</v>
      </c>
      <c r="F232" s="0" t="n">
        <v>0</v>
      </c>
      <c r="G232" s="2" t="e">
        <f aca="false">(D232*(C232+E232))/((D232+F232)*C232)</f>
        <v>#DIV/0!</v>
      </c>
      <c r="H232" s="2" t="e">
        <f aca="false">(F232*(C232+E232))/((F232+D232)*E232)</f>
        <v>#DIV/0!</v>
      </c>
      <c r="I232" s="3" t="e">
        <f aca="false">SUM(G232-H232)</f>
        <v>#DIV/0!</v>
      </c>
    </row>
    <row r="233" customFormat="false" ht="15" hidden="false" customHeight="false" outlineLevel="0" collapsed="false">
      <c r="A233" s="0" t="n">
        <v>233</v>
      </c>
      <c r="B233" s="0" t="s">
        <v>232</v>
      </c>
      <c r="C233" s="1" t="n">
        <v>1355</v>
      </c>
      <c r="D233" s="0" t="n">
        <v>0</v>
      </c>
      <c r="E233" s="1" t="n">
        <v>780</v>
      </c>
      <c r="F233" s="0" t="n">
        <v>0</v>
      </c>
      <c r="G233" s="2" t="e">
        <f aca="false">(D233*(C233+E233))/((D233+F233)*C233)</f>
        <v>#DIV/0!</v>
      </c>
      <c r="H233" s="2" t="e">
        <f aca="false">(F233*(C233+E233))/((F233+D233)*E233)</f>
        <v>#DIV/0!</v>
      </c>
      <c r="I233" s="3" t="e">
        <f aca="false">SUM(G233-H233)</f>
        <v>#DIV/0!</v>
      </c>
    </row>
    <row r="234" customFormat="false" ht="15" hidden="false" customHeight="false" outlineLevel="0" collapsed="false">
      <c r="A234" s="0" t="n">
        <v>234</v>
      </c>
      <c r="B234" s="0" t="s">
        <v>233</v>
      </c>
      <c r="C234" s="1" t="n">
        <v>1355</v>
      </c>
      <c r="D234" s="0" t="n">
        <v>0</v>
      </c>
      <c r="E234" s="1" t="n">
        <v>780</v>
      </c>
      <c r="F234" s="0" t="n">
        <v>0</v>
      </c>
      <c r="G234" s="2" t="e">
        <f aca="false">(D234*(C234+E234))/((D234+F234)*C234)</f>
        <v>#DIV/0!</v>
      </c>
      <c r="H234" s="2" t="e">
        <f aca="false">(F234*(C234+E234))/((F234+D234)*E234)</f>
        <v>#DIV/0!</v>
      </c>
      <c r="I234" s="3" t="e">
        <f aca="false">SUM(G234-H234)</f>
        <v>#DIV/0!</v>
      </c>
    </row>
    <row r="235" customFormat="false" ht="15" hidden="false" customHeight="false" outlineLevel="0" collapsed="false">
      <c r="A235" s="0" t="n">
        <v>235</v>
      </c>
      <c r="B235" s="0" t="s">
        <v>234</v>
      </c>
      <c r="C235" s="1" t="n">
        <v>1355</v>
      </c>
      <c r="D235" s="0" t="n">
        <v>0</v>
      </c>
      <c r="E235" s="1" t="n">
        <v>780</v>
      </c>
      <c r="F235" s="0" t="n">
        <v>0</v>
      </c>
      <c r="G235" s="2" t="e">
        <f aca="false">(D235*(C235+E235))/((D235+F235)*C235)</f>
        <v>#DIV/0!</v>
      </c>
      <c r="H235" s="2" t="e">
        <f aca="false">(F235*(C235+E235))/((F235+D235)*E235)</f>
        <v>#DIV/0!</v>
      </c>
      <c r="I235" s="3" t="e">
        <f aca="false">SUM(G235-H235)</f>
        <v>#DIV/0!</v>
      </c>
    </row>
    <row r="236" customFormat="false" ht="15" hidden="false" customHeight="false" outlineLevel="0" collapsed="false">
      <c r="A236" s="0" t="n">
        <v>236</v>
      </c>
      <c r="B236" s="0" t="s">
        <v>235</v>
      </c>
      <c r="C236" s="1" t="n">
        <v>1355</v>
      </c>
      <c r="D236" s="0" t="n">
        <v>0</v>
      </c>
      <c r="E236" s="1" t="n">
        <v>780</v>
      </c>
      <c r="F236" s="0" t="n">
        <v>0</v>
      </c>
      <c r="G236" s="2" t="e">
        <f aca="false">(D236*(C236+E236))/((D236+F236)*C236)</f>
        <v>#DIV/0!</v>
      </c>
      <c r="H236" s="2" t="e">
        <f aca="false">(F236*(C236+E236))/((F236+D236)*E236)</f>
        <v>#DIV/0!</v>
      </c>
      <c r="I236" s="3" t="e">
        <f aca="false">SUM(G236-H236)</f>
        <v>#DIV/0!</v>
      </c>
    </row>
    <row r="237" customFormat="false" ht="15" hidden="false" customHeight="false" outlineLevel="0" collapsed="false">
      <c r="A237" s="0" t="n">
        <v>237</v>
      </c>
      <c r="B237" s="0" t="s">
        <v>236</v>
      </c>
      <c r="C237" s="1" t="n">
        <v>1355</v>
      </c>
      <c r="D237" s="0" t="n">
        <v>0</v>
      </c>
      <c r="E237" s="1" t="n">
        <v>780</v>
      </c>
      <c r="F237" s="0" t="n">
        <v>0</v>
      </c>
      <c r="G237" s="2" t="e">
        <f aca="false">(D237*(C237+E237))/((D237+F237)*C237)</f>
        <v>#DIV/0!</v>
      </c>
      <c r="H237" s="2" t="e">
        <f aca="false">(F237*(C237+E237))/((F237+D237)*E237)</f>
        <v>#DIV/0!</v>
      </c>
      <c r="I237" s="3" t="e">
        <f aca="false">SUM(G237-H237)</f>
        <v>#DIV/0!</v>
      </c>
    </row>
    <row r="238" customFormat="false" ht="15" hidden="false" customHeight="false" outlineLevel="0" collapsed="false">
      <c r="A238" s="0" t="n">
        <v>238</v>
      </c>
      <c r="B238" s="0" t="s">
        <v>237</v>
      </c>
      <c r="C238" s="1" t="n">
        <v>1355</v>
      </c>
      <c r="D238" s="0" t="n">
        <v>0</v>
      </c>
      <c r="E238" s="1" t="n">
        <v>780</v>
      </c>
      <c r="F238" s="0" t="n">
        <v>0</v>
      </c>
      <c r="G238" s="2" t="e">
        <f aca="false">(D238*(C238+E238))/((D238+F238)*C238)</f>
        <v>#DIV/0!</v>
      </c>
      <c r="H238" s="2" t="e">
        <f aca="false">(F238*(C238+E238))/((F238+D238)*E238)</f>
        <v>#DIV/0!</v>
      </c>
      <c r="I238" s="3" t="e">
        <f aca="false">SUM(G238-H238)</f>
        <v>#DIV/0!</v>
      </c>
    </row>
    <row r="239" customFormat="false" ht="15" hidden="false" customHeight="false" outlineLevel="0" collapsed="false">
      <c r="A239" s="0" t="n">
        <v>239</v>
      </c>
      <c r="B239" s="0" t="s">
        <v>238</v>
      </c>
      <c r="C239" s="1" t="n">
        <v>1355</v>
      </c>
      <c r="D239" s="0" t="n">
        <v>0</v>
      </c>
      <c r="E239" s="1" t="n">
        <v>780</v>
      </c>
      <c r="F239" s="0" t="n">
        <v>0</v>
      </c>
      <c r="G239" s="2" t="e">
        <f aca="false">(D239*(C239+E239))/((D239+F239)*C239)</f>
        <v>#DIV/0!</v>
      </c>
      <c r="H239" s="2" t="e">
        <f aca="false">(F239*(C239+E239))/((F239+D239)*E239)</f>
        <v>#DIV/0!</v>
      </c>
      <c r="I239" s="3" t="e">
        <f aca="false">SUM(G239-H239)</f>
        <v>#DIV/0!</v>
      </c>
    </row>
    <row r="240" customFormat="false" ht="15" hidden="false" customHeight="false" outlineLevel="0" collapsed="false">
      <c r="A240" s="0" t="n">
        <v>240</v>
      </c>
      <c r="B240" s="0" t="s">
        <v>239</v>
      </c>
      <c r="C240" s="1" t="n">
        <v>1355</v>
      </c>
      <c r="D240" s="0" t="n">
        <v>0</v>
      </c>
      <c r="E240" s="1" t="n">
        <v>780</v>
      </c>
      <c r="F240" s="0" t="n">
        <v>0</v>
      </c>
      <c r="G240" s="2" t="e">
        <f aca="false">(D240*(C240+E240))/((D240+F240)*C240)</f>
        <v>#DIV/0!</v>
      </c>
      <c r="H240" s="2" t="e">
        <f aca="false">(F240*(C240+E240))/((F240+D240)*E240)</f>
        <v>#DIV/0!</v>
      </c>
      <c r="I240" s="3" t="e">
        <f aca="false">SUM(G240-H240)</f>
        <v>#DIV/0!</v>
      </c>
    </row>
    <row r="241" customFormat="false" ht="15" hidden="false" customHeight="false" outlineLevel="0" collapsed="false">
      <c r="A241" s="0" t="n">
        <v>241</v>
      </c>
      <c r="B241" s="0" t="s">
        <v>240</v>
      </c>
      <c r="C241" s="1" t="n">
        <v>1355</v>
      </c>
      <c r="D241" s="0" t="n">
        <v>0</v>
      </c>
      <c r="E241" s="1" t="n">
        <v>780</v>
      </c>
      <c r="F241" s="0" t="n">
        <v>0</v>
      </c>
      <c r="G241" s="2" t="e">
        <f aca="false">(D241*(C241+E241))/((D241+F241)*C241)</f>
        <v>#DIV/0!</v>
      </c>
      <c r="H241" s="2" t="e">
        <f aca="false">(F241*(C241+E241))/((F241+D241)*E241)</f>
        <v>#DIV/0!</v>
      </c>
      <c r="I241" s="3" t="e">
        <f aca="false">SUM(G241-H241)</f>
        <v>#DIV/0!</v>
      </c>
    </row>
    <row r="242" customFormat="false" ht="15" hidden="false" customHeight="false" outlineLevel="0" collapsed="false">
      <c r="A242" s="0" t="n">
        <v>242</v>
      </c>
      <c r="B242" s="0" t="s">
        <v>241</v>
      </c>
      <c r="C242" s="1" t="n">
        <v>1355</v>
      </c>
      <c r="D242" s="0" t="n">
        <v>0</v>
      </c>
      <c r="E242" s="1" t="n">
        <v>780</v>
      </c>
      <c r="F242" s="0" t="n">
        <v>1</v>
      </c>
      <c r="G242" s="2" t="n">
        <f aca="false">(D242*(C242+E242))/((D242+F242)*C242)</f>
        <v>0</v>
      </c>
      <c r="H242" s="2" t="n">
        <f aca="false">(F242*(C242+E242))/((F242+D242)*E242)</f>
        <v>2.73717948717949</v>
      </c>
      <c r="I242" s="3" t="n">
        <f aca="false">SUM(G242-H242)</f>
        <v>-2.73717948717949</v>
      </c>
    </row>
    <row r="243" customFormat="false" ht="15" hidden="false" customHeight="false" outlineLevel="0" collapsed="false">
      <c r="A243" s="0" t="n">
        <v>243</v>
      </c>
      <c r="B243" s="0" t="s">
        <v>242</v>
      </c>
      <c r="C243" s="1" t="n">
        <v>1355</v>
      </c>
      <c r="D243" s="0" t="n">
        <v>0</v>
      </c>
      <c r="E243" s="1" t="n">
        <v>780</v>
      </c>
      <c r="F243" s="0" t="n">
        <v>0</v>
      </c>
      <c r="G243" s="2" t="e">
        <f aca="false">(D243*(C243+E243))/((D243+F243)*C243)</f>
        <v>#DIV/0!</v>
      </c>
      <c r="H243" s="2" t="e">
        <f aca="false">(F243*(C243+E243))/((F243+D243)*E243)</f>
        <v>#DIV/0!</v>
      </c>
      <c r="I243" s="3" t="e">
        <f aca="false">SUM(G243-H243)</f>
        <v>#DIV/0!</v>
      </c>
    </row>
    <row r="244" customFormat="false" ht="15" hidden="false" customHeight="false" outlineLevel="0" collapsed="false">
      <c r="A244" s="0" t="n">
        <v>244</v>
      </c>
      <c r="B244" s="0" t="s">
        <v>243</v>
      </c>
      <c r="C244" s="1" t="n">
        <v>1355</v>
      </c>
      <c r="D244" s="0" t="n">
        <v>0</v>
      </c>
      <c r="E244" s="1" t="n">
        <v>780</v>
      </c>
      <c r="F244" s="0" t="n">
        <v>0</v>
      </c>
      <c r="G244" s="2" t="e">
        <f aca="false">(D244*(C244+E244))/((D244+F244)*C244)</f>
        <v>#DIV/0!</v>
      </c>
      <c r="H244" s="2" t="e">
        <f aca="false">(F244*(C244+E244))/((F244+D244)*E244)</f>
        <v>#DIV/0!</v>
      </c>
      <c r="I244" s="3" t="e">
        <f aca="false">SUM(G244-H244)</f>
        <v>#DIV/0!</v>
      </c>
    </row>
    <row r="245" customFormat="false" ht="15" hidden="false" customHeight="false" outlineLevel="0" collapsed="false">
      <c r="A245" s="0" t="n">
        <v>245</v>
      </c>
      <c r="B245" s="0" t="s">
        <v>244</v>
      </c>
      <c r="C245" s="1" t="n">
        <v>1355</v>
      </c>
      <c r="D245" s="0" t="n">
        <v>0</v>
      </c>
      <c r="E245" s="1" t="n">
        <v>780</v>
      </c>
      <c r="F245" s="0" t="n">
        <v>0</v>
      </c>
      <c r="G245" s="2" t="e">
        <f aca="false">(D245*(C245+E245))/((D245+F245)*C245)</f>
        <v>#DIV/0!</v>
      </c>
      <c r="H245" s="2" t="e">
        <f aca="false">(F245*(C245+E245))/((F245+D245)*E245)</f>
        <v>#DIV/0!</v>
      </c>
      <c r="I245" s="3" t="e">
        <f aca="false">SUM(G245-H245)</f>
        <v>#DIV/0!</v>
      </c>
    </row>
    <row r="246" customFormat="false" ht="15" hidden="false" customHeight="false" outlineLevel="0" collapsed="false">
      <c r="A246" s="0" t="n">
        <v>246</v>
      </c>
      <c r="B246" s="0" t="s">
        <v>245</v>
      </c>
      <c r="C246" s="1" t="n">
        <v>1355</v>
      </c>
      <c r="D246" s="0" t="n">
        <v>0</v>
      </c>
      <c r="E246" s="1" t="n">
        <v>780</v>
      </c>
      <c r="F246" s="0" t="n">
        <v>0</v>
      </c>
      <c r="G246" s="2" t="e">
        <f aca="false">(D246*(C246+E246))/((D246+F246)*C246)</f>
        <v>#DIV/0!</v>
      </c>
      <c r="H246" s="2" t="e">
        <f aca="false">(F246*(C246+E246))/((F246+D246)*E246)</f>
        <v>#DIV/0!</v>
      </c>
      <c r="I246" s="3" t="e">
        <f aca="false">SUM(G246-H246)</f>
        <v>#DIV/0!</v>
      </c>
    </row>
    <row r="247" customFormat="false" ht="15" hidden="false" customHeight="false" outlineLevel="0" collapsed="false">
      <c r="A247" s="0" t="n">
        <v>247</v>
      </c>
      <c r="B247" s="0" t="s">
        <v>246</v>
      </c>
      <c r="C247" s="1" t="n">
        <v>1355</v>
      </c>
      <c r="D247" s="0" t="n">
        <v>0</v>
      </c>
      <c r="E247" s="1" t="n">
        <v>780</v>
      </c>
      <c r="F247" s="0" t="n">
        <v>1</v>
      </c>
      <c r="G247" s="2" t="n">
        <f aca="false">(D247*(C247+E247))/((D247+F247)*C247)</f>
        <v>0</v>
      </c>
      <c r="H247" s="2" t="n">
        <f aca="false">(F247*(C247+E247))/((F247+D247)*E247)</f>
        <v>2.73717948717949</v>
      </c>
      <c r="I247" s="3" t="n">
        <f aca="false">SUM(G247-H247)</f>
        <v>-2.73717948717949</v>
      </c>
    </row>
    <row r="248" customFormat="false" ht="15" hidden="false" customHeight="false" outlineLevel="0" collapsed="false">
      <c r="A248" s="0" t="n">
        <v>248</v>
      </c>
      <c r="B248" s="0" t="s">
        <v>247</v>
      </c>
      <c r="C248" s="1" t="n">
        <v>1355</v>
      </c>
      <c r="D248" s="0" t="n">
        <v>0</v>
      </c>
      <c r="E248" s="1" t="n">
        <v>780</v>
      </c>
      <c r="F248" s="0" t="n">
        <v>1</v>
      </c>
      <c r="G248" s="2" t="n">
        <f aca="false">(D248*(C248+E248))/((D248+F248)*C248)</f>
        <v>0</v>
      </c>
      <c r="H248" s="2" t="n">
        <f aca="false">(F248*(C248+E248))/((F248+D248)*E248)</f>
        <v>2.73717948717949</v>
      </c>
      <c r="I248" s="3" t="n">
        <f aca="false">SUM(G248-H248)</f>
        <v>-2.73717948717949</v>
      </c>
    </row>
    <row r="249" customFormat="false" ht="15" hidden="false" customHeight="false" outlineLevel="0" collapsed="false">
      <c r="A249" s="0" t="n">
        <v>249</v>
      </c>
      <c r="B249" s="0" t="s">
        <v>248</v>
      </c>
      <c r="C249" s="1" t="n">
        <v>1355</v>
      </c>
      <c r="D249" s="0" t="n">
        <v>0</v>
      </c>
      <c r="E249" s="1" t="n">
        <v>780</v>
      </c>
      <c r="F249" s="0" t="n">
        <v>0</v>
      </c>
      <c r="G249" s="2" t="e">
        <f aca="false">(D249*(C249+E249))/((D249+F249)*C249)</f>
        <v>#DIV/0!</v>
      </c>
      <c r="H249" s="2" t="e">
        <f aca="false">(F249*(C249+E249))/((F249+D249)*E249)</f>
        <v>#DIV/0!</v>
      </c>
      <c r="I249" s="3" t="e">
        <f aca="false">SUM(G249-H249)</f>
        <v>#DIV/0!</v>
      </c>
    </row>
    <row r="250" customFormat="false" ht="15" hidden="false" customHeight="false" outlineLevel="0" collapsed="false">
      <c r="A250" s="0" t="n">
        <v>250</v>
      </c>
      <c r="B250" s="0" t="s">
        <v>249</v>
      </c>
      <c r="C250" s="1" t="n">
        <v>1355</v>
      </c>
      <c r="D250" s="0" t="n">
        <v>0</v>
      </c>
      <c r="E250" s="1" t="n">
        <v>780</v>
      </c>
      <c r="F250" s="0" t="n">
        <v>0</v>
      </c>
      <c r="G250" s="2" t="e">
        <f aca="false">(D250*(C250+E250))/((D250+F250)*C250)</f>
        <v>#DIV/0!</v>
      </c>
      <c r="H250" s="2" t="e">
        <f aca="false">(F250*(C250+E250))/((F250+D250)*E250)</f>
        <v>#DIV/0!</v>
      </c>
      <c r="I250" s="3" t="e">
        <f aca="false">SUM(G250-H250)</f>
        <v>#DIV/0!</v>
      </c>
    </row>
    <row r="251" customFormat="false" ht="15" hidden="false" customHeight="false" outlineLevel="0" collapsed="false">
      <c r="A251" s="0" t="n">
        <v>251</v>
      </c>
      <c r="B251" s="0" t="s">
        <v>250</v>
      </c>
      <c r="C251" s="1" t="n">
        <v>1355</v>
      </c>
      <c r="D251" s="0" t="n">
        <v>0</v>
      </c>
      <c r="E251" s="1" t="n">
        <v>780</v>
      </c>
      <c r="F251" s="0" t="n">
        <v>0</v>
      </c>
      <c r="G251" s="2" t="e">
        <f aca="false">(D251*(C251+E251))/((D251+F251)*C251)</f>
        <v>#DIV/0!</v>
      </c>
      <c r="H251" s="2" t="e">
        <f aca="false">(F251*(C251+E251))/((F251+D251)*E251)</f>
        <v>#DIV/0!</v>
      </c>
      <c r="I251" s="3" t="e">
        <f aca="false">SUM(G251-H251)</f>
        <v>#DIV/0!</v>
      </c>
    </row>
    <row r="252" customFormat="false" ht="15" hidden="false" customHeight="false" outlineLevel="0" collapsed="false">
      <c r="A252" s="0" t="n">
        <v>252</v>
      </c>
      <c r="B252" s="0" t="s">
        <v>251</v>
      </c>
      <c r="C252" s="1" t="n">
        <v>1355</v>
      </c>
      <c r="D252" s="0" t="n">
        <v>0</v>
      </c>
      <c r="E252" s="1" t="n">
        <v>780</v>
      </c>
      <c r="F252" s="0" t="n">
        <v>0</v>
      </c>
      <c r="G252" s="2" t="e">
        <f aca="false">(D252*(C252+E252))/((D252+F252)*C252)</f>
        <v>#DIV/0!</v>
      </c>
      <c r="H252" s="2" t="e">
        <f aca="false">(F252*(C252+E252))/((F252+D252)*E252)</f>
        <v>#DIV/0!</v>
      </c>
      <c r="I252" s="3" t="e">
        <f aca="false">SUM(G252-H252)</f>
        <v>#DIV/0!</v>
      </c>
    </row>
    <row r="253" customFormat="false" ht="15" hidden="false" customHeight="false" outlineLevel="0" collapsed="false">
      <c r="A253" s="0" t="n">
        <v>253</v>
      </c>
      <c r="B253" s="0" t="s">
        <v>252</v>
      </c>
      <c r="C253" s="1" t="n">
        <v>1355</v>
      </c>
      <c r="D253" s="0" t="n">
        <v>0</v>
      </c>
      <c r="E253" s="1" t="n">
        <v>780</v>
      </c>
      <c r="F253" s="0" t="n">
        <v>0</v>
      </c>
      <c r="G253" s="2" t="e">
        <f aca="false">(D253*(C253+E253))/((D253+F253)*C253)</f>
        <v>#DIV/0!</v>
      </c>
      <c r="H253" s="2" t="e">
        <f aca="false">(F253*(C253+E253))/((F253+D253)*E253)</f>
        <v>#DIV/0!</v>
      </c>
      <c r="I253" s="3" t="e">
        <f aca="false">SUM(G253-H253)</f>
        <v>#DIV/0!</v>
      </c>
    </row>
    <row r="254" customFormat="false" ht="15" hidden="false" customHeight="false" outlineLevel="0" collapsed="false">
      <c r="A254" s="0" t="n">
        <v>254</v>
      </c>
      <c r="B254" s="0" t="s">
        <v>253</v>
      </c>
      <c r="C254" s="1" t="n">
        <v>1355</v>
      </c>
      <c r="D254" s="0" t="n">
        <v>0</v>
      </c>
      <c r="E254" s="1" t="n">
        <v>780</v>
      </c>
      <c r="F254" s="0" t="n">
        <v>0</v>
      </c>
      <c r="G254" s="2" t="e">
        <f aca="false">(D254*(C254+E254))/((D254+F254)*C254)</f>
        <v>#DIV/0!</v>
      </c>
      <c r="H254" s="2" t="e">
        <f aca="false">(F254*(C254+E254))/((F254+D254)*E254)</f>
        <v>#DIV/0!</v>
      </c>
      <c r="I254" s="3" t="e">
        <f aca="false">SUM(G254-H254)</f>
        <v>#DIV/0!</v>
      </c>
    </row>
    <row r="255" customFormat="false" ht="15" hidden="false" customHeight="false" outlineLevel="0" collapsed="false">
      <c r="A255" s="0" t="n">
        <v>255</v>
      </c>
      <c r="B255" s="0" t="s">
        <v>254</v>
      </c>
      <c r="C255" s="1" t="n">
        <v>1355</v>
      </c>
      <c r="D255" s="0" t="n">
        <v>0</v>
      </c>
      <c r="E255" s="1" t="n">
        <v>780</v>
      </c>
      <c r="F255" s="0" t="n">
        <v>0</v>
      </c>
      <c r="G255" s="2" t="e">
        <f aca="false">(D255*(C255+E255))/((D255+F255)*C255)</f>
        <v>#DIV/0!</v>
      </c>
      <c r="H255" s="2" t="e">
        <f aca="false">(F255*(C255+E255))/((F255+D255)*E255)</f>
        <v>#DIV/0!</v>
      </c>
      <c r="I255" s="3" t="e">
        <f aca="false">SUM(G255-H255)</f>
        <v>#DIV/0!</v>
      </c>
    </row>
    <row r="256" customFormat="false" ht="15" hidden="false" customHeight="false" outlineLevel="0" collapsed="false">
      <c r="A256" s="0" t="n">
        <v>256</v>
      </c>
      <c r="B256" s="0" t="s">
        <v>255</v>
      </c>
      <c r="C256" s="1" t="n">
        <v>1355</v>
      </c>
      <c r="D256" s="0" t="n">
        <v>1335</v>
      </c>
      <c r="E256" s="1" t="n">
        <v>780</v>
      </c>
      <c r="F256" s="0" t="n">
        <v>748</v>
      </c>
      <c r="G256" s="2" t="n">
        <f aca="false">(D256*(C256+E256))/((D256+F256)*C256)</f>
        <v>1.00983537439791</v>
      </c>
      <c r="H256" s="2" t="n">
        <f aca="false">(F256*(C256+E256))/((F256+D256)*E256)</f>
        <v>0.982914189347219</v>
      </c>
      <c r="I256" s="3" t="n">
        <f aca="false">SUM(G256-H256)</f>
        <v>0.0269211850506925</v>
      </c>
    </row>
    <row r="257" customFormat="false" ht="15" hidden="false" customHeight="false" outlineLevel="0" collapsed="false">
      <c r="A257" s="0" t="n">
        <v>257</v>
      </c>
      <c r="B257" s="0" t="s">
        <v>256</v>
      </c>
      <c r="C257" s="1" t="n">
        <v>1355</v>
      </c>
      <c r="D257" s="0" t="n">
        <v>937</v>
      </c>
      <c r="E257" s="1" t="n">
        <v>780</v>
      </c>
      <c r="F257" s="0" t="n">
        <v>403</v>
      </c>
      <c r="G257" s="2" t="n">
        <f aca="false">(D257*(C257+E257))/((D257+F257)*C257)</f>
        <v>1.10177617447816</v>
      </c>
      <c r="H257" s="2" t="n">
        <f aca="false">(F257*(C257+E257))/((F257+D257)*E257)</f>
        <v>0.823196517412935</v>
      </c>
      <c r="I257" s="3" t="n">
        <f aca="false">SUM(G257-H257)</f>
        <v>0.278579657065227</v>
      </c>
    </row>
    <row r="258" customFormat="false" ht="15" hidden="false" customHeight="false" outlineLevel="0" collapsed="false">
      <c r="A258" s="0" t="n">
        <v>258</v>
      </c>
      <c r="B258" s="0" t="s">
        <v>257</v>
      </c>
      <c r="C258" s="1" t="n">
        <v>1355</v>
      </c>
      <c r="D258" s="0" t="n">
        <v>1157</v>
      </c>
      <c r="E258" s="1" t="n">
        <v>780</v>
      </c>
      <c r="F258" s="0" t="n">
        <v>551</v>
      </c>
      <c r="G258" s="2" t="n">
        <f aca="false">(D258*(C258+E258))/((D258+F258)*C258)</f>
        <v>1.06734317343173</v>
      </c>
      <c r="H258" s="2" t="n">
        <f aca="false">(F258*(C258+E258))/((F258+D258)*E258)</f>
        <v>0.883012820512821</v>
      </c>
      <c r="I258" s="3" t="n">
        <f aca="false">SUM(G258-H258)</f>
        <v>0.184330352918914</v>
      </c>
    </row>
    <row r="259" customFormat="false" ht="15" hidden="false" customHeight="false" outlineLevel="0" collapsed="false">
      <c r="A259" s="0" t="n">
        <v>259</v>
      </c>
      <c r="B259" s="0" t="s">
        <v>258</v>
      </c>
      <c r="C259" s="1" t="n">
        <v>1355</v>
      </c>
      <c r="D259" s="0" t="n">
        <v>264</v>
      </c>
      <c r="E259" s="1" t="n">
        <v>780</v>
      </c>
      <c r="F259" s="0" t="n">
        <v>80</v>
      </c>
      <c r="G259" s="2" t="n">
        <f aca="false">(D259*(C259+E259))/((D259+F259)*C259)</f>
        <v>1.20921651076976</v>
      </c>
      <c r="H259" s="2" t="n">
        <f aca="false">(F259*(C259+E259))/((F259+D259)*E259)</f>
        <v>0.636553369111509</v>
      </c>
      <c r="I259" s="3" t="n">
        <f aca="false">SUM(G259-H259)</f>
        <v>0.57266314165825</v>
      </c>
    </row>
    <row r="260" customFormat="false" ht="15" hidden="false" customHeight="false" outlineLevel="0" collapsed="false">
      <c r="A260" s="0" t="n">
        <v>260</v>
      </c>
      <c r="B260" s="0" t="s">
        <v>259</v>
      </c>
      <c r="C260" s="1" t="n">
        <v>1355</v>
      </c>
      <c r="D260" s="0" t="n">
        <v>435</v>
      </c>
      <c r="E260" s="1" t="n">
        <v>780</v>
      </c>
      <c r="F260" s="0" t="n">
        <v>137</v>
      </c>
      <c r="G260" s="2" t="n">
        <f aca="false">(D260*(C260+E260))/((D260+F260)*C260)</f>
        <v>1.19826207003329</v>
      </c>
      <c r="H260" s="2" t="n">
        <f aca="false">(F260*(C260+E260))/((F260+D260)*E260)</f>
        <v>0.65558319885243</v>
      </c>
      <c r="I260" s="3" t="n">
        <f aca="false">SUM(G260-H260)</f>
        <v>0.542678871180858</v>
      </c>
    </row>
    <row r="261" customFormat="false" ht="15" hidden="false" customHeight="false" outlineLevel="0" collapsed="false">
      <c r="A261" s="0" t="n">
        <v>261</v>
      </c>
      <c r="B261" s="0" t="s">
        <v>260</v>
      </c>
      <c r="C261" s="1" t="n">
        <v>1355</v>
      </c>
      <c r="D261" s="0" t="n">
        <v>21</v>
      </c>
      <c r="E261" s="1" t="n">
        <v>780</v>
      </c>
      <c r="F261" s="0" t="n">
        <v>5</v>
      </c>
      <c r="G261" s="2" t="n">
        <f aca="false">(D261*(C261+E261))/((D261+F261)*C261)</f>
        <v>1.2726369571388</v>
      </c>
      <c r="H261" s="2" t="n">
        <f aca="false">(F261*(C261+E261))/((F261+D261)*E261)</f>
        <v>0.52638067061144</v>
      </c>
      <c r="I261" s="3" t="n">
        <f aca="false">SUM(G261-H261)</f>
        <v>0.746256286527362</v>
      </c>
    </row>
    <row r="262" customFormat="false" ht="15" hidden="false" customHeight="false" outlineLevel="0" collapsed="false">
      <c r="A262" s="0" t="n">
        <v>262</v>
      </c>
      <c r="B262" s="0" t="s">
        <v>261</v>
      </c>
      <c r="C262" s="1" t="n">
        <v>1355</v>
      </c>
      <c r="D262" s="0" t="n">
        <v>34</v>
      </c>
      <c r="E262" s="1" t="n">
        <v>780</v>
      </c>
      <c r="F262" s="0" t="n">
        <v>8</v>
      </c>
      <c r="G262" s="2" t="n">
        <f aca="false">(D262*(C262+E262))/((D262+F262)*C262)</f>
        <v>1.27552275522755</v>
      </c>
      <c r="H262" s="2" t="n">
        <f aca="false">(F262*(C262+E262))/((F262+D262)*E262)</f>
        <v>0.521367521367521</v>
      </c>
      <c r="I262" s="3" t="n">
        <f aca="false">SUM(G262-H262)</f>
        <v>0.754155233860031</v>
      </c>
    </row>
    <row r="263" customFormat="false" ht="15" hidden="false" customHeight="false" outlineLevel="0" collapsed="false">
      <c r="A263" s="0" t="n">
        <v>263</v>
      </c>
      <c r="B263" s="0" t="s">
        <v>262</v>
      </c>
      <c r="C263" s="1" t="n">
        <v>1355</v>
      </c>
      <c r="D263" s="0" t="n">
        <v>2</v>
      </c>
      <c r="E263" s="1" t="n">
        <v>780</v>
      </c>
      <c r="F263" s="0" t="n">
        <v>0</v>
      </c>
      <c r="G263" s="2" t="n">
        <f aca="false">(D263*(C263+E263))/((D263+F263)*C263)</f>
        <v>1.57564575645756</v>
      </c>
      <c r="H263" s="2" t="n">
        <f aca="false">(F263*(C263+E263))/((F263+D263)*E263)</f>
        <v>0</v>
      </c>
      <c r="I263" s="3" t="n">
        <f aca="false">SUM(G263-H263)</f>
        <v>1.57564575645756</v>
      </c>
    </row>
    <row r="264" customFormat="false" ht="15" hidden="false" customHeight="false" outlineLevel="0" collapsed="false">
      <c r="A264" s="0" t="n">
        <v>264</v>
      </c>
      <c r="B264" s="0" t="s">
        <v>263</v>
      </c>
      <c r="C264" s="1" t="n">
        <v>1355</v>
      </c>
      <c r="D264" s="0" t="n">
        <v>0</v>
      </c>
      <c r="E264" s="1" t="n">
        <v>780</v>
      </c>
      <c r="F264" s="0" t="n">
        <v>0</v>
      </c>
      <c r="G264" s="2" t="e">
        <f aca="false">(D264*(C264+E264))/((D264+F264)*C264)</f>
        <v>#DIV/0!</v>
      </c>
      <c r="H264" s="2" t="e">
        <f aca="false">(F264*(C264+E264))/((F264+D264)*E264)</f>
        <v>#DIV/0!</v>
      </c>
      <c r="I264" s="3" t="e">
        <f aca="false">SUM(G264-H264)</f>
        <v>#DIV/0!</v>
      </c>
    </row>
    <row r="265" customFormat="false" ht="15" hidden="false" customHeight="false" outlineLevel="0" collapsed="false">
      <c r="A265" s="0" t="n">
        <v>265</v>
      </c>
      <c r="B265" s="0" t="s">
        <v>264</v>
      </c>
      <c r="C265" s="1" t="n">
        <v>1355</v>
      </c>
      <c r="D265" s="0" t="n">
        <v>0</v>
      </c>
      <c r="E265" s="1" t="n">
        <v>780</v>
      </c>
      <c r="F265" s="0" t="n">
        <v>0</v>
      </c>
      <c r="G265" s="2" t="e">
        <f aca="false">(D265*(C265+E265))/((D265+F265)*C265)</f>
        <v>#DIV/0!</v>
      </c>
      <c r="H265" s="2" t="e">
        <f aca="false">(F265*(C265+E265))/((F265+D265)*E265)</f>
        <v>#DIV/0!</v>
      </c>
      <c r="I265" s="3" t="e">
        <f aca="false">SUM(G265-H265)</f>
        <v>#DIV/0!</v>
      </c>
    </row>
    <row r="266" customFormat="false" ht="15" hidden="false" customHeight="false" outlineLevel="0" collapsed="false">
      <c r="A266" s="0" t="n">
        <v>266</v>
      </c>
      <c r="B266" s="0" t="s">
        <v>265</v>
      </c>
      <c r="C266" s="1" t="n">
        <v>1355</v>
      </c>
      <c r="D266" s="0" t="n">
        <v>0</v>
      </c>
      <c r="E266" s="1" t="n">
        <v>780</v>
      </c>
      <c r="F266" s="0" t="n">
        <v>0</v>
      </c>
      <c r="G266" s="2" t="e">
        <f aca="false">(D266*(C266+E266))/((D266+F266)*C266)</f>
        <v>#DIV/0!</v>
      </c>
      <c r="H266" s="2" t="e">
        <f aca="false">(F266*(C266+E266))/((F266+D266)*E266)</f>
        <v>#DIV/0!</v>
      </c>
      <c r="I266" s="3" t="e">
        <f aca="false">SUM(G266-H266)</f>
        <v>#DIV/0!</v>
      </c>
    </row>
    <row r="267" customFormat="false" ht="15" hidden="false" customHeight="false" outlineLevel="0" collapsed="false">
      <c r="A267" s="0" t="n">
        <v>267</v>
      </c>
      <c r="B267" s="0" t="s">
        <v>266</v>
      </c>
      <c r="C267" s="1" t="n">
        <v>1355</v>
      </c>
      <c r="D267" s="0" t="n">
        <v>0</v>
      </c>
      <c r="E267" s="1" t="n">
        <v>780</v>
      </c>
      <c r="F267" s="0" t="n">
        <v>0</v>
      </c>
      <c r="G267" s="2" t="e">
        <f aca="false">(D267*(C267+E267))/((D267+F267)*C267)</f>
        <v>#DIV/0!</v>
      </c>
      <c r="H267" s="2" t="e">
        <f aca="false">(F267*(C267+E267))/((F267+D267)*E267)</f>
        <v>#DIV/0!</v>
      </c>
      <c r="I267" s="3" t="e">
        <f aca="false">SUM(G267-H267)</f>
        <v>#DIV/0!</v>
      </c>
    </row>
    <row r="268" customFormat="false" ht="15" hidden="false" customHeight="false" outlineLevel="0" collapsed="false">
      <c r="A268" s="0" t="n">
        <v>268</v>
      </c>
      <c r="B268" s="0" t="s">
        <v>267</v>
      </c>
      <c r="C268" s="1" t="n">
        <v>1355</v>
      </c>
      <c r="D268" s="0" t="n">
        <v>0</v>
      </c>
      <c r="E268" s="1" t="n">
        <v>780</v>
      </c>
      <c r="F268" s="0" t="n">
        <v>0</v>
      </c>
      <c r="G268" s="2" t="e">
        <f aca="false">(D268*(C268+E268))/((D268+F268)*C268)</f>
        <v>#DIV/0!</v>
      </c>
      <c r="H268" s="2" t="e">
        <f aca="false">(F268*(C268+E268))/((F268+D268)*E268)</f>
        <v>#DIV/0!</v>
      </c>
      <c r="I268" s="3" t="e">
        <f aca="false">SUM(G268-H268)</f>
        <v>#DIV/0!</v>
      </c>
    </row>
    <row r="269" customFormat="false" ht="15" hidden="false" customHeight="false" outlineLevel="0" collapsed="false">
      <c r="A269" s="0" t="n">
        <v>269</v>
      </c>
      <c r="B269" s="0" t="s">
        <v>268</v>
      </c>
      <c r="C269" s="1" t="n">
        <v>1355</v>
      </c>
      <c r="D269" s="0" t="n">
        <v>0</v>
      </c>
      <c r="E269" s="1" t="n">
        <v>780</v>
      </c>
      <c r="F269" s="0" t="n">
        <v>0</v>
      </c>
      <c r="G269" s="2" t="e">
        <f aca="false">(D269*(C269+E269))/((D269+F269)*C269)</f>
        <v>#DIV/0!</v>
      </c>
      <c r="H269" s="2" t="e">
        <f aca="false">(F269*(C269+E269))/((F269+D269)*E269)</f>
        <v>#DIV/0!</v>
      </c>
      <c r="I269" s="3" t="e">
        <f aca="false">SUM(G269-H269)</f>
        <v>#DIV/0!</v>
      </c>
    </row>
    <row r="270" customFormat="false" ht="15" hidden="false" customHeight="false" outlineLevel="0" collapsed="false">
      <c r="A270" s="0" t="n">
        <v>270</v>
      </c>
      <c r="B270" s="0" t="s">
        <v>269</v>
      </c>
      <c r="C270" s="1" t="n">
        <v>1355</v>
      </c>
      <c r="D270" s="0" t="n">
        <v>0</v>
      </c>
      <c r="E270" s="1" t="n">
        <v>780</v>
      </c>
      <c r="F270" s="0" t="n">
        <v>0</v>
      </c>
      <c r="G270" s="2" t="e">
        <f aca="false">(D270*(C270+E270))/((D270+F270)*C270)</f>
        <v>#DIV/0!</v>
      </c>
      <c r="H270" s="2" t="e">
        <f aca="false">(F270*(C270+E270))/((F270+D270)*E270)</f>
        <v>#DIV/0!</v>
      </c>
      <c r="I270" s="3" t="e">
        <f aca="false">SUM(G270-H270)</f>
        <v>#DIV/0!</v>
      </c>
    </row>
    <row r="271" customFormat="false" ht="15" hidden="false" customHeight="false" outlineLevel="0" collapsed="false">
      <c r="A271" s="0" t="n">
        <v>271</v>
      </c>
      <c r="B271" s="0" t="s">
        <v>270</v>
      </c>
      <c r="C271" s="1" t="n">
        <v>1355</v>
      </c>
      <c r="D271" s="0" t="n">
        <v>0</v>
      </c>
      <c r="E271" s="1" t="n">
        <v>780</v>
      </c>
      <c r="F271" s="0" t="n">
        <v>0</v>
      </c>
      <c r="G271" s="2" t="e">
        <f aca="false">(D271*(C271+E271))/((D271+F271)*C271)</f>
        <v>#DIV/0!</v>
      </c>
      <c r="H271" s="2" t="e">
        <f aca="false">(F271*(C271+E271))/((F271+D271)*E271)</f>
        <v>#DIV/0!</v>
      </c>
      <c r="I271" s="3" t="e">
        <f aca="false">SUM(G271-H271)</f>
        <v>#DIV/0!</v>
      </c>
    </row>
    <row r="272" customFormat="false" ht="15" hidden="false" customHeight="false" outlineLevel="0" collapsed="false">
      <c r="A272" s="0" t="n">
        <v>272</v>
      </c>
      <c r="B272" s="0" t="s">
        <v>271</v>
      </c>
      <c r="C272" s="1" t="n">
        <v>1355</v>
      </c>
      <c r="D272" s="0" t="n">
        <v>0</v>
      </c>
      <c r="E272" s="1" t="n">
        <v>780</v>
      </c>
      <c r="F272" s="0" t="n">
        <v>0</v>
      </c>
      <c r="G272" s="2" t="e">
        <f aca="false">(D272*(C272+E272))/((D272+F272)*C272)</f>
        <v>#DIV/0!</v>
      </c>
      <c r="H272" s="2" t="e">
        <f aca="false">(F272*(C272+E272))/((F272+D272)*E272)</f>
        <v>#DIV/0!</v>
      </c>
      <c r="I272" s="3" t="e">
        <f aca="false">SUM(G272-H272)</f>
        <v>#DIV/0!</v>
      </c>
    </row>
    <row r="273" customFormat="false" ht="15" hidden="false" customHeight="false" outlineLevel="0" collapsed="false">
      <c r="A273" s="0" t="n">
        <v>273</v>
      </c>
      <c r="B273" s="0" t="s">
        <v>272</v>
      </c>
      <c r="C273" s="1" t="n">
        <v>1355</v>
      </c>
      <c r="D273" s="0" t="n">
        <v>0</v>
      </c>
      <c r="E273" s="1" t="n">
        <v>780</v>
      </c>
      <c r="F273" s="0" t="n">
        <v>0</v>
      </c>
      <c r="G273" s="2" t="e">
        <f aca="false">(D273*(C273+E273))/((D273+F273)*C273)</f>
        <v>#DIV/0!</v>
      </c>
      <c r="H273" s="2" t="e">
        <f aca="false">(F273*(C273+E273))/((F273+D273)*E273)</f>
        <v>#DIV/0!</v>
      </c>
      <c r="I273" s="3" t="e">
        <f aca="false">SUM(G273-H273)</f>
        <v>#DIV/0!</v>
      </c>
    </row>
    <row r="274" customFormat="false" ht="15" hidden="false" customHeight="false" outlineLevel="0" collapsed="false">
      <c r="A274" s="0" t="n">
        <v>274</v>
      </c>
      <c r="B274" s="0" t="s">
        <v>273</v>
      </c>
      <c r="C274" s="1" t="n">
        <v>1355</v>
      </c>
      <c r="D274" s="0" t="n">
        <v>0</v>
      </c>
      <c r="E274" s="1" t="n">
        <v>780</v>
      </c>
      <c r="F274" s="0" t="n">
        <v>0</v>
      </c>
      <c r="G274" s="2" t="e">
        <f aca="false">(D274*(C274+E274))/((D274+F274)*C274)</f>
        <v>#DIV/0!</v>
      </c>
      <c r="H274" s="2" t="e">
        <f aca="false">(F274*(C274+E274))/((F274+D274)*E274)</f>
        <v>#DIV/0!</v>
      </c>
      <c r="I274" s="3" t="e">
        <f aca="false">SUM(G274-H274)</f>
        <v>#DIV/0!</v>
      </c>
    </row>
    <row r="275" customFormat="false" ht="15" hidden="false" customHeight="false" outlineLevel="0" collapsed="false">
      <c r="A275" s="0" t="n">
        <v>275</v>
      </c>
      <c r="B275" s="0" t="s">
        <v>274</v>
      </c>
      <c r="C275" s="1" t="n">
        <v>1355</v>
      </c>
      <c r="D275" s="0" t="n">
        <v>0</v>
      </c>
      <c r="E275" s="1" t="n">
        <v>780</v>
      </c>
      <c r="F275" s="0" t="n">
        <v>0</v>
      </c>
      <c r="G275" s="2" t="e">
        <f aca="false">(D275*(C275+E275))/((D275+F275)*C275)</f>
        <v>#DIV/0!</v>
      </c>
      <c r="H275" s="2" t="e">
        <f aca="false">(F275*(C275+E275))/((F275+D275)*E275)</f>
        <v>#DIV/0!</v>
      </c>
      <c r="I275" s="3" t="e">
        <f aca="false">SUM(G275-H275)</f>
        <v>#DIV/0!</v>
      </c>
    </row>
    <row r="276" customFormat="false" ht="15" hidden="false" customHeight="false" outlineLevel="0" collapsed="false">
      <c r="A276" s="0" t="n">
        <v>276</v>
      </c>
      <c r="B276" s="0" t="s">
        <v>275</v>
      </c>
      <c r="C276" s="1" t="n">
        <v>1355</v>
      </c>
      <c r="D276" s="0" t="n">
        <v>0</v>
      </c>
      <c r="E276" s="1" t="n">
        <v>780</v>
      </c>
      <c r="F276" s="0" t="n">
        <v>0</v>
      </c>
      <c r="G276" s="2" t="e">
        <f aca="false">(D276*(C276+E276))/((D276+F276)*C276)</f>
        <v>#DIV/0!</v>
      </c>
      <c r="H276" s="2" t="e">
        <f aca="false">(F276*(C276+E276))/((F276+D276)*E276)</f>
        <v>#DIV/0!</v>
      </c>
      <c r="I276" s="3" t="e">
        <f aca="false">SUM(G276-H276)</f>
        <v>#DIV/0!</v>
      </c>
    </row>
    <row r="277" customFormat="false" ht="15" hidden="false" customHeight="false" outlineLevel="0" collapsed="false">
      <c r="A277" s="0" t="n">
        <v>277</v>
      </c>
      <c r="B277" s="0" t="s">
        <v>276</v>
      </c>
      <c r="C277" s="1" t="n">
        <v>1355</v>
      </c>
      <c r="D277" s="0" t="n">
        <v>0</v>
      </c>
      <c r="E277" s="1" t="n">
        <v>780</v>
      </c>
      <c r="F277" s="0" t="n">
        <v>0</v>
      </c>
      <c r="G277" s="2" t="e">
        <f aca="false">(D277*(C277+E277))/((D277+F277)*C277)</f>
        <v>#DIV/0!</v>
      </c>
      <c r="H277" s="2" t="e">
        <f aca="false">(F277*(C277+E277))/((F277+D277)*E277)</f>
        <v>#DIV/0!</v>
      </c>
      <c r="I277" s="3" t="e">
        <f aca="false">SUM(G277-H277)</f>
        <v>#DIV/0!</v>
      </c>
    </row>
    <row r="278" customFormat="false" ht="15" hidden="false" customHeight="false" outlineLevel="0" collapsed="false">
      <c r="A278" s="0" t="n">
        <v>278</v>
      </c>
      <c r="B278" s="0" t="s">
        <v>277</v>
      </c>
      <c r="C278" s="1" t="n">
        <v>1355</v>
      </c>
      <c r="D278" s="0" t="n">
        <v>0</v>
      </c>
      <c r="E278" s="1" t="n">
        <v>780</v>
      </c>
      <c r="F278" s="0" t="n">
        <v>0</v>
      </c>
      <c r="G278" s="2" t="e">
        <f aca="false">(D278*(C278+E278))/((D278+F278)*C278)</f>
        <v>#DIV/0!</v>
      </c>
      <c r="H278" s="2" t="e">
        <f aca="false">(F278*(C278+E278))/((F278+D278)*E278)</f>
        <v>#DIV/0!</v>
      </c>
      <c r="I278" s="3" t="e">
        <f aca="false">SUM(G278-H278)</f>
        <v>#DIV/0!</v>
      </c>
    </row>
    <row r="279" customFormat="false" ht="15" hidden="false" customHeight="false" outlineLevel="0" collapsed="false">
      <c r="A279" s="0" t="n">
        <v>279</v>
      </c>
      <c r="B279" s="0" t="s">
        <v>278</v>
      </c>
      <c r="C279" s="1" t="n">
        <v>1355</v>
      </c>
      <c r="D279" s="0" t="n">
        <v>0</v>
      </c>
      <c r="E279" s="1" t="n">
        <v>780</v>
      </c>
      <c r="F279" s="0" t="n">
        <v>0</v>
      </c>
      <c r="G279" s="2" t="e">
        <f aca="false">(D279*(C279+E279))/((D279+F279)*C279)</f>
        <v>#DIV/0!</v>
      </c>
      <c r="H279" s="2" t="e">
        <f aca="false">(F279*(C279+E279))/((F279+D279)*E279)</f>
        <v>#DIV/0!</v>
      </c>
      <c r="I279" s="3" t="e">
        <f aca="false">SUM(G279-H279)</f>
        <v>#DIV/0!</v>
      </c>
    </row>
    <row r="280" customFormat="false" ht="15" hidden="false" customHeight="false" outlineLevel="0" collapsed="false">
      <c r="A280" s="0" t="n">
        <v>280</v>
      </c>
      <c r="B280" s="0" t="s">
        <v>279</v>
      </c>
      <c r="C280" s="1" t="n">
        <v>1355</v>
      </c>
      <c r="D280" s="0" t="n">
        <v>0</v>
      </c>
      <c r="E280" s="1" t="n">
        <v>780</v>
      </c>
      <c r="F280" s="0" t="n">
        <v>0</v>
      </c>
      <c r="G280" s="2" t="e">
        <f aca="false">(D280*(C280+E280))/((D280+F280)*C280)</f>
        <v>#DIV/0!</v>
      </c>
      <c r="H280" s="2" t="e">
        <f aca="false">(F280*(C280+E280))/((F280+D280)*E280)</f>
        <v>#DIV/0!</v>
      </c>
      <c r="I280" s="3" t="e">
        <f aca="false">SUM(G280-H280)</f>
        <v>#DIV/0!</v>
      </c>
    </row>
    <row r="281" customFormat="false" ht="15" hidden="false" customHeight="false" outlineLevel="0" collapsed="false">
      <c r="A281" s="0" t="n">
        <v>281</v>
      </c>
      <c r="B281" s="0" t="s">
        <v>280</v>
      </c>
      <c r="C281" s="1" t="n">
        <v>1355</v>
      </c>
      <c r="D281" s="0" t="n">
        <v>0</v>
      </c>
      <c r="E281" s="1" t="n">
        <v>780</v>
      </c>
      <c r="F281" s="0" t="n">
        <v>0</v>
      </c>
      <c r="G281" s="2" t="e">
        <f aca="false">(D281*(C281+E281))/((D281+F281)*C281)</f>
        <v>#DIV/0!</v>
      </c>
      <c r="H281" s="2" t="e">
        <f aca="false">(F281*(C281+E281))/((F281+D281)*E281)</f>
        <v>#DIV/0!</v>
      </c>
      <c r="I281" s="3" t="e">
        <f aca="false">SUM(G281-H281)</f>
        <v>#DIV/0!</v>
      </c>
    </row>
    <row r="282" customFormat="false" ht="15" hidden="false" customHeight="false" outlineLevel="0" collapsed="false">
      <c r="A282" s="0" t="n">
        <v>282</v>
      </c>
      <c r="B282" s="0" t="s">
        <v>281</v>
      </c>
      <c r="C282" s="1" t="n">
        <v>1355</v>
      </c>
      <c r="D282" s="0" t="n">
        <v>0</v>
      </c>
      <c r="E282" s="1" t="n">
        <v>780</v>
      </c>
      <c r="F282" s="0" t="n">
        <v>0</v>
      </c>
      <c r="G282" s="2" t="e">
        <f aca="false">(D282*(C282+E282))/((D282+F282)*C282)</f>
        <v>#DIV/0!</v>
      </c>
      <c r="H282" s="2" t="e">
        <f aca="false">(F282*(C282+E282))/((F282+D282)*E282)</f>
        <v>#DIV/0!</v>
      </c>
      <c r="I282" s="3" t="e">
        <f aca="false">SUM(G282-H282)</f>
        <v>#DIV/0!</v>
      </c>
    </row>
    <row r="283" customFormat="false" ht="15" hidden="false" customHeight="false" outlineLevel="0" collapsed="false">
      <c r="A283" s="0" t="n">
        <v>283</v>
      </c>
      <c r="B283" s="0" t="s">
        <v>282</v>
      </c>
      <c r="C283" s="1" t="n">
        <v>1355</v>
      </c>
      <c r="D283" s="0" t="n">
        <v>0</v>
      </c>
      <c r="E283" s="1" t="n">
        <v>780</v>
      </c>
      <c r="F283" s="0" t="n">
        <v>0</v>
      </c>
      <c r="G283" s="2" t="e">
        <f aca="false">(D283*(C283+E283))/((D283+F283)*C283)</f>
        <v>#DIV/0!</v>
      </c>
      <c r="H283" s="2" t="e">
        <f aca="false">(F283*(C283+E283))/((F283+D283)*E283)</f>
        <v>#DIV/0!</v>
      </c>
      <c r="I283" s="3" t="e">
        <f aca="false">SUM(G283-H283)</f>
        <v>#DIV/0!</v>
      </c>
    </row>
    <row r="284" customFormat="false" ht="15" hidden="false" customHeight="false" outlineLevel="0" collapsed="false">
      <c r="A284" s="0" t="n">
        <v>284</v>
      </c>
      <c r="B284" s="0" t="s">
        <v>283</v>
      </c>
      <c r="C284" s="1" t="n">
        <v>1355</v>
      </c>
      <c r="D284" s="0" t="n">
        <v>1354</v>
      </c>
      <c r="E284" s="1" t="n">
        <v>780</v>
      </c>
      <c r="F284" s="0" t="n">
        <v>780</v>
      </c>
      <c r="G284" s="2" t="n">
        <f aca="false">(D284*(C284+E284))/((D284+F284)*C284)</f>
        <v>0.999730250348427</v>
      </c>
      <c r="H284" s="2" t="n">
        <f aca="false">(F284*(C284+E284))/((F284+D284)*E284)</f>
        <v>1.00046860356139</v>
      </c>
      <c r="I284" s="3" t="n">
        <f aca="false">SUM(G284-H284)</f>
        <v>-0.000738353212960341</v>
      </c>
    </row>
    <row r="285" customFormat="false" ht="15" hidden="false" customHeight="false" outlineLevel="0" collapsed="false">
      <c r="A285" s="0" t="n">
        <v>285</v>
      </c>
      <c r="B285" s="0" t="s">
        <v>284</v>
      </c>
      <c r="C285" s="1" t="n">
        <v>1355</v>
      </c>
      <c r="D285" s="0" t="n">
        <v>1355</v>
      </c>
      <c r="E285" s="1" t="n">
        <v>780</v>
      </c>
      <c r="F285" s="0" t="n">
        <v>780</v>
      </c>
      <c r="G285" s="2" t="n">
        <f aca="false">(D285*(C285+E285))/((D285+F285)*C285)</f>
        <v>1</v>
      </c>
      <c r="H285" s="2" t="n">
        <f aca="false">(F285*(C285+E285))/((F285+D285)*E285)</f>
        <v>1</v>
      </c>
      <c r="I285" s="3" t="n">
        <f aca="false">SUM(G285-H285)</f>
        <v>0</v>
      </c>
    </row>
    <row r="286" customFormat="false" ht="15" hidden="false" customHeight="false" outlineLevel="0" collapsed="false">
      <c r="A286" s="0" t="n">
        <v>286</v>
      </c>
      <c r="B286" s="0" t="s">
        <v>285</v>
      </c>
      <c r="C286" s="1" t="n">
        <v>1355</v>
      </c>
      <c r="D286" s="0" t="n">
        <v>1301</v>
      </c>
      <c r="E286" s="1" t="n">
        <v>780</v>
      </c>
      <c r="F286" s="0" t="n">
        <v>748</v>
      </c>
      <c r="G286" s="2" t="n">
        <f aca="false">(D286*(C286+E286))/((D286+F286)*C286)</f>
        <v>1.0004466223286</v>
      </c>
      <c r="H286" s="2" t="n">
        <f aca="false">(F286*(C286+E286))/((F286+D286)*E286)</f>
        <v>0.999224136852248</v>
      </c>
      <c r="I286" s="3" t="n">
        <f aca="false">SUM(G286-H286)</f>
        <v>0.00122248547634718</v>
      </c>
    </row>
    <row r="287" customFormat="false" ht="15" hidden="false" customHeight="false" outlineLevel="0" collapsed="false">
      <c r="A287" s="0" t="n">
        <v>287</v>
      </c>
      <c r="B287" s="0" t="s">
        <v>286</v>
      </c>
      <c r="C287" s="1" t="n">
        <v>1355</v>
      </c>
      <c r="D287" s="0" t="n">
        <v>1219</v>
      </c>
      <c r="E287" s="1" t="n">
        <v>780</v>
      </c>
      <c r="F287" s="0" t="n">
        <v>740</v>
      </c>
      <c r="G287" s="2" t="n">
        <f aca="false">(D287*(C287+E287))/((D287+F287)*C287)</f>
        <v>0.980455424768643</v>
      </c>
      <c r="H287" s="2" t="n">
        <f aca="false">(F287*(C287+E287))/((F287+D287)*E287)</f>
        <v>1.03395243517755</v>
      </c>
      <c r="I287" s="3" t="n">
        <f aca="false">SUM(G287-H287)</f>
        <v>-0.0534970104089072</v>
      </c>
    </row>
    <row r="288" customFormat="false" ht="15" hidden="false" customHeight="false" outlineLevel="0" collapsed="false">
      <c r="A288" s="0" t="n">
        <v>288</v>
      </c>
      <c r="B288" s="0" t="s">
        <v>287</v>
      </c>
      <c r="C288" s="1" t="n">
        <v>1355</v>
      </c>
      <c r="D288" s="0" t="n">
        <v>126</v>
      </c>
      <c r="E288" s="1" t="n">
        <v>780</v>
      </c>
      <c r="F288" s="0" t="n">
        <v>86</v>
      </c>
      <c r="G288" s="2" t="n">
        <f aca="false">(D288*(C288+E288))/((D288+F288)*C288)</f>
        <v>0.936468704309685</v>
      </c>
      <c r="H288" s="2" t="n">
        <f aca="false">(F288*(C288+E288))/((F288+D288)*E288)</f>
        <v>1.11036526366715</v>
      </c>
      <c r="I288" s="3" t="n">
        <f aca="false">SUM(G288-H288)</f>
        <v>-0.173896559357466</v>
      </c>
    </row>
    <row r="289" customFormat="false" ht="15" hidden="false" customHeight="false" outlineLevel="0" collapsed="false">
      <c r="A289" s="0" t="n">
        <v>289</v>
      </c>
      <c r="B289" s="0" t="s">
        <v>288</v>
      </c>
      <c r="C289" s="1" t="n">
        <v>1355</v>
      </c>
      <c r="D289" s="0" t="n">
        <v>0</v>
      </c>
      <c r="E289" s="1" t="n">
        <v>780</v>
      </c>
      <c r="F289" s="0" t="n">
        <v>0</v>
      </c>
      <c r="G289" s="2" t="e">
        <f aca="false">(D289*(C289+E289))/((D289+F289)*C289)</f>
        <v>#DIV/0!</v>
      </c>
      <c r="H289" s="2" t="e">
        <f aca="false">(F289*(C289+E289))/((F289+D289)*E289)</f>
        <v>#DIV/0!</v>
      </c>
      <c r="I289" s="3" t="e">
        <f aca="false">SUM(G289-H289)</f>
        <v>#DIV/0!</v>
      </c>
    </row>
    <row r="290" customFormat="false" ht="15" hidden="false" customHeight="false" outlineLevel="0" collapsed="false">
      <c r="A290" s="0" t="n">
        <v>290</v>
      </c>
      <c r="B290" s="0" t="s">
        <v>289</v>
      </c>
      <c r="C290" s="1" t="n">
        <v>1355</v>
      </c>
      <c r="D290" s="0" t="n">
        <v>0</v>
      </c>
      <c r="E290" s="1" t="n">
        <v>780</v>
      </c>
      <c r="F290" s="0" t="n">
        <v>0</v>
      </c>
      <c r="G290" s="2" t="e">
        <f aca="false">(D290*(C290+E290))/((D290+F290)*C290)</f>
        <v>#DIV/0!</v>
      </c>
      <c r="H290" s="2" t="e">
        <f aca="false">(F290*(C290+E290))/((F290+D290)*E290)</f>
        <v>#DIV/0!</v>
      </c>
      <c r="I290" s="3" t="e">
        <f aca="false">SUM(G290-H290)</f>
        <v>#DIV/0!</v>
      </c>
    </row>
    <row r="291" customFormat="false" ht="15" hidden="false" customHeight="false" outlineLevel="0" collapsed="false">
      <c r="A291" s="0" t="n">
        <v>291</v>
      </c>
      <c r="B291" s="0" t="s">
        <v>290</v>
      </c>
      <c r="C291" s="1" t="n">
        <v>1355</v>
      </c>
      <c r="D291" s="0" t="n">
        <v>0</v>
      </c>
      <c r="E291" s="1" t="n">
        <v>780</v>
      </c>
      <c r="F291" s="0" t="n">
        <v>0</v>
      </c>
      <c r="G291" s="2" t="e">
        <f aca="false">(D291*(C291+E291))/((D291+F291)*C291)</f>
        <v>#DIV/0!</v>
      </c>
      <c r="H291" s="2" t="e">
        <f aca="false">(F291*(C291+E291))/((F291+D291)*E291)</f>
        <v>#DIV/0!</v>
      </c>
      <c r="I291" s="3" t="e">
        <f aca="false">SUM(G291-H291)</f>
        <v>#DIV/0!</v>
      </c>
    </row>
    <row r="292" customFormat="false" ht="15" hidden="false" customHeight="false" outlineLevel="0" collapsed="false">
      <c r="A292" s="0" t="n">
        <v>292</v>
      </c>
      <c r="B292" s="0" t="s">
        <v>291</v>
      </c>
      <c r="C292" s="1" t="n">
        <v>1355</v>
      </c>
      <c r="D292" s="0" t="n">
        <v>0</v>
      </c>
      <c r="E292" s="1" t="n">
        <v>780</v>
      </c>
      <c r="F292" s="0" t="n">
        <v>0</v>
      </c>
      <c r="G292" s="2" t="e">
        <f aca="false">(D292*(C292+E292))/((D292+F292)*C292)</f>
        <v>#DIV/0!</v>
      </c>
      <c r="H292" s="2" t="e">
        <f aca="false">(F292*(C292+E292))/((F292+D292)*E292)</f>
        <v>#DIV/0!</v>
      </c>
      <c r="I292" s="3" t="e">
        <f aca="false">SUM(G292-H292)</f>
        <v>#DIV/0!</v>
      </c>
    </row>
    <row r="293" customFormat="false" ht="15" hidden="false" customHeight="false" outlineLevel="0" collapsed="false">
      <c r="A293" s="0" t="n">
        <v>293</v>
      </c>
      <c r="B293" s="0" t="s">
        <v>292</v>
      </c>
      <c r="C293" s="1" t="n">
        <v>1355</v>
      </c>
      <c r="D293" s="0" t="n">
        <v>0</v>
      </c>
      <c r="E293" s="1" t="n">
        <v>780</v>
      </c>
      <c r="F293" s="0" t="n">
        <v>0</v>
      </c>
      <c r="G293" s="2" t="e">
        <f aca="false">(D293*(C293+E293))/((D293+F293)*C293)</f>
        <v>#DIV/0!</v>
      </c>
      <c r="H293" s="2" t="e">
        <f aca="false">(F293*(C293+E293))/((F293+D293)*E293)</f>
        <v>#DIV/0!</v>
      </c>
      <c r="I293" s="3" t="e">
        <f aca="false">SUM(G293-H293)</f>
        <v>#DIV/0!</v>
      </c>
    </row>
    <row r="294" customFormat="false" ht="15" hidden="false" customHeight="false" outlineLevel="0" collapsed="false">
      <c r="A294" s="0" t="n">
        <v>294</v>
      </c>
      <c r="B294" s="0" t="s">
        <v>293</v>
      </c>
      <c r="C294" s="1" t="n">
        <v>1355</v>
      </c>
      <c r="D294" s="0" t="n">
        <v>416</v>
      </c>
      <c r="E294" s="1" t="n">
        <v>780</v>
      </c>
      <c r="F294" s="0" t="n">
        <v>266</v>
      </c>
      <c r="G294" s="2" t="n">
        <f aca="false">(D294*(C294+E294))/((D294+F294)*C294)</f>
        <v>0.96109770481869</v>
      </c>
      <c r="H294" s="2" t="n">
        <f aca="false">(F294*(C294+E294))/((F294+D294)*E294)</f>
        <v>1.06758026919317</v>
      </c>
      <c r="I294" s="3" t="n">
        <f aca="false">SUM(G294-H294)</f>
        <v>-0.106482564374482</v>
      </c>
    </row>
    <row r="295" customFormat="false" ht="15" hidden="false" customHeight="false" outlineLevel="0" collapsed="false">
      <c r="A295" s="0" t="n">
        <v>295</v>
      </c>
      <c r="B295" s="0" t="s">
        <v>294</v>
      </c>
      <c r="C295" s="1" t="n">
        <v>1355</v>
      </c>
      <c r="D295" s="0" t="n">
        <v>252</v>
      </c>
      <c r="E295" s="1" t="n">
        <v>780</v>
      </c>
      <c r="F295" s="0" t="n">
        <v>144</v>
      </c>
      <c r="G295" s="2" t="n">
        <f aca="false">(D295*(C295+E295))/((D295+F295)*C295)</f>
        <v>1.00268366320027</v>
      </c>
      <c r="H295" s="2" t="n">
        <f aca="false">(F295*(C295+E295))/((F295+D295)*E295)</f>
        <v>0.995337995337995</v>
      </c>
      <c r="I295" s="3" t="n">
        <f aca="false">SUM(G295-H295)</f>
        <v>0.00734566786227309</v>
      </c>
    </row>
    <row r="296" customFormat="false" ht="15" hidden="false" customHeight="false" outlineLevel="0" collapsed="false">
      <c r="A296" s="0" t="n">
        <v>296</v>
      </c>
      <c r="B296" s="0" t="s">
        <v>295</v>
      </c>
      <c r="C296" s="1" t="n">
        <v>1355</v>
      </c>
      <c r="D296" s="0" t="n">
        <v>0</v>
      </c>
      <c r="E296" s="1" t="n">
        <v>780</v>
      </c>
      <c r="F296" s="0" t="n">
        <v>0</v>
      </c>
      <c r="G296" s="2" t="e">
        <f aca="false">(D296*(C296+E296))/((D296+F296)*C296)</f>
        <v>#DIV/0!</v>
      </c>
      <c r="H296" s="2" t="e">
        <f aca="false">(F296*(C296+E296))/((F296+D296)*E296)</f>
        <v>#DIV/0!</v>
      </c>
      <c r="I296" s="3" t="e">
        <f aca="false">SUM(G296-H296)</f>
        <v>#DIV/0!</v>
      </c>
    </row>
    <row r="297" customFormat="false" ht="15" hidden="false" customHeight="false" outlineLevel="0" collapsed="false">
      <c r="A297" s="0" t="n">
        <v>297</v>
      </c>
      <c r="B297" s="0" t="s">
        <v>296</v>
      </c>
      <c r="C297" s="1" t="n">
        <v>1355</v>
      </c>
      <c r="D297" s="0" t="n">
        <v>0</v>
      </c>
      <c r="E297" s="1" t="n">
        <v>780</v>
      </c>
      <c r="F297" s="0" t="n">
        <v>0</v>
      </c>
      <c r="G297" s="2" t="e">
        <f aca="false">(D297*(C297+E297))/((D297+F297)*C297)</f>
        <v>#DIV/0!</v>
      </c>
      <c r="H297" s="2" t="e">
        <f aca="false">(F297*(C297+E297))/((F297+D297)*E297)</f>
        <v>#DIV/0!</v>
      </c>
      <c r="I297" s="3" t="e">
        <f aca="false">SUM(G297-H297)</f>
        <v>#DIV/0!</v>
      </c>
    </row>
    <row r="298" customFormat="false" ht="15" hidden="false" customHeight="false" outlineLevel="0" collapsed="false">
      <c r="A298" s="0" t="n">
        <v>298</v>
      </c>
      <c r="B298" s="0" t="s">
        <v>297</v>
      </c>
      <c r="C298" s="1" t="n">
        <v>1355</v>
      </c>
      <c r="D298" s="0" t="n">
        <v>93</v>
      </c>
      <c r="E298" s="1" t="n">
        <v>780</v>
      </c>
      <c r="F298" s="0" t="n">
        <v>74</v>
      </c>
      <c r="G298" s="2" t="n">
        <f aca="false">(D298*(C298+E298))/((D298+F298)*C298)</f>
        <v>0.8774554212608</v>
      </c>
      <c r="H298" s="2" t="n">
        <f aca="false">(F298*(C298+E298))/((F298+D298)*E298)</f>
        <v>1.21288192845079</v>
      </c>
      <c r="I298" s="3" t="n">
        <f aca="false">SUM(G298-H298)</f>
        <v>-0.335426507189991</v>
      </c>
    </row>
    <row r="299" customFormat="false" ht="15" hidden="false" customHeight="false" outlineLevel="0" collapsed="false">
      <c r="A299" s="0" t="n">
        <v>299</v>
      </c>
      <c r="B299" s="0" t="s">
        <v>298</v>
      </c>
      <c r="C299" s="1" t="n">
        <v>1355</v>
      </c>
      <c r="D299" s="0" t="n">
        <v>0</v>
      </c>
      <c r="E299" s="1" t="n">
        <v>780</v>
      </c>
      <c r="F299" s="0" t="n">
        <v>0</v>
      </c>
      <c r="G299" s="2" t="e">
        <f aca="false">(D299*(C299+E299))/((D299+F299)*C299)</f>
        <v>#DIV/0!</v>
      </c>
      <c r="H299" s="2" t="e">
        <f aca="false">(F299*(C299+E299))/((F299+D299)*E299)</f>
        <v>#DIV/0!</v>
      </c>
      <c r="I299" s="3" t="e">
        <f aca="false">SUM(G299-H299)</f>
        <v>#DIV/0!</v>
      </c>
    </row>
    <row r="300" customFormat="false" ht="15" hidden="false" customHeight="false" outlineLevel="0" collapsed="false">
      <c r="A300" s="0" t="n">
        <v>300</v>
      </c>
      <c r="B300" s="0" t="s">
        <v>299</v>
      </c>
      <c r="C300" s="1" t="n">
        <v>1355</v>
      </c>
      <c r="D300" s="0" t="n">
        <v>928</v>
      </c>
      <c r="E300" s="1" t="n">
        <v>780</v>
      </c>
      <c r="F300" s="0" t="n">
        <v>528</v>
      </c>
      <c r="G300" s="2" t="n">
        <f aca="false">(D300*(C300+E300))/((D300+F300)*C300)</f>
        <v>1.00425773488504</v>
      </c>
      <c r="H300" s="2" t="n">
        <f aca="false">(F300*(C300+E300))/((F300+D300)*E300)</f>
        <v>0.992603550295858</v>
      </c>
      <c r="I300" s="3" t="n">
        <f aca="false">SUM(G300-H300)</f>
        <v>0.0116541845891832</v>
      </c>
    </row>
    <row r="301" customFormat="false" ht="15" hidden="false" customHeight="false" outlineLevel="0" collapsed="false">
      <c r="A301" s="0" t="n">
        <v>301</v>
      </c>
      <c r="B301" s="0" t="s">
        <v>300</v>
      </c>
      <c r="C301" s="1" t="n">
        <v>1355</v>
      </c>
      <c r="D301" s="0" t="n">
        <v>511</v>
      </c>
      <c r="E301" s="1" t="n">
        <v>780</v>
      </c>
      <c r="F301" s="0" t="n">
        <v>245</v>
      </c>
      <c r="G301" s="2" t="n">
        <f aca="false">(D301*(C301+E301))/((D301+F301)*C301)</f>
        <v>1.06501981686484</v>
      </c>
      <c r="H301" s="2" t="n">
        <f aca="false">(F301*(C301+E301))/((F301+D301)*E301)</f>
        <v>0.887048907882241</v>
      </c>
      <c r="I301" s="3" t="n">
        <f aca="false">SUM(G301-H301)</f>
        <v>0.177970908982594</v>
      </c>
    </row>
    <row r="302" customFormat="false" ht="15" hidden="false" customHeight="false" outlineLevel="0" collapsed="false">
      <c r="A302" s="0" t="n">
        <v>302</v>
      </c>
      <c r="B302" s="0" t="s">
        <v>301</v>
      </c>
      <c r="C302" s="1" t="n">
        <v>1355</v>
      </c>
      <c r="D302" s="0" t="n">
        <v>347</v>
      </c>
      <c r="E302" s="1" t="n">
        <v>780</v>
      </c>
      <c r="F302" s="0" t="n">
        <v>119</v>
      </c>
      <c r="G302" s="2" t="n">
        <f aca="false">(D302*(C302+E302))/((D302+F302)*C302)</f>
        <v>1.17328128216904</v>
      </c>
      <c r="H302" s="2" t="n">
        <f aca="false">(F302*(C302+E302))/((F302+D302)*E302)</f>
        <v>0.698979311103775</v>
      </c>
      <c r="I302" s="3" t="n">
        <f aca="false">SUM(G302-H302)</f>
        <v>0.47430197106527</v>
      </c>
    </row>
    <row r="303" customFormat="false" ht="15" hidden="false" customHeight="false" outlineLevel="0" collapsed="false">
      <c r="A303" s="0" t="n">
        <v>303</v>
      </c>
      <c r="B303" s="0" t="s">
        <v>302</v>
      </c>
      <c r="C303" s="1" t="n">
        <v>1355</v>
      </c>
      <c r="D303" s="0" t="n">
        <v>0</v>
      </c>
      <c r="E303" s="1" t="n">
        <v>780</v>
      </c>
      <c r="F303" s="0" t="n">
        <v>0</v>
      </c>
      <c r="G303" s="2" t="e">
        <f aca="false">(D303*(C303+E303))/((D303+F303)*C303)</f>
        <v>#DIV/0!</v>
      </c>
      <c r="H303" s="2" t="e">
        <f aca="false">(F303*(C303+E303))/((F303+D303)*E303)</f>
        <v>#DIV/0!</v>
      </c>
      <c r="I303" s="3" t="e">
        <f aca="false">SUM(G303-H303)</f>
        <v>#DIV/0!</v>
      </c>
    </row>
    <row r="304" customFormat="false" ht="15" hidden="false" customHeight="false" outlineLevel="0" collapsed="false">
      <c r="A304" s="0" t="n">
        <v>304</v>
      </c>
      <c r="B304" s="0" t="s">
        <v>303</v>
      </c>
      <c r="C304" s="1" t="n">
        <v>1355</v>
      </c>
      <c r="D304" s="0" t="n">
        <v>0</v>
      </c>
      <c r="E304" s="1" t="n">
        <v>780</v>
      </c>
      <c r="F304" s="0" t="n">
        <v>0</v>
      </c>
      <c r="G304" s="2" t="e">
        <f aca="false">(D304*(C304+E304))/((D304+F304)*C304)</f>
        <v>#DIV/0!</v>
      </c>
      <c r="H304" s="2" t="e">
        <f aca="false">(F304*(C304+E304))/((F304+D304)*E304)</f>
        <v>#DIV/0!</v>
      </c>
      <c r="I304" s="3" t="e">
        <f aca="false">SUM(G304-H304)</f>
        <v>#DIV/0!</v>
      </c>
    </row>
    <row r="305" customFormat="false" ht="15" hidden="false" customHeight="false" outlineLevel="0" collapsed="false">
      <c r="A305" s="0" t="n">
        <v>305</v>
      </c>
      <c r="B305" s="0" t="s">
        <v>304</v>
      </c>
      <c r="C305" s="1" t="n">
        <v>1355</v>
      </c>
      <c r="D305" s="0" t="n">
        <v>0</v>
      </c>
      <c r="E305" s="1" t="n">
        <v>780</v>
      </c>
      <c r="F305" s="0" t="n">
        <v>1</v>
      </c>
      <c r="G305" s="2" t="n">
        <f aca="false">(D305*(C305+E305))/((D305+F305)*C305)</f>
        <v>0</v>
      </c>
      <c r="H305" s="2" t="n">
        <f aca="false">(F305*(C305+E305))/((F305+D305)*E305)</f>
        <v>2.73717948717949</v>
      </c>
      <c r="I305" s="3" t="n">
        <f aca="false">SUM(G305-H305)</f>
        <v>-2.73717948717949</v>
      </c>
    </row>
    <row r="306" customFormat="false" ht="15" hidden="false" customHeight="false" outlineLevel="0" collapsed="false">
      <c r="A306" s="0" t="n">
        <v>306</v>
      </c>
      <c r="B306" s="0" t="s">
        <v>305</v>
      </c>
      <c r="C306" s="1" t="n">
        <v>1355</v>
      </c>
      <c r="D306" s="0" t="n">
        <v>57</v>
      </c>
      <c r="E306" s="1" t="n">
        <v>780</v>
      </c>
      <c r="F306" s="0" t="n">
        <v>40</v>
      </c>
      <c r="G306" s="2" t="n">
        <f aca="false">(D306*(C306+E306))/((D306+F306)*C306)</f>
        <v>0.925894929052383</v>
      </c>
      <c r="H306" s="2" t="n">
        <f aca="false">(F306*(C306+E306))/((F306+D306)*E306)</f>
        <v>1.12873380914618</v>
      </c>
      <c r="I306" s="3" t="n">
        <f aca="false">SUM(G306-H306)</f>
        <v>-0.202838880093797</v>
      </c>
    </row>
    <row r="307" customFormat="false" ht="15" hidden="false" customHeight="false" outlineLevel="0" collapsed="false">
      <c r="A307" s="0" t="n">
        <v>307</v>
      </c>
      <c r="B307" s="0" t="s">
        <v>306</v>
      </c>
      <c r="C307" s="1" t="n">
        <v>1355</v>
      </c>
      <c r="D307" s="0" t="n">
        <v>0</v>
      </c>
      <c r="E307" s="1" t="n">
        <v>780</v>
      </c>
      <c r="F307" s="0" t="n">
        <v>0</v>
      </c>
      <c r="G307" s="2" t="e">
        <f aca="false">(D307*(C307+E307))/((D307+F307)*C307)</f>
        <v>#DIV/0!</v>
      </c>
      <c r="H307" s="2" t="e">
        <f aca="false">(F307*(C307+E307))/((F307+D307)*E307)</f>
        <v>#DIV/0!</v>
      </c>
      <c r="I307" s="3" t="e">
        <f aca="false">SUM(G307-H307)</f>
        <v>#DIV/0!</v>
      </c>
    </row>
    <row r="308" customFormat="false" ht="15" hidden="false" customHeight="false" outlineLevel="0" collapsed="false">
      <c r="A308" s="0" t="n">
        <v>308</v>
      </c>
      <c r="B308" s="0" t="s">
        <v>307</v>
      </c>
      <c r="C308" s="1" t="n">
        <v>1355</v>
      </c>
      <c r="D308" s="0" t="n">
        <v>0</v>
      </c>
      <c r="E308" s="1" t="n">
        <v>780</v>
      </c>
      <c r="F308" s="0" t="n">
        <v>0</v>
      </c>
      <c r="G308" s="2" t="e">
        <f aca="false">(D308*(C308+E308))/((D308+F308)*C308)</f>
        <v>#DIV/0!</v>
      </c>
      <c r="H308" s="2" t="e">
        <f aca="false">(F308*(C308+E308))/((F308+D308)*E308)</f>
        <v>#DIV/0!</v>
      </c>
      <c r="I308" s="3" t="e">
        <f aca="false">SUM(G308-H308)</f>
        <v>#DIV/0!</v>
      </c>
    </row>
    <row r="309" customFormat="false" ht="15" hidden="false" customHeight="false" outlineLevel="0" collapsed="false">
      <c r="A309" s="0" t="n">
        <v>309</v>
      </c>
      <c r="B309" s="0" t="s">
        <v>308</v>
      </c>
      <c r="C309" s="1" t="n">
        <v>1355</v>
      </c>
      <c r="D309" s="0" t="n">
        <v>123</v>
      </c>
      <c r="E309" s="1" t="n">
        <v>780</v>
      </c>
      <c r="F309" s="0" t="n">
        <v>94</v>
      </c>
      <c r="G309" s="2" t="n">
        <f aca="false">(D309*(C309+E309))/((D309+F309)*C309)</f>
        <v>0.893107963337698</v>
      </c>
      <c r="H309" s="2" t="n">
        <f aca="false">(F309*(C309+E309))/((F309+D309)*E309)</f>
        <v>1.18569065343259</v>
      </c>
      <c r="I309" s="3" t="n">
        <f aca="false">SUM(G309-H309)</f>
        <v>-0.292582690094891</v>
      </c>
    </row>
    <row r="310" customFormat="false" ht="15" hidden="false" customHeight="false" outlineLevel="0" collapsed="false">
      <c r="A310" s="0" t="n">
        <v>310</v>
      </c>
      <c r="B310" s="0" t="s">
        <v>309</v>
      </c>
      <c r="C310" s="1" t="n">
        <v>1355</v>
      </c>
      <c r="D310" s="0" t="n">
        <v>0</v>
      </c>
      <c r="E310" s="1" t="n">
        <v>780</v>
      </c>
      <c r="F310" s="0" t="n">
        <v>0</v>
      </c>
      <c r="G310" s="2" t="e">
        <f aca="false">(D310*(C310+E310))/((D310+F310)*C310)</f>
        <v>#DIV/0!</v>
      </c>
      <c r="H310" s="2" t="e">
        <f aca="false">(F310*(C310+E310))/((F310+D310)*E310)</f>
        <v>#DIV/0!</v>
      </c>
      <c r="I310" s="3" t="e">
        <f aca="false">SUM(G310-H310)</f>
        <v>#DIV/0!</v>
      </c>
    </row>
    <row r="311" customFormat="false" ht="15" hidden="false" customHeight="false" outlineLevel="0" collapsed="false">
      <c r="A311" s="0" t="n">
        <v>311</v>
      </c>
      <c r="B311" s="0" t="s">
        <v>310</v>
      </c>
      <c r="C311" s="1" t="n">
        <v>1355</v>
      </c>
      <c r="D311" s="0" t="n">
        <v>0</v>
      </c>
      <c r="E311" s="1" t="n">
        <v>780</v>
      </c>
      <c r="F311" s="0" t="n">
        <v>0</v>
      </c>
      <c r="G311" s="2" t="e">
        <f aca="false">(D311*(C311+E311))/((D311+F311)*C311)</f>
        <v>#DIV/0!</v>
      </c>
      <c r="H311" s="2" t="e">
        <f aca="false">(F311*(C311+E311))/((F311+D311)*E311)</f>
        <v>#DIV/0!</v>
      </c>
      <c r="I311" s="3" t="e">
        <f aca="false">SUM(G311-H311)</f>
        <v>#DIV/0!</v>
      </c>
    </row>
    <row r="312" customFormat="false" ht="15" hidden="false" customHeight="false" outlineLevel="0" collapsed="false">
      <c r="A312" s="0" t="n">
        <v>312</v>
      </c>
      <c r="B312" s="0" t="s">
        <v>311</v>
      </c>
      <c r="C312" s="1" t="n">
        <v>1355</v>
      </c>
      <c r="D312" s="0" t="n">
        <v>0</v>
      </c>
      <c r="E312" s="1" t="n">
        <v>780</v>
      </c>
      <c r="F312" s="0" t="n">
        <v>0</v>
      </c>
      <c r="G312" s="2" t="e">
        <f aca="false">(D312*(C312+E312))/((D312+F312)*C312)</f>
        <v>#DIV/0!</v>
      </c>
      <c r="H312" s="2" t="e">
        <f aca="false">(F312*(C312+E312))/((F312+D312)*E312)</f>
        <v>#DIV/0!</v>
      </c>
      <c r="I312" s="3" t="e">
        <f aca="false">SUM(G312-H312)</f>
        <v>#DIV/0!</v>
      </c>
    </row>
    <row r="313" customFormat="false" ht="15" hidden="false" customHeight="false" outlineLevel="0" collapsed="false">
      <c r="A313" s="0" t="n">
        <v>313</v>
      </c>
      <c r="B313" s="0" t="s">
        <v>312</v>
      </c>
      <c r="C313" s="1" t="n">
        <v>1355</v>
      </c>
      <c r="D313" s="0" t="n">
        <v>0</v>
      </c>
      <c r="E313" s="1" t="n">
        <v>780</v>
      </c>
      <c r="F313" s="0" t="n">
        <v>0</v>
      </c>
      <c r="G313" s="2" t="e">
        <f aca="false">(D313*(C313+E313))/((D313+F313)*C313)</f>
        <v>#DIV/0!</v>
      </c>
      <c r="H313" s="2" t="e">
        <f aca="false">(F313*(C313+E313))/((F313+D313)*E313)</f>
        <v>#DIV/0!</v>
      </c>
      <c r="I313" s="3" t="e">
        <f aca="false">SUM(G313-H313)</f>
        <v>#DIV/0!</v>
      </c>
    </row>
    <row r="314" customFormat="false" ht="15" hidden="false" customHeight="false" outlineLevel="0" collapsed="false">
      <c r="A314" s="0" t="n">
        <v>314</v>
      </c>
      <c r="B314" s="0" t="s">
        <v>313</v>
      </c>
      <c r="C314" s="1" t="n">
        <v>1355</v>
      </c>
      <c r="D314" s="0" t="n">
        <v>0</v>
      </c>
      <c r="E314" s="1" t="n">
        <v>780</v>
      </c>
      <c r="F314" s="0" t="n">
        <v>0</v>
      </c>
      <c r="G314" s="2" t="e">
        <f aca="false">(D314*(C314+E314))/((D314+F314)*C314)</f>
        <v>#DIV/0!</v>
      </c>
      <c r="H314" s="2" t="e">
        <f aca="false">(F314*(C314+E314))/((F314+D314)*E314)</f>
        <v>#DIV/0!</v>
      </c>
      <c r="I314" s="3" t="e">
        <f aca="false">SUM(G314-H314)</f>
        <v>#DIV/0!</v>
      </c>
    </row>
    <row r="315" customFormat="false" ht="15" hidden="false" customHeight="false" outlineLevel="0" collapsed="false">
      <c r="A315" s="0" t="n">
        <v>315</v>
      </c>
      <c r="B315" s="0" t="s">
        <v>314</v>
      </c>
      <c r="C315" s="1" t="n">
        <v>1355</v>
      </c>
      <c r="D315" s="0" t="n">
        <v>0</v>
      </c>
      <c r="E315" s="1" t="n">
        <v>780</v>
      </c>
      <c r="F315" s="0" t="n">
        <v>1</v>
      </c>
      <c r="G315" s="2" t="n">
        <f aca="false">(D315*(C315+E315))/((D315+F315)*C315)</f>
        <v>0</v>
      </c>
      <c r="H315" s="2" t="n">
        <f aca="false">(F315*(C315+E315))/((F315+D315)*E315)</f>
        <v>2.73717948717949</v>
      </c>
      <c r="I315" s="3" t="n">
        <f aca="false">SUM(G315-H315)</f>
        <v>-2.73717948717949</v>
      </c>
    </row>
    <row r="316" customFormat="false" ht="15" hidden="false" customHeight="false" outlineLevel="0" collapsed="false">
      <c r="A316" s="0" t="n">
        <v>316</v>
      </c>
      <c r="B316" s="0" t="s">
        <v>315</v>
      </c>
      <c r="C316" s="1" t="n">
        <v>1355</v>
      </c>
      <c r="D316" s="0" t="n">
        <v>0</v>
      </c>
      <c r="E316" s="1" t="n">
        <v>780</v>
      </c>
      <c r="F316" s="0" t="n">
        <v>0</v>
      </c>
      <c r="G316" s="2" t="e">
        <f aca="false">(D316*(C316+E316))/((D316+F316)*C316)</f>
        <v>#DIV/0!</v>
      </c>
      <c r="H316" s="2" t="e">
        <f aca="false">(F316*(C316+E316))/((F316+D316)*E316)</f>
        <v>#DIV/0!</v>
      </c>
      <c r="I316" s="3" t="e">
        <f aca="false">SUM(G316-H316)</f>
        <v>#DIV/0!</v>
      </c>
    </row>
    <row r="317" customFormat="false" ht="15" hidden="false" customHeight="false" outlineLevel="0" collapsed="false">
      <c r="A317" s="0" t="n">
        <v>317</v>
      </c>
      <c r="B317" s="0" t="s">
        <v>316</v>
      </c>
      <c r="C317" s="1" t="n">
        <v>1355</v>
      </c>
      <c r="D317" s="0" t="n">
        <v>0</v>
      </c>
      <c r="E317" s="1" t="n">
        <v>780</v>
      </c>
      <c r="F317" s="0" t="n">
        <v>0</v>
      </c>
      <c r="G317" s="2" t="e">
        <f aca="false">(D317*(C317+E317))/((D317+F317)*C317)</f>
        <v>#DIV/0!</v>
      </c>
      <c r="H317" s="2" t="e">
        <f aca="false">(F317*(C317+E317))/((F317+D317)*E317)</f>
        <v>#DIV/0!</v>
      </c>
      <c r="I317" s="3" t="e">
        <f aca="false">SUM(G317-H317)</f>
        <v>#DIV/0!</v>
      </c>
    </row>
    <row r="318" customFormat="false" ht="15" hidden="false" customHeight="false" outlineLevel="0" collapsed="false">
      <c r="A318" s="0" t="n">
        <v>318</v>
      </c>
      <c r="B318" s="0" t="s">
        <v>317</v>
      </c>
      <c r="C318" s="1" t="n">
        <v>1355</v>
      </c>
      <c r="D318" s="0" t="n">
        <v>0</v>
      </c>
      <c r="E318" s="1" t="n">
        <v>780</v>
      </c>
      <c r="F318" s="0" t="n">
        <v>0</v>
      </c>
      <c r="G318" s="2" t="e">
        <f aca="false">(D318*(C318+E318))/((D318+F318)*C318)</f>
        <v>#DIV/0!</v>
      </c>
      <c r="H318" s="2" t="e">
        <f aca="false">(F318*(C318+E318))/((F318+D318)*E318)</f>
        <v>#DIV/0!</v>
      </c>
      <c r="I318" s="3" t="e">
        <f aca="false">SUM(G318-H318)</f>
        <v>#DIV/0!</v>
      </c>
    </row>
    <row r="319" customFormat="false" ht="15" hidden="false" customHeight="false" outlineLevel="0" collapsed="false">
      <c r="A319" s="0" t="n">
        <v>319</v>
      </c>
      <c r="B319" s="0" t="s">
        <v>318</v>
      </c>
      <c r="C319" s="1" t="n">
        <v>1355</v>
      </c>
      <c r="D319" s="0" t="n">
        <v>0</v>
      </c>
      <c r="E319" s="1" t="n">
        <v>780</v>
      </c>
      <c r="F319" s="0" t="n">
        <v>0</v>
      </c>
      <c r="G319" s="2" t="e">
        <f aca="false">(D319*(C319+E319))/((D319+F319)*C319)</f>
        <v>#DIV/0!</v>
      </c>
      <c r="H319" s="2" t="e">
        <f aca="false">(F319*(C319+E319))/((F319+D319)*E319)</f>
        <v>#DIV/0!</v>
      </c>
      <c r="I319" s="3" t="e">
        <f aca="false">SUM(G319-H319)</f>
        <v>#DIV/0!</v>
      </c>
    </row>
    <row r="320" customFormat="false" ht="15" hidden="false" customHeight="false" outlineLevel="0" collapsed="false">
      <c r="A320" s="0" t="n">
        <v>320</v>
      </c>
      <c r="B320" s="0" t="s">
        <v>319</v>
      </c>
      <c r="C320" s="1" t="n">
        <v>1355</v>
      </c>
      <c r="D320" s="0" t="n">
        <v>0</v>
      </c>
      <c r="E320" s="1" t="n">
        <v>780</v>
      </c>
      <c r="F320" s="0" t="n">
        <v>0</v>
      </c>
      <c r="G320" s="2" t="e">
        <f aca="false">(D320*(C320+E320))/((D320+F320)*C320)</f>
        <v>#DIV/0!</v>
      </c>
      <c r="H320" s="2" t="e">
        <f aca="false">(F320*(C320+E320))/((F320+D320)*E320)</f>
        <v>#DIV/0!</v>
      </c>
      <c r="I320" s="3" t="e">
        <f aca="false">SUM(G320-H320)</f>
        <v>#DIV/0!</v>
      </c>
    </row>
    <row r="321" customFormat="false" ht="15" hidden="false" customHeight="false" outlineLevel="0" collapsed="false">
      <c r="A321" s="0" t="n">
        <v>321</v>
      </c>
      <c r="B321" s="0" t="s">
        <v>320</v>
      </c>
      <c r="C321" s="1" t="n">
        <v>1355</v>
      </c>
      <c r="D321" s="0" t="n">
        <v>0</v>
      </c>
      <c r="E321" s="1" t="n">
        <v>780</v>
      </c>
      <c r="F321" s="0" t="n">
        <v>0</v>
      </c>
      <c r="G321" s="2" t="e">
        <f aca="false">(D321*(C321+E321))/((D321+F321)*C321)</f>
        <v>#DIV/0!</v>
      </c>
      <c r="H321" s="2" t="e">
        <f aca="false">(F321*(C321+E321))/((F321+D321)*E321)</f>
        <v>#DIV/0!</v>
      </c>
      <c r="I321" s="3" t="e">
        <f aca="false">SUM(G321-H321)</f>
        <v>#DIV/0!</v>
      </c>
    </row>
    <row r="322" customFormat="false" ht="15" hidden="false" customHeight="false" outlineLevel="0" collapsed="false">
      <c r="A322" s="0" t="n">
        <v>322</v>
      </c>
      <c r="B322" s="0" t="s">
        <v>321</v>
      </c>
      <c r="C322" s="1" t="n">
        <v>1355</v>
      </c>
      <c r="D322" s="0" t="n">
        <v>0</v>
      </c>
      <c r="E322" s="1" t="n">
        <v>780</v>
      </c>
      <c r="F322" s="0" t="n">
        <v>0</v>
      </c>
      <c r="G322" s="2" t="e">
        <f aca="false">(D322*(C322+E322))/((D322+F322)*C322)</f>
        <v>#DIV/0!</v>
      </c>
      <c r="H322" s="2" t="e">
        <f aca="false">(F322*(C322+E322))/((F322+D322)*E322)</f>
        <v>#DIV/0!</v>
      </c>
      <c r="I322" s="3" t="e">
        <f aca="false">SUM(G322-H322)</f>
        <v>#DIV/0!</v>
      </c>
    </row>
    <row r="323" customFormat="false" ht="15" hidden="false" customHeight="false" outlineLevel="0" collapsed="false">
      <c r="A323" s="0" t="n">
        <v>323</v>
      </c>
      <c r="B323" s="0" t="s">
        <v>322</v>
      </c>
      <c r="C323" s="1" t="n">
        <v>1355</v>
      </c>
      <c r="D323" s="0" t="n">
        <v>0</v>
      </c>
      <c r="E323" s="1" t="n">
        <v>780</v>
      </c>
      <c r="F323" s="0" t="n">
        <v>0</v>
      </c>
      <c r="G323" s="2" t="e">
        <f aca="false">(D323*(C323+E323))/((D323+F323)*C323)</f>
        <v>#DIV/0!</v>
      </c>
      <c r="H323" s="2" t="e">
        <f aca="false">(F323*(C323+E323))/((F323+D323)*E323)</f>
        <v>#DIV/0!</v>
      </c>
      <c r="I323" s="3" t="e">
        <f aca="false">SUM(G323-H323)</f>
        <v>#DIV/0!</v>
      </c>
    </row>
    <row r="324" customFormat="false" ht="15" hidden="false" customHeight="false" outlineLevel="0" collapsed="false">
      <c r="A324" s="0" t="n">
        <v>324</v>
      </c>
      <c r="B324" s="0" t="s">
        <v>323</v>
      </c>
      <c r="C324" s="1" t="n">
        <v>1355</v>
      </c>
      <c r="D324" s="0" t="n">
        <v>0</v>
      </c>
      <c r="E324" s="1" t="n">
        <v>780</v>
      </c>
      <c r="F324" s="0" t="n">
        <v>0</v>
      </c>
      <c r="G324" s="2" t="e">
        <f aca="false">(D324*(C324+E324))/((D324+F324)*C324)</f>
        <v>#DIV/0!</v>
      </c>
      <c r="H324" s="2" t="e">
        <f aca="false">(F324*(C324+E324))/((F324+D324)*E324)</f>
        <v>#DIV/0!</v>
      </c>
      <c r="I324" s="3" t="e">
        <f aca="false">SUM(G324-H324)</f>
        <v>#DIV/0!</v>
      </c>
    </row>
    <row r="325" customFormat="false" ht="15" hidden="false" customHeight="false" outlineLevel="0" collapsed="false">
      <c r="A325" s="0" t="n">
        <v>325</v>
      </c>
      <c r="B325" s="0" t="s">
        <v>324</v>
      </c>
      <c r="C325" s="1" t="n">
        <v>1355</v>
      </c>
      <c r="D325" s="0" t="n">
        <v>0</v>
      </c>
      <c r="E325" s="1" t="n">
        <v>780</v>
      </c>
      <c r="F325" s="0" t="n">
        <v>0</v>
      </c>
      <c r="G325" s="2" t="e">
        <f aca="false">(D325*(C325+E325))/((D325+F325)*C325)</f>
        <v>#DIV/0!</v>
      </c>
      <c r="H325" s="2" t="e">
        <f aca="false">(F325*(C325+E325))/((F325+D325)*E325)</f>
        <v>#DIV/0!</v>
      </c>
      <c r="I325" s="3" t="e">
        <f aca="false">SUM(G325-H325)</f>
        <v>#DIV/0!</v>
      </c>
    </row>
    <row r="326" customFormat="false" ht="15" hidden="false" customHeight="false" outlineLevel="0" collapsed="false">
      <c r="A326" s="0" t="n">
        <v>326</v>
      </c>
      <c r="B326" s="0" t="s">
        <v>325</v>
      </c>
      <c r="C326" s="1" t="n">
        <v>1355</v>
      </c>
      <c r="D326" s="0" t="n">
        <v>0</v>
      </c>
      <c r="E326" s="1" t="n">
        <v>780</v>
      </c>
      <c r="F326" s="0" t="n">
        <v>0</v>
      </c>
      <c r="G326" s="2" t="e">
        <f aca="false">(D326*(C326+E326))/((D326+F326)*C326)</f>
        <v>#DIV/0!</v>
      </c>
      <c r="H326" s="2" t="e">
        <f aca="false">(F326*(C326+E326))/((F326+D326)*E326)</f>
        <v>#DIV/0!</v>
      </c>
      <c r="I326" s="3" t="e">
        <f aca="false">SUM(G326-H326)</f>
        <v>#DIV/0!</v>
      </c>
    </row>
    <row r="327" customFormat="false" ht="15" hidden="false" customHeight="false" outlineLevel="0" collapsed="false">
      <c r="A327" s="0" t="n">
        <v>327</v>
      </c>
      <c r="B327" s="0" t="s">
        <v>326</v>
      </c>
      <c r="C327" s="1" t="n">
        <v>1355</v>
      </c>
      <c r="D327" s="0" t="n">
        <v>0</v>
      </c>
      <c r="E327" s="1" t="n">
        <v>780</v>
      </c>
      <c r="F327" s="0" t="n">
        <v>0</v>
      </c>
      <c r="G327" s="2" t="e">
        <f aca="false">(D327*(C327+E327))/((D327+F327)*C327)</f>
        <v>#DIV/0!</v>
      </c>
      <c r="H327" s="2" t="e">
        <f aca="false">(F327*(C327+E327))/((F327+D327)*E327)</f>
        <v>#DIV/0!</v>
      </c>
      <c r="I327" s="3" t="e">
        <f aca="false">SUM(G327-H327)</f>
        <v>#DIV/0!</v>
      </c>
    </row>
    <row r="328" customFormat="false" ht="15" hidden="false" customHeight="false" outlineLevel="0" collapsed="false">
      <c r="A328" s="0" t="n">
        <v>328</v>
      </c>
      <c r="B328" s="0" t="s">
        <v>327</v>
      </c>
      <c r="C328" s="1" t="n">
        <v>1355</v>
      </c>
      <c r="D328" s="0" t="n">
        <v>93</v>
      </c>
      <c r="E328" s="1" t="n">
        <v>780</v>
      </c>
      <c r="F328" s="0" t="n">
        <v>74</v>
      </c>
      <c r="G328" s="2" t="n">
        <f aca="false">(D328*(C328+E328))/((D328+F328)*C328)</f>
        <v>0.8774554212608</v>
      </c>
      <c r="H328" s="2" t="n">
        <f aca="false">(F328*(C328+E328))/((F328+D328)*E328)</f>
        <v>1.21288192845079</v>
      </c>
      <c r="I328" s="3" t="n">
        <f aca="false">SUM(G328-H328)</f>
        <v>-0.335426507189991</v>
      </c>
    </row>
    <row r="329" customFormat="false" ht="15" hidden="false" customHeight="false" outlineLevel="0" collapsed="false">
      <c r="A329" s="0" t="n">
        <v>329</v>
      </c>
      <c r="B329" s="0" t="s">
        <v>328</v>
      </c>
      <c r="C329" s="1" t="n">
        <v>1355</v>
      </c>
      <c r="D329" s="0" t="n">
        <v>73</v>
      </c>
      <c r="E329" s="1" t="n">
        <v>780</v>
      </c>
      <c r="F329" s="0" t="n">
        <v>55</v>
      </c>
      <c r="G329" s="2" t="n">
        <f aca="false">(D329*(C329+E329))/((D329+F329)*C329)</f>
        <v>0.898610470479705</v>
      </c>
      <c r="H329" s="2" t="n">
        <f aca="false">(F329*(C329+E329))/((F329+D329)*E329)</f>
        <v>1.17613181089744</v>
      </c>
      <c r="I329" s="3" t="n">
        <f aca="false">SUM(G329-H329)</f>
        <v>-0.277521340417731</v>
      </c>
    </row>
    <row r="330" customFormat="false" ht="15" hidden="false" customHeight="false" outlineLevel="0" collapsed="false">
      <c r="A330" s="0" t="n">
        <v>330</v>
      </c>
      <c r="B330" s="0" t="s">
        <v>329</v>
      </c>
      <c r="C330" s="1" t="n">
        <v>1355</v>
      </c>
      <c r="D330" s="0" t="n">
        <v>0</v>
      </c>
      <c r="E330" s="1" t="n">
        <v>780</v>
      </c>
      <c r="F330" s="0" t="n">
        <v>1</v>
      </c>
      <c r="G330" s="2" t="n">
        <f aca="false">(D330*(C330+E330))/((D330+F330)*C330)</f>
        <v>0</v>
      </c>
      <c r="H330" s="2" t="n">
        <f aca="false">(F330*(C330+E330))/((F330+D330)*E330)</f>
        <v>2.73717948717949</v>
      </c>
      <c r="I330" s="3" t="n">
        <f aca="false">SUM(G330-H330)</f>
        <v>-2.73717948717949</v>
      </c>
    </row>
    <row r="331" customFormat="false" ht="15" hidden="false" customHeight="false" outlineLevel="0" collapsed="false">
      <c r="A331" s="0" t="n">
        <v>331</v>
      </c>
      <c r="B331" s="0" t="s">
        <v>330</v>
      </c>
      <c r="C331" s="1" t="n">
        <v>1355</v>
      </c>
      <c r="D331" s="0" t="n">
        <v>86</v>
      </c>
      <c r="E331" s="1" t="n">
        <v>780</v>
      </c>
      <c r="F331" s="0" t="n">
        <v>60</v>
      </c>
      <c r="G331" s="2" t="n">
        <f aca="false">(D331*(C331+E331))/((D331+F331)*C331)</f>
        <v>0.928120103118839</v>
      </c>
      <c r="H331" s="2" t="n">
        <f aca="false">(F331*(C331+E331))/((F331+D331)*E331)</f>
        <v>1.12486828240253</v>
      </c>
      <c r="I331" s="3" t="n">
        <f aca="false">SUM(G331-H331)</f>
        <v>-0.196748179283689</v>
      </c>
    </row>
    <row r="332" customFormat="false" ht="15" hidden="false" customHeight="false" outlineLevel="0" collapsed="false">
      <c r="A332" s="0" t="n">
        <v>332</v>
      </c>
      <c r="B332" s="0" t="s">
        <v>331</v>
      </c>
      <c r="C332" s="1" t="n">
        <v>1355</v>
      </c>
      <c r="D332" s="0" t="n">
        <v>7</v>
      </c>
      <c r="E332" s="1" t="n">
        <v>780</v>
      </c>
      <c r="F332" s="0" t="n">
        <v>0</v>
      </c>
      <c r="G332" s="2" t="n">
        <f aca="false">(D332*(C332+E332))/((D332+F332)*C332)</f>
        <v>1.57564575645756</v>
      </c>
      <c r="H332" s="2" t="n">
        <f aca="false">(F332*(C332+E332))/((F332+D332)*E332)</f>
        <v>0</v>
      </c>
      <c r="I332" s="3" t="n">
        <f aca="false">SUM(G332-H332)</f>
        <v>1.57564575645756</v>
      </c>
    </row>
    <row r="333" customFormat="false" ht="15" hidden="false" customHeight="false" outlineLevel="0" collapsed="false">
      <c r="A333" s="0" t="n">
        <v>333</v>
      </c>
      <c r="B333" s="0" t="s">
        <v>332</v>
      </c>
      <c r="C333" s="1" t="n">
        <v>1355</v>
      </c>
      <c r="D333" s="0" t="n">
        <v>1351</v>
      </c>
      <c r="E333" s="1" t="n">
        <v>780</v>
      </c>
      <c r="F333" s="0" t="n">
        <v>780</v>
      </c>
      <c r="G333" s="2" t="n">
        <f aca="false">(D333*(C333+E333))/((D333+F333)*C333)</f>
        <v>0.998919482390507</v>
      </c>
      <c r="H333" s="2" t="n">
        <f aca="false">(F333*(C333+E333))/((F333+D333)*E333)</f>
        <v>1.00187705302675</v>
      </c>
      <c r="I333" s="3" t="n">
        <f aca="false">SUM(G333-H333)</f>
        <v>-0.00295757063624136</v>
      </c>
    </row>
    <row r="334" customFormat="false" ht="15" hidden="false" customHeight="false" outlineLevel="0" collapsed="false">
      <c r="A334" s="0" t="n">
        <v>334</v>
      </c>
      <c r="B334" s="0" t="s">
        <v>333</v>
      </c>
      <c r="C334" s="1" t="n">
        <v>1355</v>
      </c>
      <c r="D334" s="0" t="n">
        <v>1146</v>
      </c>
      <c r="E334" s="1" t="n">
        <v>780</v>
      </c>
      <c r="F334" s="0" t="n">
        <v>640</v>
      </c>
      <c r="G334" s="2" t="n">
        <f aca="false">(D334*(C334+E334))/((D334+F334)*C334)</f>
        <v>1.01102465671913</v>
      </c>
      <c r="H334" s="2" t="n">
        <f aca="false">(F334*(C334+E334))/((F334+D334)*E334)</f>
        <v>0.980848192494329</v>
      </c>
      <c r="I334" s="3" t="n">
        <f aca="false">SUM(G334-H334)</f>
        <v>0.0301764642248026</v>
      </c>
    </row>
    <row r="335" customFormat="false" ht="15" hidden="false" customHeight="false" outlineLevel="0" collapsed="false">
      <c r="A335" s="0" t="n">
        <v>335</v>
      </c>
      <c r="B335" s="0" t="s">
        <v>334</v>
      </c>
      <c r="C335" s="1" t="n">
        <v>1355</v>
      </c>
      <c r="D335" s="0" t="n">
        <v>39</v>
      </c>
      <c r="E335" s="1" t="n">
        <v>780</v>
      </c>
      <c r="F335" s="0" t="n">
        <v>35</v>
      </c>
      <c r="G335" s="2" t="n">
        <f aca="false">(D335*(C335+E335))/((D335+F335)*C335)</f>
        <v>0.830407898673581</v>
      </c>
      <c r="H335" s="2" t="n">
        <f aca="false">(F335*(C335+E335))/((F335+D335)*E335)</f>
        <v>1.29461191961192</v>
      </c>
      <c r="I335" s="3" t="n">
        <f aca="false">SUM(G335-H335)</f>
        <v>-0.464204020938338</v>
      </c>
    </row>
    <row r="336" customFormat="false" ht="15" hidden="false" customHeight="false" outlineLevel="0" collapsed="false">
      <c r="A336" s="0" t="n">
        <v>336</v>
      </c>
      <c r="B336" s="0" t="s">
        <v>335</v>
      </c>
      <c r="C336" s="1" t="n">
        <v>1355</v>
      </c>
      <c r="D336" s="0" t="n">
        <v>123</v>
      </c>
      <c r="E336" s="1" t="n">
        <v>780</v>
      </c>
      <c r="F336" s="0" t="n">
        <v>119</v>
      </c>
      <c r="G336" s="2" t="n">
        <f aca="false">(D336*(C336+E336))/((D336+F336)*C336)</f>
        <v>0.80084474398463</v>
      </c>
      <c r="H336" s="2" t="n">
        <f aca="false">(F336*(C336+E336))/((F336+D336)*E336)</f>
        <v>1.34596842551388</v>
      </c>
      <c r="I336" s="3" t="n">
        <f aca="false">SUM(G336-H336)</f>
        <v>-0.54512368152925</v>
      </c>
    </row>
    <row r="337" customFormat="false" ht="15" hidden="false" customHeight="false" outlineLevel="0" collapsed="false">
      <c r="A337" s="0" t="n">
        <v>337</v>
      </c>
      <c r="B337" s="0" t="s">
        <v>336</v>
      </c>
      <c r="C337" s="1" t="n">
        <v>1355</v>
      </c>
      <c r="D337" s="0" t="n">
        <v>16</v>
      </c>
      <c r="E337" s="1" t="n">
        <v>780</v>
      </c>
      <c r="F337" s="0" t="n">
        <v>7</v>
      </c>
      <c r="G337" s="2" t="n">
        <f aca="false">(D337*(C337+E337))/((D337+F337)*C337)</f>
        <v>1.09610139579657</v>
      </c>
      <c r="H337" s="2" t="n">
        <f aca="false">(F337*(C337+E337))/((F337+D337)*E337)</f>
        <v>0.833054626532887</v>
      </c>
      <c r="I337" s="3" t="n">
        <f aca="false">SUM(G337-H337)</f>
        <v>0.263046769263679</v>
      </c>
    </row>
    <row r="338" customFormat="false" ht="15" hidden="false" customHeight="false" outlineLevel="0" collapsed="false">
      <c r="A338" s="0" t="n">
        <v>338</v>
      </c>
      <c r="B338" s="0" t="s">
        <v>337</v>
      </c>
      <c r="C338" s="1" t="n">
        <v>1355</v>
      </c>
      <c r="D338" s="0" t="n">
        <v>18</v>
      </c>
      <c r="E338" s="1" t="n">
        <v>780</v>
      </c>
      <c r="F338" s="0" t="n">
        <v>7</v>
      </c>
      <c r="G338" s="2" t="n">
        <f aca="false">(D338*(C338+E338))/((D338+F338)*C338)</f>
        <v>1.13446494464945</v>
      </c>
      <c r="H338" s="2" t="n">
        <f aca="false">(F338*(C338+E338))/((F338+D338)*E338)</f>
        <v>0.766410256410256</v>
      </c>
      <c r="I338" s="3" t="n">
        <f aca="false">SUM(G338-H338)</f>
        <v>0.36805468823919</v>
      </c>
    </row>
    <row r="339" customFormat="false" ht="15" hidden="false" customHeight="false" outlineLevel="0" collapsed="false">
      <c r="A339" s="0" t="n">
        <v>339</v>
      </c>
      <c r="B339" s="0" t="s">
        <v>338</v>
      </c>
      <c r="C339" s="1" t="n">
        <v>1355</v>
      </c>
      <c r="D339" s="0" t="n">
        <v>76</v>
      </c>
      <c r="E339" s="1" t="n">
        <v>780</v>
      </c>
      <c r="F339" s="0" t="n">
        <v>73</v>
      </c>
      <c r="G339" s="2" t="n">
        <f aca="false">(D339*(C339+E339))/((D339+F339)*C339)</f>
        <v>0.803685083830704</v>
      </c>
      <c r="H339" s="2" t="n">
        <f aca="false">(F339*(C339+E339))/((F339+D339)*E339)</f>
        <v>1.34103424539666</v>
      </c>
      <c r="I339" s="3" t="n">
        <f aca="false">SUM(G339-H339)</f>
        <v>-0.537349161565958</v>
      </c>
    </row>
    <row r="340" customFormat="false" ht="15" hidden="false" customHeight="false" outlineLevel="0" collapsed="false">
      <c r="A340" s="0" t="n">
        <v>340</v>
      </c>
      <c r="B340" s="0" t="s">
        <v>339</v>
      </c>
      <c r="C340" s="1" t="n">
        <v>1355</v>
      </c>
      <c r="D340" s="0" t="n">
        <v>50</v>
      </c>
      <c r="E340" s="1" t="n">
        <v>780</v>
      </c>
      <c r="F340" s="0" t="n">
        <v>40</v>
      </c>
      <c r="G340" s="2" t="n">
        <f aca="false">(D340*(C340+E340))/((D340+F340)*C340)</f>
        <v>0.875358753587536</v>
      </c>
      <c r="H340" s="2" t="n">
        <f aca="false">(F340*(C340+E340))/((F340+D340)*E340)</f>
        <v>1.21652421652422</v>
      </c>
      <c r="I340" s="3" t="n">
        <f aca="false">SUM(G340-H340)</f>
        <v>-0.341165462936681</v>
      </c>
    </row>
    <row r="341" customFormat="false" ht="15" hidden="false" customHeight="false" outlineLevel="0" collapsed="false">
      <c r="A341" s="0" t="n">
        <v>341</v>
      </c>
      <c r="B341" s="0" t="s">
        <v>340</v>
      </c>
      <c r="C341" s="1" t="n">
        <v>1355</v>
      </c>
      <c r="D341" s="0" t="n">
        <v>970</v>
      </c>
      <c r="E341" s="1" t="n">
        <v>780</v>
      </c>
      <c r="F341" s="0" t="n">
        <v>505</v>
      </c>
      <c r="G341" s="2" t="n">
        <f aca="false">(D341*(C341+E341))/((D341+F341)*C341)</f>
        <v>1.03618737882294</v>
      </c>
      <c r="H341" s="2" t="n">
        <f aca="false">(F341*(C341+E341))/((F341+D341)*E341)</f>
        <v>0.937136027813994</v>
      </c>
      <c r="I341" s="3" t="n">
        <f aca="false">SUM(G341-H341)</f>
        <v>0.0990513510089468</v>
      </c>
    </row>
    <row r="342" customFormat="false" ht="15" hidden="false" customHeight="false" outlineLevel="0" collapsed="false">
      <c r="A342" s="0" t="n">
        <v>342</v>
      </c>
      <c r="B342" s="0" t="s">
        <v>341</v>
      </c>
      <c r="C342" s="1" t="n">
        <v>1355</v>
      </c>
      <c r="D342" s="0" t="n">
        <v>803</v>
      </c>
      <c r="E342" s="1" t="n">
        <v>780</v>
      </c>
      <c r="F342" s="0" t="n">
        <v>473</v>
      </c>
      <c r="G342" s="2" t="n">
        <f aca="false">(D342*(C342+E342))/((D342+F342)*C342)</f>
        <v>0.991570174322433</v>
      </c>
      <c r="H342" s="2" t="n">
        <f aca="false">(F342*(C342+E342))/((F342+D342)*E342)</f>
        <v>1.01464412024757</v>
      </c>
      <c r="I342" s="3" t="n">
        <f aca="false">SUM(G342-H342)</f>
        <v>-0.0230739459251356</v>
      </c>
    </row>
    <row r="343" customFormat="false" ht="15" hidden="false" customHeight="false" outlineLevel="0" collapsed="false">
      <c r="A343" s="0" t="n">
        <v>343</v>
      </c>
      <c r="B343" s="0" t="s">
        <v>342</v>
      </c>
      <c r="C343" s="1" t="n">
        <v>1355</v>
      </c>
      <c r="D343" s="0" t="n">
        <v>252</v>
      </c>
      <c r="E343" s="1" t="n">
        <v>780</v>
      </c>
      <c r="F343" s="0" t="n">
        <v>143</v>
      </c>
      <c r="G343" s="2" t="n">
        <f aca="false">(D343*(C343+E343))/((D343+F343)*C343)</f>
        <v>1.00522210285394</v>
      </c>
      <c r="H343" s="2" t="n">
        <f aca="false">(F343*(C343+E343))/((F343+D343)*E343)</f>
        <v>0.990928270042194</v>
      </c>
      <c r="I343" s="3" t="n">
        <f aca="false">SUM(G343-H343)</f>
        <v>0.0142938328117458</v>
      </c>
    </row>
    <row r="344" customFormat="false" ht="15" hidden="false" customHeight="false" outlineLevel="0" collapsed="false">
      <c r="A344" s="0" t="n">
        <v>344</v>
      </c>
      <c r="B344" s="0" t="s">
        <v>343</v>
      </c>
      <c r="C344" s="1" t="n">
        <v>1355</v>
      </c>
      <c r="D344" s="0" t="n">
        <v>3</v>
      </c>
      <c r="E344" s="1" t="n">
        <v>780</v>
      </c>
      <c r="F344" s="0" t="n">
        <v>1</v>
      </c>
      <c r="G344" s="2" t="n">
        <f aca="false">(D344*(C344+E344))/((D344+F344)*C344)</f>
        <v>1.18173431734317</v>
      </c>
      <c r="H344" s="2" t="n">
        <f aca="false">(F344*(C344+E344))/((F344+D344)*E344)</f>
        <v>0.684294871794872</v>
      </c>
      <c r="I344" s="3" t="n">
        <f aca="false">SUM(G344-H344)</f>
        <v>0.497439445548302</v>
      </c>
    </row>
    <row r="345" customFormat="false" ht="15" hidden="false" customHeight="false" outlineLevel="0" collapsed="false">
      <c r="A345" s="0" t="n">
        <v>345</v>
      </c>
      <c r="B345" s="0" t="s">
        <v>344</v>
      </c>
      <c r="C345" s="1" t="n">
        <v>1355</v>
      </c>
      <c r="D345" s="0" t="n">
        <v>1354</v>
      </c>
      <c r="E345" s="1" t="n">
        <v>780</v>
      </c>
      <c r="F345" s="0" t="n">
        <v>780</v>
      </c>
      <c r="G345" s="2" t="n">
        <f aca="false">(D345*(C345+E345))/((D345+F345)*C345)</f>
        <v>0.999730250348427</v>
      </c>
      <c r="H345" s="2" t="n">
        <f aca="false">(F345*(C345+E345))/((F345+D345)*E345)</f>
        <v>1.00046860356139</v>
      </c>
      <c r="I345" s="3" t="n">
        <f aca="false">SUM(G345-H345)</f>
        <v>-0.000738353212960341</v>
      </c>
    </row>
    <row r="346" customFormat="false" ht="15" hidden="false" customHeight="false" outlineLevel="0" collapsed="false">
      <c r="A346" s="0" t="n">
        <v>346</v>
      </c>
      <c r="B346" s="0" t="s">
        <v>345</v>
      </c>
      <c r="C346" s="1" t="n">
        <v>1355</v>
      </c>
      <c r="D346" s="0" t="n">
        <v>829</v>
      </c>
      <c r="E346" s="1" t="n">
        <v>780</v>
      </c>
      <c r="F346" s="0" t="n">
        <v>477</v>
      </c>
      <c r="G346" s="2" t="n">
        <f aca="false">(D346*(C346+E346))/((D346+F346)*C346)</f>
        <v>1.0001610506151</v>
      </c>
      <c r="H346" s="2" t="n">
        <f aca="false">(F346*(C346+E346))/((F346+D346)*E346)</f>
        <v>0.99972022617505</v>
      </c>
      <c r="I346" s="3" t="n">
        <f aca="false">SUM(G346-H346)</f>
        <v>0.000440824440050336</v>
      </c>
    </row>
    <row r="347" customFormat="false" ht="15" hidden="false" customHeight="false" outlineLevel="0" collapsed="false">
      <c r="A347" s="0" t="n">
        <v>347</v>
      </c>
      <c r="B347" s="0" t="s">
        <v>346</v>
      </c>
      <c r="C347" s="1" t="n">
        <v>1355</v>
      </c>
      <c r="D347" s="0" t="n">
        <v>507</v>
      </c>
      <c r="E347" s="1" t="n">
        <v>780</v>
      </c>
      <c r="F347" s="0" t="n">
        <v>307</v>
      </c>
      <c r="G347" s="2" t="n">
        <f aca="false">(D347*(C347+E347))/((D347+F347)*C347)</f>
        <v>0.981391152977869</v>
      </c>
      <c r="H347" s="2" t="n">
        <f aca="false">(F347*(C347+E347))/((F347+D347)*E347)</f>
        <v>1.03232690732691</v>
      </c>
      <c r="I347" s="3" t="n">
        <f aca="false">SUM(G347-H347)</f>
        <v>-0.0509357543490384</v>
      </c>
    </row>
    <row r="348" customFormat="false" ht="15" hidden="false" customHeight="false" outlineLevel="0" collapsed="false">
      <c r="A348" s="0" t="n">
        <v>348</v>
      </c>
      <c r="B348" s="0" t="s">
        <v>347</v>
      </c>
      <c r="C348" s="1" t="n">
        <v>1355</v>
      </c>
      <c r="D348" s="0" t="n">
        <v>1</v>
      </c>
      <c r="E348" s="1" t="n">
        <v>780</v>
      </c>
      <c r="F348" s="0" t="n">
        <v>1</v>
      </c>
      <c r="G348" s="2" t="n">
        <f aca="false">(D348*(C348+E348))/((D348+F348)*C348)</f>
        <v>0.787822878228782</v>
      </c>
      <c r="H348" s="2" t="n">
        <f aca="false">(F348*(C348+E348))/((F348+D348)*E348)</f>
        <v>1.36858974358974</v>
      </c>
      <c r="I348" s="3" t="n">
        <f aca="false">SUM(G348-H348)</f>
        <v>-0.580766865360961</v>
      </c>
    </row>
    <row r="349" customFormat="false" ht="15" hidden="false" customHeight="false" outlineLevel="0" collapsed="false">
      <c r="A349" s="0" t="n">
        <v>349</v>
      </c>
      <c r="B349" s="0" t="s">
        <v>348</v>
      </c>
      <c r="C349" s="1" t="n">
        <v>1355</v>
      </c>
      <c r="D349" s="0" t="n">
        <v>0</v>
      </c>
      <c r="E349" s="1" t="n">
        <v>780</v>
      </c>
      <c r="F349" s="0" t="n">
        <v>0</v>
      </c>
      <c r="G349" s="2" t="e">
        <f aca="false">(D349*(C349+E349))/((D349+F349)*C349)</f>
        <v>#DIV/0!</v>
      </c>
      <c r="H349" s="2" t="e">
        <f aca="false">(F349*(C349+E349))/((F349+D349)*E349)</f>
        <v>#DIV/0!</v>
      </c>
      <c r="I349" s="3" t="e">
        <f aca="false">SUM(G349-H349)</f>
        <v>#DIV/0!</v>
      </c>
    </row>
    <row r="350" customFormat="false" ht="15" hidden="false" customHeight="false" outlineLevel="0" collapsed="false">
      <c r="A350" s="0" t="n">
        <v>350</v>
      </c>
      <c r="B350" s="0" t="s">
        <v>349</v>
      </c>
      <c r="C350" s="1" t="n">
        <v>1355</v>
      </c>
      <c r="D350" s="0" t="n">
        <v>148</v>
      </c>
      <c r="E350" s="1" t="n">
        <v>780</v>
      </c>
      <c r="F350" s="0" t="n">
        <v>159</v>
      </c>
      <c r="G350" s="2" t="n">
        <f aca="false">(D350*(C350+E350))/((D350+F350)*C350)</f>
        <v>0.759594696924168</v>
      </c>
      <c r="H350" s="2" t="n">
        <f aca="false">(F350*(C350+E350))/((F350+D350)*E350)</f>
        <v>1.4176271611125</v>
      </c>
      <c r="I350" s="3" t="n">
        <f aca="false">SUM(G350-H350)</f>
        <v>-0.658032464188335</v>
      </c>
    </row>
    <row r="351" customFormat="false" ht="15" hidden="false" customHeight="false" outlineLevel="0" collapsed="false">
      <c r="A351" s="0" t="n">
        <v>351</v>
      </c>
      <c r="B351" s="0" t="s">
        <v>350</v>
      </c>
      <c r="C351" s="1" t="n">
        <v>1355</v>
      </c>
      <c r="D351" s="0" t="n">
        <v>0</v>
      </c>
      <c r="E351" s="1" t="n">
        <v>780</v>
      </c>
      <c r="F351" s="0" t="n">
        <v>0</v>
      </c>
      <c r="G351" s="2" t="e">
        <f aca="false">(D351*(C351+E351))/((D351+F351)*C351)</f>
        <v>#DIV/0!</v>
      </c>
      <c r="H351" s="2" t="e">
        <f aca="false">(F351*(C351+E351))/((F351+D351)*E351)</f>
        <v>#DIV/0!</v>
      </c>
      <c r="I351" s="3" t="e">
        <f aca="false">SUM(G351-H351)</f>
        <v>#DIV/0!</v>
      </c>
    </row>
    <row r="352" customFormat="false" ht="15" hidden="false" customHeight="false" outlineLevel="0" collapsed="false">
      <c r="A352" s="0" t="n">
        <v>352</v>
      </c>
      <c r="B352" s="0" t="s">
        <v>351</v>
      </c>
      <c r="C352" s="1" t="n">
        <v>1355</v>
      </c>
      <c r="D352" s="0" t="n">
        <v>1300</v>
      </c>
      <c r="E352" s="1" t="n">
        <v>780</v>
      </c>
      <c r="F352" s="0" t="n">
        <v>746</v>
      </c>
      <c r="G352" s="2" t="n">
        <f aca="false">(D352*(C352+E352))/((D352+F352)*C352)</f>
        <v>1.00114344251947</v>
      </c>
      <c r="H352" s="2" t="n">
        <f aca="false">(F352*(C352+E352))/((F352+D352)*E352)</f>
        <v>0.998013635110409</v>
      </c>
      <c r="I352" s="3" t="n">
        <f aca="false">SUM(G352-H352)</f>
        <v>0.00312980740905988</v>
      </c>
    </row>
    <row r="353" customFormat="false" ht="15" hidden="false" customHeight="false" outlineLevel="0" collapsed="false">
      <c r="A353" s="0" t="n">
        <v>353</v>
      </c>
      <c r="B353" s="0" t="s">
        <v>352</v>
      </c>
      <c r="C353" s="1" t="n">
        <v>1355</v>
      </c>
      <c r="D353" s="0" t="n">
        <v>1210</v>
      </c>
      <c r="E353" s="1" t="n">
        <v>780</v>
      </c>
      <c r="F353" s="0" t="n">
        <v>737</v>
      </c>
      <c r="G353" s="2" t="n">
        <f aca="false">(D353*(C353+E353))/((D353+F353)*C353)</f>
        <v>0.979214876894532</v>
      </c>
      <c r="H353" s="2" t="n">
        <f aca="false">(F353*(C353+E353))/((F353+D353)*E353)</f>
        <v>1.03610748949732</v>
      </c>
      <c r="I353" s="3" t="n">
        <f aca="false">SUM(G353-H353)</f>
        <v>-0.0568926126027882</v>
      </c>
    </row>
    <row r="354" customFormat="false" ht="15" hidden="false" customHeight="false" outlineLevel="0" collapsed="false">
      <c r="A354" s="0" t="n">
        <v>354</v>
      </c>
      <c r="B354" s="0" t="s">
        <v>353</v>
      </c>
      <c r="C354" s="1" t="n">
        <v>1355</v>
      </c>
      <c r="D354" s="0" t="n">
        <v>375</v>
      </c>
      <c r="E354" s="1" t="n">
        <v>780</v>
      </c>
      <c r="F354" s="0" t="n">
        <v>248</v>
      </c>
      <c r="G354" s="2" t="n">
        <f aca="false">(D354*(C354+E354))/((D354+F354)*C354)</f>
        <v>0.94842240557237</v>
      </c>
      <c r="H354" s="2" t="n">
        <f aca="false">(F354*(C354+E354))/((F354+D354)*E354)</f>
        <v>1.08959953903774</v>
      </c>
      <c r="I354" s="3" t="n">
        <f aca="false">SUM(G354-H354)</f>
        <v>-0.141177133465371</v>
      </c>
    </row>
    <row r="355" customFormat="false" ht="15" hidden="false" customHeight="false" outlineLevel="0" collapsed="false">
      <c r="A355" s="0" t="n">
        <v>355</v>
      </c>
      <c r="B355" s="0" t="s">
        <v>354</v>
      </c>
      <c r="C355" s="1" t="n">
        <v>1355</v>
      </c>
      <c r="D355" s="0" t="n">
        <v>0</v>
      </c>
      <c r="E355" s="1" t="n">
        <v>780</v>
      </c>
      <c r="F355" s="0" t="n">
        <v>0</v>
      </c>
      <c r="G355" s="2" t="e">
        <f aca="false">(D355*(C355+E355))/((D355+F355)*C355)</f>
        <v>#DIV/0!</v>
      </c>
      <c r="H355" s="2" t="e">
        <f aca="false">(F355*(C355+E355))/((F355+D355)*E355)</f>
        <v>#DIV/0!</v>
      </c>
      <c r="I355" s="3" t="e">
        <f aca="false">SUM(G355-H355)</f>
        <v>#DIV/0!</v>
      </c>
    </row>
    <row r="356" customFormat="false" ht="15" hidden="false" customHeight="false" outlineLevel="0" collapsed="false">
      <c r="A356" s="0" t="n">
        <v>356</v>
      </c>
      <c r="B356" s="0" t="s">
        <v>355</v>
      </c>
      <c r="C356" s="1" t="n">
        <v>1355</v>
      </c>
      <c r="D356" s="0" t="n">
        <v>1326</v>
      </c>
      <c r="E356" s="1" t="n">
        <v>780</v>
      </c>
      <c r="F356" s="0" t="n">
        <v>746</v>
      </c>
      <c r="G356" s="2" t="n">
        <f aca="false">(D356*(C356+E356))/((D356+F356)*C356)</f>
        <v>1.00835244838935</v>
      </c>
      <c r="H356" s="2" t="n">
        <f aca="false">(F356*(C356+E356))/((F356+D356)*E356)</f>
        <v>0.985490297990298</v>
      </c>
      <c r="I356" s="3" t="n">
        <f aca="false">SUM(G356-H356)</f>
        <v>0.0228621503990507</v>
      </c>
    </row>
    <row r="357" customFormat="false" ht="15" hidden="false" customHeight="false" outlineLevel="0" collapsed="false">
      <c r="A357" s="0" t="n">
        <v>357</v>
      </c>
      <c r="B357" s="0" t="s">
        <v>356</v>
      </c>
      <c r="C357" s="1" t="n">
        <v>1355</v>
      </c>
      <c r="D357" s="0" t="n">
        <v>1054</v>
      </c>
      <c r="E357" s="1" t="n">
        <v>780</v>
      </c>
      <c r="F357" s="0" t="n">
        <v>560</v>
      </c>
      <c r="G357" s="2" t="n">
        <f aca="false">(D357*(C357+E357))/((D357+F357)*C357)</f>
        <v>1.02895330068542</v>
      </c>
      <c r="H357" s="2" t="n">
        <f aca="false">(F357*(C357+E357))/((F357+D357)*E357)</f>
        <v>0.949702919963143</v>
      </c>
      <c r="I357" s="3" t="n">
        <f aca="false">SUM(G357-H357)</f>
        <v>0.0792503807222802</v>
      </c>
    </row>
    <row r="358" customFormat="false" ht="15" hidden="false" customHeight="false" outlineLevel="0" collapsed="false">
      <c r="A358" s="0" t="n">
        <v>358</v>
      </c>
      <c r="B358" s="0" t="s">
        <v>357</v>
      </c>
      <c r="C358" s="1" t="n">
        <v>1355</v>
      </c>
      <c r="D358" s="0" t="n">
        <v>434</v>
      </c>
      <c r="E358" s="1" t="n">
        <v>780</v>
      </c>
      <c r="F358" s="0" t="n">
        <v>136</v>
      </c>
      <c r="G358" s="2" t="n">
        <f aca="false">(D358*(C358+E358))/((D358+F358)*C358)</f>
        <v>1.19970220754839</v>
      </c>
      <c r="H358" s="2" t="n">
        <f aca="false">(F358*(C358+E358))/((F358+D358)*E358)</f>
        <v>0.653081421502474</v>
      </c>
      <c r="I358" s="3" t="n">
        <f aca="false">SUM(G358-H358)</f>
        <v>0.546620786045917</v>
      </c>
    </row>
    <row r="359" customFormat="false" ht="15" hidden="false" customHeight="false" outlineLevel="0" collapsed="false">
      <c r="A359" s="0" t="n">
        <v>359</v>
      </c>
      <c r="B359" s="0" t="s">
        <v>358</v>
      </c>
      <c r="C359" s="1" t="n">
        <v>1355</v>
      </c>
      <c r="D359" s="0" t="n">
        <v>711</v>
      </c>
      <c r="E359" s="1" t="n">
        <v>780</v>
      </c>
      <c r="F359" s="0" t="n">
        <v>268</v>
      </c>
      <c r="G359" s="2" t="n">
        <f aca="false">(D359*(C359+E359))/((D359+F359)*C359)</f>
        <v>1.14431474243241</v>
      </c>
      <c r="H359" s="2" t="n">
        <f aca="false">(F359*(C359+E359))/((F359+D359)*E359)</f>
        <v>0.749299389748828</v>
      </c>
      <c r="I359" s="3" t="n">
        <f aca="false">SUM(G359-H359)</f>
        <v>0.395015352683581</v>
      </c>
    </row>
    <row r="360" customFormat="false" ht="15" hidden="false" customHeight="false" outlineLevel="0" collapsed="false">
      <c r="A360" s="0" t="n">
        <v>360</v>
      </c>
      <c r="B360" s="0" t="s">
        <v>359</v>
      </c>
      <c r="C360" s="1" t="n">
        <v>1355</v>
      </c>
      <c r="D360" s="0" t="n">
        <v>58</v>
      </c>
      <c r="E360" s="1" t="n">
        <v>780</v>
      </c>
      <c r="F360" s="0" t="n">
        <v>33</v>
      </c>
      <c r="G360" s="2" t="n">
        <f aca="false">(D360*(C360+E360))/((D360+F360)*C360)</f>
        <v>1.00425773488504</v>
      </c>
      <c r="H360" s="2" t="n">
        <f aca="false">(F360*(C360+E360))/((F360+D360)*E360)</f>
        <v>0.992603550295858</v>
      </c>
      <c r="I360" s="3" t="n">
        <f aca="false">SUM(G360-H360)</f>
        <v>0.0116541845891832</v>
      </c>
    </row>
    <row r="361" customFormat="false" ht="15" hidden="false" customHeight="false" outlineLevel="0" collapsed="false">
      <c r="A361" s="0" t="n">
        <v>361</v>
      </c>
      <c r="B361" s="0" t="s">
        <v>360</v>
      </c>
      <c r="C361" s="1" t="n">
        <v>1355</v>
      </c>
      <c r="D361" s="0" t="n">
        <v>2</v>
      </c>
      <c r="E361" s="1" t="n">
        <v>780</v>
      </c>
      <c r="F361" s="0" t="n">
        <v>0</v>
      </c>
      <c r="G361" s="2" t="n">
        <f aca="false">(D361*(C361+E361))/((D361+F361)*C361)</f>
        <v>1.57564575645756</v>
      </c>
      <c r="H361" s="2" t="n">
        <f aca="false">(F361*(C361+E361))/((F361+D361)*E361)</f>
        <v>0</v>
      </c>
      <c r="I361" s="3" t="n">
        <f aca="false">SUM(G361-H361)</f>
        <v>1.57564575645756</v>
      </c>
    </row>
    <row r="362" customFormat="false" ht="15" hidden="false" customHeight="false" outlineLevel="0" collapsed="false">
      <c r="A362" s="0" t="n">
        <v>362</v>
      </c>
      <c r="B362" s="0" t="s">
        <v>361</v>
      </c>
      <c r="C362" s="1" t="n">
        <v>1355</v>
      </c>
      <c r="D362" s="0" t="n">
        <v>3</v>
      </c>
      <c r="E362" s="1" t="n">
        <v>780</v>
      </c>
      <c r="F362" s="0" t="n">
        <v>1</v>
      </c>
      <c r="G362" s="2" t="n">
        <f aca="false">(D362*(C362+E362))/((D362+F362)*C362)</f>
        <v>1.18173431734317</v>
      </c>
      <c r="H362" s="2" t="n">
        <f aca="false">(F362*(C362+E362))/((F362+D362)*E362)</f>
        <v>0.684294871794872</v>
      </c>
      <c r="I362" s="3" t="n">
        <f aca="false">SUM(G362-H362)</f>
        <v>0.497439445548302</v>
      </c>
    </row>
    <row r="363" customFormat="false" ht="15" hidden="false" customHeight="false" outlineLevel="0" collapsed="false">
      <c r="A363" s="0" t="n">
        <v>363</v>
      </c>
      <c r="B363" s="0" t="s">
        <v>362</v>
      </c>
      <c r="C363" s="1" t="n">
        <v>1355</v>
      </c>
      <c r="D363" s="0" t="n">
        <v>238</v>
      </c>
      <c r="E363" s="1" t="n">
        <v>780</v>
      </c>
      <c r="F363" s="0" t="n">
        <v>135</v>
      </c>
      <c r="G363" s="2" t="n">
        <f aca="false">(D363*(C363+E363))/((D363+F363)*C363)</f>
        <v>1.00537182315523</v>
      </c>
      <c r="H363" s="2" t="n">
        <f aca="false">(F363*(C363+E363))/((F363+D363)*E363)</f>
        <v>0.990668179005981</v>
      </c>
      <c r="I363" s="3" t="n">
        <f aca="false">SUM(G363-H363)</f>
        <v>0.0147036441492483</v>
      </c>
    </row>
    <row r="364" customFormat="false" ht="15" hidden="false" customHeight="false" outlineLevel="0" collapsed="false">
      <c r="A364" s="0" t="n">
        <v>364</v>
      </c>
      <c r="B364" s="0" t="s">
        <v>363</v>
      </c>
      <c r="C364" s="1" t="n">
        <v>1355</v>
      </c>
      <c r="D364" s="0" t="n">
        <v>34</v>
      </c>
      <c r="E364" s="1" t="n">
        <v>780</v>
      </c>
      <c r="F364" s="0" t="n">
        <v>24</v>
      </c>
      <c r="G364" s="2" t="n">
        <f aca="false">(D364*(C364+E364))/((D364+F364)*C364)</f>
        <v>0.923654408957883</v>
      </c>
      <c r="H364" s="2" t="n">
        <f aca="false">(F364*(C364+E364))/((F364+D364)*E364)</f>
        <v>1.13262599469496</v>
      </c>
      <c r="I364" s="3" t="n">
        <f aca="false">SUM(G364-H364)</f>
        <v>-0.208971585737078</v>
      </c>
    </row>
    <row r="365" customFormat="false" ht="15" hidden="false" customHeight="false" outlineLevel="0" collapsed="false">
      <c r="A365" s="0" t="n">
        <v>365</v>
      </c>
      <c r="B365" s="0" t="s">
        <v>364</v>
      </c>
      <c r="C365" s="1" t="n">
        <v>1355</v>
      </c>
      <c r="D365" s="0" t="n">
        <v>92</v>
      </c>
      <c r="E365" s="1" t="n">
        <v>780</v>
      </c>
      <c r="F365" s="0" t="n">
        <v>61</v>
      </c>
      <c r="G365" s="2" t="n">
        <f aca="false">(D365*(C365+E365))/((D365+F365)*C365)</f>
        <v>0.947447121530039</v>
      </c>
      <c r="H365" s="2" t="n">
        <f aca="false">(F365*(C365+E365))/((F365+D365)*E365)</f>
        <v>1.09129378247025</v>
      </c>
      <c r="I365" s="3" t="n">
        <f aca="false">SUM(G365-H365)</f>
        <v>-0.143846660940214</v>
      </c>
    </row>
    <row r="366" customFormat="false" ht="15" hidden="false" customHeight="false" outlineLevel="0" collapsed="false">
      <c r="A366" s="0" t="n">
        <v>366</v>
      </c>
      <c r="B366" s="0" t="s">
        <v>365</v>
      </c>
      <c r="C366" s="1" t="n">
        <v>1355</v>
      </c>
      <c r="D366" s="0" t="n">
        <v>890</v>
      </c>
      <c r="E366" s="1" t="n">
        <v>780</v>
      </c>
      <c r="F366" s="0" t="n">
        <v>497</v>
      </c>
      <c r="G366" s="2" t="n">
        <f aca="false">(D366*(C366+E366))/((D366+F366)*C366)</f>
        <v>1.01104882714292</v>
      </c>
      <c r="H366" s="2" t="n">
        <f aca="false">(F366*(C366+E366))/((F366+D366)*E366)</f>
        <v>0.980806204129924</v>
      </c>
      <c r="I366" s="3" t="n">
        <f aca="false">SUM(G366-H366)</f>
        <v>0.0302426230129973</v>
      </c>
    </row>
    <row r="367" customFormat="false" ht="15" hidden="false" customHeight="false" outlineLevel="0" collapsed="false">
      <c r="A367" s="0" t="n">
        <v>367</v>
      </c>
      <c r="B367" s="0" t="s">
        <v>366</v>
      </c>
      <c r="C367" s="1" t="n">
        <v>1355</v>
      </c>
      <c r="D367" s="0" t="n">
        <v>662</v>
      </c>
      <c r="E367" s="1" t="n">
        <v>780</v>
      </c>
      <c r="F367" s="0" t="n">
        <v>379</v>
      </c>
      <c r="G367" s="2" t="n">
        <f aca="false">(D367*(C367+E367))/((D367+F367)*C367)</f>
        <v>1.00199566837167</v>
      </c>
      <c r="H367" s="2" t="n">
        <f aca="false">(F367*(C367+E367))/((F367+D367)*E367)</f>
        <v>0.996533165841523</v>
      </c>
      <c r="I367" s="3" t="n">
        <f aca="false">SUM(G367-H367)</f>
        <v>0.00546250253014613</v>
      </c>
    </row>
    <row r="368" customFormat="false" ht="15" hidden="false" customHeight="false" outlineLevel="0" collapsed="false">
      <c r="A368" s="0" t="n">
        <v>368</v>
      </c>
      <c r="B368" s="0" t="s">
        <v>367</v>
      </c>
      <c r="C368" s="1" t="n">
        <v>1355</v>
      </c>
      <c r="D368" s="0" t="n">
        <v>15</v>
      </c>
      <c r="E368" s="1" t="n">
        <v>780</v>
      </c>
      <c r="F368" s="0" t="n">
        <v>16</v>
      </c>
      <c r="G368" s="2" t="n">
        <f aca="false">(D368*(C368+E368))/((D368+F368)*C368)</f>
        <v>0.762409236995596</v>
      </c>
      <c r="H368" s="2" t="n">
        <f aca="false">(F368*(C368+E368))/((F368+D368)*E368)</f>
        <v>1.41273779983457</v>
      </c>
      <c r="I368" s="3" t="n">
        <f aca="false">SUM(G368-H368)</f>
        <v>-0.650328562838978</v>
      </c>
    </row>
    <row r="369" customFormat="false" ht="15" hidden="false" customHeight="false" outlineLevel="0" collapsed="false">
      <c r="A369" s="0" t="n">
        <v>369</v>
      </c>
      <c r="B369" s="0" t="s">
        <v>368</v>
      </c>
      <c r="C369" s="1" t="n">
        <v>1355</v>
      </c>
      <c r="D369" s="0" t="n">
        <v>174</v>
      </c>
      <c r="E369" s="1" t="n">
        <v>780</v>
      </c>
      <c r="F369" s="0" t="n">
        <v>168</v>
      </c>
      <c r="G369" s="2" t="n">
        <f aca="false">(D369*(C369+E369))/((D369+F369)*C369)</f>
        <v>0.801644332232796</v>
      </c>
      <c r="H369" s="2" t="n">
        <f aca="false">(F369*(C369+E369))/((F369+D369)*E369)</f>
        <v>1.34457939721098</v>
      </c>
      <c r="I369" s="3" t="n">
        <f aca="false">SUM(G369-H369)</f>
        <v>-0.54293506497818</v>
      </c>
    </row>
    <row r="370" customFormat="false" ht="15" hidden="false" customHeight="false" outlineLevel="0" collapsed="false">
      <c r="A370" s="0" t="n">
        <v>370</v>
      </c>
      <c r="B370" s="0" t="s">
        <v>369</v>
      </c>
      <c r="C370" s="1" t="n">
        <v>1355</v>
      </c>
      <c r="D370" s="0" t="n">
        <v>0</v>
      </c>
      <c r="E370" s="1" t="n">
        <v>780</v>
      </c>
      <c r="F370" s="0" t="n">
        <v>0</v>
      </c>
      <c r="G370" s="2" t="e">
        <f aca="false">(D370*(C370+E370))/((D370+F370)*C370)</f>
        <v>#DIV/0!</v>
      </c>
      <c r="H370" s="2" t="e">
        <f aca="false">(F370*(C370+E370))/((F370+D370)*E370)</f>
        <v>#DIV/0!</v>
      </c>
      <c r="I370" s="3" t="e">
        <f aca="false">SUM(G370-H370)</f>
        <v>#DIV/0!</v>
      </c>
    </row>
    <row r="371" customFormat="false" ht="15" hidden="false" customHeight="false" outlineLevel="0" collapsed="false">
      <c r="A371" s="0" t="n">
        <v>371</v>
      </c>
      <c r="B371" s="0" t="s">
        <v>370</v>
      </c>
      <c r="C371" s="1" t="n">
        <v>1355</v>
      </c>
      <c r="D371" s="0" t="n">
        <v>1320</v>
      </c>
      <c r="E371" s="1" t="n">
        <v>780</v>
      </c>
      <c r="F371" s="0" t="n">
        <v>745</v>
      </c>
      <c r="G371" s="2" t="n">
        <f aca="false">(D371*(C371+E371))/((D371+F371)*C371)</f>
        <v>1.0071924448058</v>
      </c>
      <c r="H371" s="2" t="n">
        <f aca="false">(F371*(C371+E371))/((F371+D371)*E371)</f>
        <v>0.987505432420687</v>
      </c>
      <c r="I371" s="3" t="n">
        <f aca="false">SUM(G371-H371)</f>
        <v>0.0196870123851174</v>
      </c>
    </row>
    <row r="372" customFormat="false" ht="15" hidden="false" customHeight="false" outlineLevel="0" collapsed="false">
      <c r="A372" s="0" t="n">
        <v>372</v>
      </c>
      <c r="B372" s="0" t="s">
        <v>371</v>
      </c>
      <c r="C372" s="1" t="n">
        <v>1355</v>
      </c>
      <c r="D372" s="0" t="n">
        <v>1316</v>
      </c>
      <c r="E372" s="1" t="n">
        <v>780</v>
      </c>
      <c r="F372" s="0" t="n">
        <v>741</v>
      </c>
      <c r="G372" s="2" t="n">
        <f aca="false">(D372*(C372+E372))/((D372+F372)*C372)</f>
        <v>1.00804560792326</v>
      </c>
      <c r="H372" s="2" t="n">
        <f aca="false">(F372*(C372+E372))/((F372+D372)*E372)</f>
        <v>0.986023334953816</v>
      </c>
      <c r="I372" s="3" t="n">
        <f aca="false">SUM(G372-H372)</f>
        <v>0.0220222729694483</v>
      </c>
    </row>
    <row r="373" customFormat="false" ht="15" hidden="false" customHeight="false" outlineLevel="0" collapsed="false">
      <c r="A373" s="0" t="n">
        <v>373</v>
      </c>
      <c r="B373" s="0" t="s">
        <v>372</v>
      </c>
      <c r="C373" s="1" t="n">
        <v>1355</v>
      </c>
      <c r="D373" s="0" t="n">
        <v>339</v>
      </c>
      <c r="E373" s="1" t="n">
        <v>780</v>
      </c>
      <c r="F373" s="0" t="n">
        <v>135</v>
      </c>
      <c r="G373" s="2" t="n">
        <f aca="false">(D373*(C373+E373))/((D373+F373)*C373)</f>
        <v>1.12688588911206</v>
      </c>
      <c r="H373" s="2" t="n">
        <f aca="false">(F373*(C373+E373))/((F373+D373)*E373)</f>
        <v>0.779576436222006</v>
      </c>
      <c r="I373" s="3" t="n">
        <f aca="false">SUM(G373-H373)</f>
        <v>0.34730945289005</v>
      </c>
    </row>
    <row r="374" customFormat="false" ht="15" hidden="false" customHeight="false" outlineLevel="0" collapsed="false">
      <c r="A374" s="0" t="n">
        <v>374</v>
      </c>
      <c r="B374" s="0" t="s">
        <v>373</v>
      </c>
      <c r="C374" s="1" t="n">
        <v>1355</v>
      </c>
      <c r="D374" s="0" t="n">
        <v>360</v>
      </c>
      <c r="E374" s="1" t="n">
        <v>780</v>
      </c>
      <c r="F374" s="0" t="n">
        <v>139</v>
      </c>
      <c r="G374" s="2" t="n">
        <f aca="false">(D374*(C374+E374))/((D374+F374)*C374)</f>
        <v>1.13673842149243</v>
      </c>
      <c r="H374" s="2" t="n">
        <f aca="false">(F374*(C374+E374))/((F374+D374)*E374)</f>
        <v>0.762460819074046</v>
      </c>
      <c r="I374" s="3" t="n">
        <f aca="false">SUM(G374-H374)</f>
        <v>0.374277602418386</v>
      </c>
    </row>
    <row r="375" customFormat="false" ht="15" hidden="false" customHeight="false" outlineLevel="0" collapsed="false">
      <c r="A375" s="0" t="n">
        <v>375</v>
      </c>
      <c r="B375" s="0" t="s">
        <v>374</v>
      </c>
      <c r="C375" s="1" t="n">
        <v>1355</v>
      </c>
      <c r="D375" s="0" t="n">
        <v>915</v>
      </c>
      <c r="E375" s="1" t="n">
        <v>780</v>
      </c>
      <c r="F375" s="0" t="n">
        <v>495</v>
      </c>
      <c r="G375" s="2" t="n">
        <f aca="false">(D375*(C375+E375))/((D375+F375)*C375)</f>
        <v>1.02249352280757</v>
      </c>
      <c r="H375" s="2" t="n">
        <f aca="false">(F375*(C375+E375))/((F375+D375)*E375)</f>
        <v>0.960924713584288</v>
      </c>
      <c r="I375" s="3" t="n">
        <f aca="false">SUM(G375-H375)</f>
        <v>0.0615688092232803</v>
      </c>
    </row>
    <row r="376" customFormat="false" ht="15" hidden="false" customHeight="false" outlineLevel="0" collapsed="false">
      <c r="A376" s="0" t="n">
        <v>376</v>
      </c>
      <c r="B376" s="0" t="s">
        <v>375</v>
      </c>
      <c r="C376" s="1" t="n">
        <v>1355</v>
      </c>
      <c r="D376" s="0" t="n">
        <v>534</v>
      </c>
      <c r="E376" s="1" t="n">
        <v>780</v>
      </c>
      <c r="F376" s="0" t="n">
        <v>195</v>
      </c>
      <c r="G376" s="2" t="n">
        <f aca="false">(D376*(C376+E376))/((D376+F376)*C376)</f>
        <v>1.15417672695245</v>
      </c>
      <c r="H376" s="2" t="n">
        <f aca="false">(F376*(C376+E376))/((F376+D376)*E376)</f>
        <v>0.732167352537723</v>
      </c>
      <c r="I376" s="3" t="n">
        <f aca="false">SUM(G376-H376)</f>
        <v>0.422009374414732</v>
      </c>
    </row>
    <row r="377" customFormat="false" ht="15" hidden="false" customHeight="false" outlineLevel="0" collapsed="false">
      <c r="A377" s="0" t="n">
        <v>377</v>
      </c>
      <c r="B377" s="0" t="s">
        <v>376</v>
      </c>
      <c r="C377" s="1" t="n">
        <v>1355</v>
      </c>
      <c r="D377" s="0" t="n">
        <v>1018</v>
      </c>
      <c r="E377" s="1" t="n">
        <v>780</v>
      </c>
      <c r="F377" s="0" t="n">
        <v>454</v>
      </c>
      <c r="G377" s="2" t="n">
        <f aca="false">(D377*(C377+E377))/((D377+F377)*C377)</f>
        <v>1.08967892668057</v>
      </c>
      <c r="H377" s="2" t="n">
        <f aca="false">(F377*(C377+E377))/((F377+D377)*E377)</f>
        <v>0.844211608138239</v>
      </c>
      <c r="I377" s="3" t="n">
        <f aca="false">SUM(G377-H377)</f>
        <v>0.245467318542333</v>
      </c>
    </row>
    <row r="378" customFormat="false" ht="15" hidden="false" customHeight="false" outlineLevel="0" collapsed="false">
      <c r="A378" s="0" t="n">
        <v>378</v>
      </c>
      <c r="B378" s="0" t="s">
        <v>377</v>
      </c>
      <c r="C378" s="1" t="n">
        <v>1355</v>
      </c>
      <c r="D378" s="0" t="n">
        <v>680</v>
      </c>
      <c r="E378" s="1" t="n">
        <v>780</v>
      </c>
      <c r="F378" s="0" t="n">
        <v>331</v>
      </c>
      <c r="G378" s="2" t="n">
        <f aca="false">(D378*(C378+E378))/((D378+F378)*C378)</f>
        <v>1.05978151769648</v>
      </c>
      <c r="H378" s="2" t="n">
        <f aca="false">(F378*(C378+E378))/((F378+D378)*E378)</f>
        <v>0.896148773745213</v>
      </c>
      <c r="I378" s="3" t="n">
        <f aca="false">SUM(G378-H378)</f>
        <v>0.16363274395127</v>
      </c>
    </row>
    <row r="379" customFormat="false" ht="15" hidden="false" customHeight="false" outlineLevel="0" collapsed="false">
      <c r="A379" s="0" t="n">
        <v>379</v>
      </c>
      <c r="B379" s="0" t="s">
        <v>378</v>
      </c>
      <c r="C379" s="1" t="n">
        <v>1355</v>
      </c>
      <c r="D379" s="0" t="n">
        <v>111</v>
      </c>
      <c r="E379" s="1" t="n">
        <v>780</v>
      </c>
      <c r="F379" s="0" t="n">
        <v>36</v>
      </c>
      <c r="G379" s="2" t="n">
        <f aca="false">(D379*(C379+E379))/((D379+F379)*C379)</f>
        <v>1.18977332630469</v>
      </c>
      <c r="H379" s="2" t="n">
        <f aca="false">(F379*(C379+E379))/((F379+D379)*E379)</f>
        <v>0.67032967032967</v>
      </c>
      <c r="I379" s="3" t="n">
        <f aca="false">SUM(G379-H379)</f>
        <v>0.519443655975021</v>
      </c>
    </row>
    <row r="380" customFormat="false" ht="15" hidden="false" customHeight="false" outlineLevel="0" collapsed="false">
      <c r="A380" s="0" t="n">
        <v>380</v>
      </c>
      <c r="B380" s="0" t="s">
        <v>379</v>
      </c>
      <c r="C380" s="1" t="n">
        <v>1355</v>
      </c>
      <c r="D380" s="0" t="n">
        <v>385</v>
      </c>
      <c r="E380" s="1" t="n">
        <v>780</v>
      </c>
      <c r="F380" s="0" t="n">
        <v>120</v>
      </c>
      <c r="G380" s="2" t="n">
        <f aca="false">(D380*(C380+E380))/((D380+F380)*C380)</f>
        <v>1.20123488363597</v>
      </c>
      <c r="H380" s="2" t="n">
        <f aca="false">(F380*(C380+E380))/((F380+D380)*E380)</f>
        <v>0.650418888042651</v>
      </c>
      <c r="I380" s="3" t="n">
        <f aca="false">SUM(G380-H380)</f>
        <v>0.550815995593315</v>
      </c>
    </row>
    <row r="381" customFormat="false" ht="15" hidden="false" customHeight="false" outlineLevel="0" collapsed="false">
      <c r="A381" s="0" t="n">
        <v>381</v>
      </c>
      <c r="B381" s="0" t="s">
        <v>380</v>
      </c>
      <c r="C381" s="1" t="n">
        <v>1355</v>
      </c>
      <c r="D381" s="0" t="n">
        <v>421</v>
      </c>
      <c r="E381" s="1" t="n">
        <v>780</v>
      </c>
      <c r="F381" s="0" t="n">
        <v>208</v>
      </c>
      <c r="G381" s="2" t="n">
        <f aca="false">(D381*(C381+E381))/((D381+F381)*C381)</f>
        <v>1.05460550630944</v>
      </c>
      <c r="H381" s="2" t="n">
        <f aca="false">(F381*(C381+E381))/((F381+D381)*E381)</f>
        <v>0.905140434552199</v>
      </c>
      <c r="I381" s="3" t="n">
        <f aca="false">SUM(G381-H381)</f>
        <v>0.149465071757236</v>
      </c>
    </row>
    <row r="382" customFormat="false" ht="15" hidden="false" customHeight="false" outlineLevel="0" collapsed="false">
      <c r="A382" s="0" t="n">
        <v>382</v>
      </c>
      <c r="B382" s="0" t="s">
        <v>381</v>
      </c>
      <c r="C382" s="1" t="n">
        <v>1355</v>
      </c>
      <c r="D382" s="0" t="n">
        <v>672</v>
      </c>
      <c r="E382" s="1" t="n">
        <v>780</v>
      </c>
      <c r="F382" s="0" t="n">
        <v>376</v>
      </c>
      <c r="G382" s="2" t="n">
        <f aca="false">(D382*(C382+E382))/((D382+F382)*C382)</f>
        <v>1.01033773696516</v>
      </c>
      <c r="H382" s="2" t="n">
        <f aca="false">(F382*(C382+E382))/((F382+D382)*E382)</f>
        <v>0.982041495400274</v>
      </c>
      <c r="I382" s="3" t="n">
        <f aca="false">SUM(G382-H382)</f>
        <v>0.0282962415648818</v>
      </c>
    </row>
    <row r="383" customFormat="false" ht="15" hidden="false" customHeight="false" outlineLevel="0" collapsed="false">
      <c r="A383" s="0" t="n">
        <v>383</v>
      </c>
      <c r="B383" s="0" t="s">
        <v>382</v>
      </c>
      <c r="C383" s="1" t="n">
        <v>1355</v>
      </c>
      <c r="D383" s="0" t="n">
        <v>506</v>
      </c>
      <c r="E383" s="1" t="n">
        <v>780</v>
      </c>
      <c r="F383" s="0" t="n">
        <v>298</v>
      </c>
      <c r="G383" s="2" t="n">
        <f aca="false">(D383*(C383+E383))/((D383+F383)*C383)</f>
        <v>0.991637752198418</v>
      </c>
      <c r="H383" s="2" t="n">
        <f aca="false">(F383*(C383+E383))/((F383+D383)*E383)</f>
        <v>1.01452672534762</v>
      </c>
      <c r="I383" s="3" t="n">
        <f aca="false">SUM(G383-H383)</f>
        <v>-0.0228889731492034</v>
      </c>
    </row>
    <row r="384" customFormat="false" ht="15" hidden="false" customHeight="false" outlineLevel="0" collapsed="false">
      <c r="A384" s="0" t="n">
        <v>384</v>
      </c>
      <c r="B384" s="0" t="s">
        <v>383</v>
      </c>
      <c r="C384" s="1" t="n">
        <v>1355</v>
      </c>
      <c r="D384" s="0" t="n">
        <v>299</v>
      </c>
      <c r="E384" s="1" t="n">
        <v>780</v>
      </c>
      <c r="F384" s="0" t="n">
        <v>166</v>
      </c>
      <c r="G384" s="2" t="n">
        <f aca="false">(D384*(C384+E384))/((D384+F384)*C384)</f>
        <v>1.0131571638297</v>
      </c>
      <c r="H384" s="2" t="n">
        <f aca="false">(F384*(C384+E384))/((F384+D384)*E384)</f>
        <v>0.97714364488558</v>
      </c>
      <c r="I384" s="3" t="n">
        <f aca="false">SUM(G384-H384)</f>
        <v>0.0360135189441224</v>
      </c>
    </row>
    <row r="385" customFormat="false" ht="15" hidden="false" customHeight="false" outlineLevel="0" collapsed="false">
      <c r="A385" s="0" t="n">
        <v>385</v>
      </c>
      <c r="B385" s="0" t="s">
        <v>384</v>
      </c>
      <c r="C385" s="1" t="n">
        <v>1355</v>
      </c>
      <c r="D385" s="0" t="n">
        <v>1322</v>
      </c>
      <c r="E385" s="1" t="n">
        <v>780</v>
      </c>
      <c r="F385" s="0" t="n">
        <v>744</v>
      </c>
      <c r="G385" s="2" t="n">
        <f aca="false">(D385*(C385+E385))/((D385+F385)*C385)</f>
        <v>1.00823024687168</v>
      </c>
      <c r="H385" s="2" t="n">
        <f aca="false">(F385*(C385+E385))/((F385+D385)*E385)</f>
        <v>0.985702583960086</v>
      </c>
      <c r="I385" s="3" t="n">
        <f aca="false">SUM(G385-H385)</f>
        <v>0.0225276629115982</v>
      </c>
    </row>
    <row r="386" customFormat="false" ht="15" hidden="false" customHeight="false" outlineLevel="0" collapsed="false">
      <c r="A386" s="0" t="n">
        <v>386</v>
      </c>
      <c r="B386" s="0" t="s">
        <v>385</v>
      </c>
      <c r="C386" s="1" t="n">
        <v>1355</v>
      </c>
      <c r="D386" s="0" t="n">
        <v>162</v>
      </c>
      <c r="E386" s="1" t="n">
        <v>780</v>
      </c>
      <c r="F386" s="0" t="n">
        <v>58</v>
      </c>
      <c r="G386" s="2" t="n">
        <f aca="false">(D386*(C386+E386))/((D386+F386)*C386)</f>
        <v>1.16024823884603</v>
      </c>
      <c r="H386" s="2" t="n">
        <f aca="false">(F386*(C386+E386))/((F386+D386)*E386)</f>
        <v>0.721620046620047</v>
      </c>
      <c r="I386" s="3" t="n">
        <f aca="false">SUM(G386-H386)</f>
        <v>0.438628192225978</v>
      </c>
    </row>
    <row r="387" customFormat="false" ht="15" hidden="false" customHeight="false" outlineLevel="0" collapsed="false">
      <c r="A387" s="0" t="n">
        <v>387</v>
      </c>
      <c r="B387" s="0" t="s">
        <v>386</v>
      </c>
      <c r="C387" s="1" t="n">
        <v>1355</v>
      </c>
      <c r="D387" s="0" t="n">
        <v>190</v>
      </c>
      <c r="E387" s="1" t="n">
        <v>780</v>
      </c>
      <c r="F387" s="0" t="n">
        <v>56</v>
      </c>
      <c r="G387" s="2" t="n">
        <f aca="false">(D387*(C387+E387))/((D387+F387)*C387)</f>
        <v>1.2169621696217</v>
      </c>
      <c r="H387" s="2" t="n">
        <f aca="false">(F387*(C387+E387))/((F387+D387)*E387)</f>
        <v>0.623097769439233</v>
      </c>
      <c r="I387" s="3" t="n">
        <f aca="false">SUM(G387-H387)</f>
        <v>0.593864400182463</v>
      </c>
    </row>
    <row r="388" customFormat="false" ht="15" hidden="false" customHeight="false" outlineLevel="0" collapsed="false">
      <c r="A388" s="0" t="n">
        <v>388</v>
      </c>
      <c r="B388" s="0" t="s">
        <v>387</v>
      </c>
      <c r="C388" s="1" t="n">
        <v>1355</v>
      </c>
      <c r="D388" s="0" t="n">
        <v>609</v>
      </c>
      <c r="E388" s="1" t="n">
        <v>780</v>
      </c>
      <c r="F388" s="0" t="n">
        <v>220</v>
      </c>
      <c r="G388" s="2" t="n">
        <f aca="false">(D388*(C388+E388))/((D388+F388)*C388)</f>
        <v>1.15750092362202</v>
      </c>
      <c r="H388" s="2" t="n">
        <f aca="false">(F388*(C388+E388))/((F388+D388)*E388)</f>
        <v>0.726392626271999</v>
      </c>
      <c r="I388" s="3" t="n">
        <f aca="false">SUM(G388-H388)</f>
        <v>0.431108297350024</v>
      </c>
    </row>
    <row r="389" customFormat="false" ht="15" hidden="false" customHeight="false" outlineLevel="0" collapsed="false">
      <c r="A389" s="0" t="n">
        <v>389</v>
      </c>
      <c r="B389" s="0" t="s">
        <v>388</v>
      </c>
      <c r="C389" s="1" t="n">
        <v>1355</v>
      </c>
      <c r="D389" s="0" t="n">
        <v>0</v>
      </c>
      <c r="E389" s="1" t="n">
        <v>780</v>
      </c>
      <c r="F389" s="0" t="n">
        <v>3</v>
      </c>
      <c r="G389" s="2" t="n">
        <f aca="false">(D389*(C389+E389))/((D389+F389)*C389)</f>
        <v>0</v>
      </c>
      <c r="H389" s="2" t="n">
        <f aca="false">(F389*(C389+E389))/((F389+D389)*E389)</f>
        <v>2.73717948717949</v>
      </c>
      <c r="I389" s="3" t="n">
        <f aca="false">SUM(G389-H389)</f>
        <v>-2.73717948717949</v>
      </c>
    </row>
    <row r="390" customFormat="false" ht="15" hidden="false" customHeight="false" outlineLevel="0" collapsed="false">
      <c r="A390" s="0" t="n">
        <v>390</v>
      </c>
      <c r="B390" s="0" t="s">
        <v>389</v>
      </c>
      <c r="C390" s="1" t="n">
        <v>1355</v>
      </c>
      <c r="D390" s="0" t="n">
        <v>196</v>
      </c>
      <c r="E390" s="1" t="n">
        <v>780</v>
      </c>
      <c r="F390" s="0" t="n">
        <v>56</v>
      </c>
      <c r="G390" s="2" t="n">
        <f aca="false">(D390*(C390+E390))/((D390+F390)*C390)</f>
        <v>1.22550225502255</v>
      </c>
      <c r="H390" s="2" t="n">
        <f aca="false">(F390*(C390+E390))/((F390+D390)*E390)</f>
        <v>0.608262108262108</v>
      </c>
      <c r="I390" s="3" t="n">
        <f aca="false">SUM(G390-H390)</f>
        <v>0.617240146760442</v>
      </c>
    </row>
    <row r="391" customFormat="false" ht="15" hidden="false" customHeight="false" outlineLevel="0" collapsed="false">
      <c r="A391" s="0" t="n">
        <v>391</v>
      </c>
      <c r="B391" s="0" t="s">
        <v>390</v>
      </c>
      <c r="C391" s="1" t="n">
        <v>1355</v>
      </c>
      <c r="D391" s="0" t="n">
        <v>1177</v>
      </c>
      <c r="E391" s="1" t="n">
        <v>780</v>
      </c>
      <c r="F391" s="0" t="n">
        <v>620</v>
      </c>
      <c r="G391" s="2" t="n">
        <f aca="false">(D391*(C391+E391))/((D391+F391)*C391)</f>
        <v>1.03201728177549</v>
      </c>
      <c r="H391" s="2" t="n">
        <f aca="false">(F391*(C391+E391))/((F391+D391)*E391)</f>
        <v>0.944380234864375</v>
      </c>
      <c r="I391" s="3" t="n">
        <f aca="false">SUM(G391-H391)</f>
        <v>0.0876370469111139</v>
      </c>
    </row>
    <row r="392" customFormat="false" ht="15" hidden="false" customHeight="false" outlineLevel="0" collapsed="false">
      <c r="A392" s="0" t="n">
        <v>392</v>
      </c>
      <c r="B392" s="0" t="s">
        <v>391</v>
      </c>
      <c r="C392" s="1" t="n">
        <v>1355</v>
      </c>
      <c r="D392" s="0" t="n">
        <v>377</v>
      </c>
      <c r="E392" s="1" t="n">
        <v>780</v>
      </c>
      <c r="F392" s="0" t="n">
        <v>219</v>
      </c>
      <c r="G392" s="2" t="n">
        <f aca="false">(D392*(C392+E392))/((D392+F392)*C392)</f>
        <v>0.996675251987419</v>
      </c>
      <c r="H392" s="2" t="n">
        <f aca="false">(F392*(C392+E392))/((F392+D392)*E392)</f>
        <v>1.0057756840475</v>
      </c>
      <c r="I392" s="3" t="n">
        <f aca="false">SUM(G392-H392)</f>
        <v>-0.00910043206007682</v>
      </c>
    </row>
    <row r="393" customFormat="false" ht="15" hidden="false" customHeight="false" outlineLevel="0" collapsed="false">
      <c r="A393" s="0" t="n">
        <v>393</v>
      </c>
      <c r="B393" s="0" t="s">
        <v>392</v>
      </c>
      <c r="C393" s="1" t="n">
        <v>1355</v>
      </c>
      <c r="D393" s="0" t="n">
        <v>645</v>
      </c>
      <c r="E393" s="1" t="n">
        <v>780</v>
      </c>
      <c r="F393" s="0" t="n">
        <v>365</v>
      </c>
      <c r="G393" s="2" t="n">
        <f aca="false">(D393*(C393+E393))/((D393+F393)*C393)</f>
        <v>1.00622922070805</v>
      </c>
      <c r="H393" s="2" t="n">
        <f aca="false">(F393*(C393+E393))/((F393+D393)*E393)</f>
        <v>0.989178725564864</v>
      </c>
      <c r="I393" s="3" t="n">
        <f aca="false">SUM(G393-H393)</f>
        <v>0.0170504951431846</v>
      </c>
    </row>
    <row r="394" customFormat="false" ht="15" hidden="false" customHeight="false" outlineLevel="0" collapsed="false">
      <c r="A394" s="0" t="n">
        <v>394</v>
      </c>
      <c r="B394" s="0" t="s">
        <v>393</v>
      </c>
      <c r="C394" s="1" t="n">
        <v>1355</v>
      </c>
      <c r="D394" s="0" t="n">
        <v>925</v>
      </c>
      <c r="E394" s="1" t="n">
        <v>780</v>
      </c>
      <c r="F394" s="0" t="n">
        <v>525</v>
      </c>
      <c r="G394" s="2" t="n">
        <f aca="false">(D394*(C394+E394))/((D394+F394)*C394)</f>
        <v>1.00515332739534</v>
      </c>
      <c r="H394" s="2" t="n">
        <f aca="false">(F394*(C394+E394))/((F394+D394)*E394)</f>
        <v>0.99104774535809</v>
      </c>
      <c r="I394" s="3" t="n">
        <f aca="false">SUM(G394-H394)</f>
        <v>0.0141055820372529</v>
      </c>
    </row>
    <row r="395" customFormat="false" ht="15" hidden="false" customHeight="false" outlineLevel="0" collapsed="false">
      <c r="A395" s="0" t="n">
        <v>395</v>
      </c>
      <c r="B395" s="0" t="s">
        <v>394</v>
      </c>
      <c r="C395" s="1" t="n">
        <v>1355</v>
      </c>
      <c r="D395" s="0" t="n">
        <v>270</v>
      </c>
      <c r="E395" s="1" t="n">
        <v>780</v>
      </c>
      <c r="F395" s="0" t="n">
        <v>142</v>
      </c>
      <c r="G395" s="2" t="n">
        <f aca="false">(D395*(C395+E395))/((D395+F395)*C395)</f>
        <v>1.03258338408627</v>
      </c>
      <c r="H395" s="2" t="n">
        <f aca="false">(F395*(C395+E395))/((F395+D395)*E395)</f>
        <v>0.943396813542445</v>
      </c>
      <c r="I395" s="3" t="n">
        <f aca="false">SUM(G395-H395)</f>
        <v>0.0891865705438235</v>
      </c>
    </row>
    <row r="396" customFormat="false" ht="15" hidden="false" customHeight="false" outlineLevel="0" collapsed="false">
      <c r="A396" s="0" t="n">
        <v>396</v>
      </c>
      <c r="B396" s="0" t="s">
        <v>395</v>
      </c>
      <c r="C396" s="1" t="n">
        <v>1355</v>
      </c>
      <c r="D396" s="0" t="n">
        <v>347</v>
      </c>
      <c r="E396" s="1" t="n">
        <v>780</v>
      </c>
      <c r="F396" s="0" t="n">
        <v>119</v>
      </c>
      <c r="G396" s="2" t="n">
        <f aca="false">(D396*(C396+E396))/((D396+F396)*C396)</f>
        <v>1.17328128216904</v>
      </c>
      <c r="H396" s="2" t="n">
        <f aca="false">(F396*(C396+E396))/((F396+D396)*E396)</f>
        <v>0.698979311103775</v>
      </c>
      <c r="I396" s="3" t="n">
        <f aca="false">SUM(G396-H396)</f>
        <v>0.47430197106527</v>
      </c>
    </row>
    <row r="397" customFormat="false" ht="15" hidden="false" customHeight="false" outlineLevel="0" collapsed="false">
      <c r="A397" s="0" t="n">
        <v>397</v>
      </c>
      <c r="B397" s="0" t="s">
        <v>396</v>
      </c>
      <c r="C397" s="1" t="n">
        <v>1355</v>
      </c>
      <c r="D397" s="0" t="n">
        <v>593</v>
      </c>
      <c r="E397" s="1" t="n">
        <v>780</v>
      </c>
      <c r="F397" s="0" t="n">
        <v>217</v>
      </c>
      <c r="G397" s="2" t="n">
        <f aca="false">(D397*(C397+E397))/((D397+F397)*C397)</f>
        <v>1.15352831306091</v>
      </c>
      <c r="H397" s="2" t="n">
        <f aca="false">(F397*(C397+E397))/((F397+D397)*E397)</f>
        <v>0.733293763849319</v>
      </c>
      <c r="I397" s="3" t="n">
        <f aca="false">SUM(G397-H397)</f>
        <v>0.420234549211589</v>
      </c>
    </row>
    <row r="398" customFormat="false" ht="15" hidden="false" customHeight="false" outlineLevel="0" collapsed="false">
      <c r="A398" s="0" t="n">
        <v>398</v>
      </c>
      <c r="B398" s="0" t="s">
        <v>397</v>
      </c>
      <c r="C398" s="1" t="n">
        <v>1355</v>
      </c>
      <c r="D398" s="0" t="n">
        <v>93</v>
      </c>
      <c r="E398" s="1" t="n">
        <v>780</v>
      </c>
      <c r="F398" s="0" t="n">
        <v>34</v>
      </c>
      <c r="G398" s="2" t="n">
        <f aca="false">(D398*(C398+E398))/((D398+F398)*C398)</f>
        <v>1.15381933346893</v>
      </c>
      <c r="H398" s="2" t="n">
        <f aca="false">(F398*(C398+E398))/((F398+D398)*E398)</f>
        <v>0.732788209166162</v>
      </c>
      <c r="I398" s="3" t="n">
        <f aca="false">SUM(G398-H398)</f>
        <v>0.421031124302763</v>
      </c>
    </row>
    <row r="399" customFormat="false" ht="15" hidden="false" customHeight="false" outlineLevel="0" collapsed="false">
      <c r="A399" s="0" t="n">
        <v>399</v>
      </c>
      <c r="B399" s="0" t="s">
        <v>398</v>
      </c>
      <c r="C399" s="1" t="n">
        <v>1355</v>
      </c>
      <c r="D399" s="0" t="n">
        <v>275</v>
      </c>
      <c r="E399" s="1" t="n">
        <v>780</v>
      </c>
      <c r="F399" s="0" t="n">
        <v>145</v>
      </c>
      <c r="G399" s="2" t="n">
        <f aca="false">(D399*(C399+E399))/((D399+F399)*C399)</f>
        <v>1.03167281672817</v>
      </c>
      <c r="H399" s="2" t="n">
        <f aca="false">(F399*(C399+E399))/((F399+D399)*E399)</f>
        <v>0.944978632478633</v>
      </c>
      <c r="I399" s="3" t="n">
        <f aca="false">SUM(G399-H399)</f>
        <v>0.0866941842495348</v>
      </c>
    </row>
    <row r="400" customFormat="false" ht="15" hidden="false" customHeight="false" outlineLevel="0" collapsed="false">
      <c r="A400" s="0" t="n">
        <v>400</v>
      </c>
      <c r="B400" s="0" t="s">
        <v>399</v>
      </c>
      <c r="C400" s="1" t="n">
        <v>1355</v>
      </c>
      <c r="D400" s="0" t="n">
        <v>73</v>
      </c>
      <c r="E400" s="1" t="n">
        <v>780</v>
      </c>
      <c r="F400" s="0" t="n">
        <v>21</v>
      </c>
      <c r="G400" s="2" t="n">
        <f aca="false">(D400*(C400+E400))/((D400+F400)*C400)</f>
        <v>1.22363978958939</v>
      </c>
      <c r="H400" s="2" t="n">
        <f aca="false">(F400*(C400+E400))/((F400+D400)*E400)</f>
        <v>0.611497545008183</v>
      </c>
      <c r="I400" s="3" t="n">
        <f aca="false">SUM(G400-H400)</f>
        <v>0.612142244581202</v>
      </c>
    </row>
    <row r="401" customFormat="false" ht="15" hidden="false" customHeight="false" outlineLevel="0" collapsed="false">
      <c r="A401" s="0" t="n">
        <v>401</v>
      </c>
      <c r="B401" s="0" t="s">
        <v>400</v>
      </c>
      <c r="C401" s="1" t="n">
        <v>1355</v>
      </c>
      <c r="D401" s="0" t="n">
        <v>59</v>
      </c>
      <c r="E401" s="1" t="n">
        <v>780</v>
      </c>
      <c r="F401" s="0" t="n">
        <v>12</v>
      </c>
      <c r="G401" s="2" t="n">
        <f aca="false">(D401*(C401+E401))/((D401+F401)*C401)</f>
        <v>1.30933943142248</v>
      </c>
      <c r="H401" s="2" t="n">
        <f aca="false">(F401*(C401+E401))/((F401+D401)*E401)</f>
        <v>0.462621885157096</v>
      </c>
      <c r="I401" s="3" t="n">
        <f aca="false">SUM(G401-H401)</f>
        <v>0.846717546265387</v>
      </c>
    </row>
    <row r="402" customFormat="false" ht="15" hidden="false" customHeight="false" outlineLevel="0" collapsed="false">
      <c r="A402" s="0" t="n">
        <v>402</v>
      </c>
      <c r="B402" s="0" t="s">
        <v>401</v>
      </c>
      <c r="C402" s="1" t="n">
        <v>1355</v>
      </c>
      <c r="D402" s="0" t="n">
        <v>292</v>
      </c>
      <c r="E402" s="1" t="n">
        <v>780</v>
      </c>
      <c r="F402" s="0" t="n">
        <v>82</v>
      </c>
      <c r="G402" s="2" t="n">
        <f aca="false">(D402*(C402+E402))/((D402+F402)*C402)</f>
        <v>1.23018331787596</v>
      </c>
      <c r="H402" s="2" t="n">
        <f aca="false">(F402*(C402+E402))/((F402+D402)*E402)</f>
        <v>0.600130261894968</v>
      </c>
      <c r="I402" s="3" t="n">
        <f aca="false">SUM(G402-H402)</f>
        <v>0.630053055980992</v>
      </c>
    </row>
    <row r="403" customFormat="false" ht="15" hidden="false" customHeight="false" outlineLevel="0" collapsed="false">
      <c r="A403" s="0" t="n">
        <v>403</v>
      </c>
      <c r="B403" s="0" t="s">
        <v>402</v>
      </c>
      <c r="C403" s="1" t="n">
        <v>1355</v>
      </c>
      <c r="D403" s="0" t="n">
        <v>2</v>
      </c>
      <c r="E403" s="1" t="n">
        <v>780</v>
      </c>
      <c r="F403" s="0" t="n">
        <v>0</v>
      </c>
      <c r="G403" s="2" t="n">
        <f aca="false">(D403*(C403+E403))/((D403+F403)*C403)</f>
        <v>1.57564575645756</v>
      </c>
      <c r="H403" s="2" t="n">
        <f aca="false">(F403*(C403+E403))/((F403+D403)*E403)</f>
        <v>0</v>
      </c>
      <c r="I403" s="3" t="n">
        <f aca="false">SUM(G403-H403)</f>
        <v>1.57564575645756</v>
      </c>
    </row>
    <row r="404" customFormat="false" ht="15" hidden="false" customHeight="false" outlineLevel="0" collapsed="false">
      <c r="A404" s="0" t="n">
        <v>404</v>
      </c>
      <c r="B404" s="0" t="s">
        <v>403</v>
      </c>
      <c r="C404" s="1" t="n">
        <v>1355</v>
      </c>
      <c r="D404" s="0" t="n">
        <v>555</v>
      </c>
      <c r="E404" s="1" t="n">
        <v>780</v>
      </c>
      <c r="F404" s="0" t="n">
        <v>201</v>
      </c>
      <c r="G404" s="2" t="n">
        <f aca="false">(D404*(C404+E404))/((D404+F404)*C404)</f>
        <v>1.15672406724067</v>
      </c>
      <c r="H404" s="2" t="n">
        <f aca="false">(F404*(C404+E404))/((F404+D404)*E404)</f>
        <v>0.727742165242165</v>
      </c>
      <c r="I404" s="3" t="n">
        <f aca="false">SUM(G404-H404)</f>
        <v>0.428981901998507</v>
      </c>
    </row>
    <row r="405" customFormat="false" ht="15" hidden="false" customHeight="false" outlineLevel="0" collapsed="false">
      <c r="A405" s="0" t="n">
        <v>405</v>
      </c>
      <c r="B405" s="0" t="s">
        <v>404</v>
      </c>
      <c r="C405" s="1" t="n">
        <v>1355</v>
      </c>
      <c r="D405" s="0" t="n">
        <v>0</v>
      </c>
      <c r="E405" s="1" t="n">
        <v>780</v>
      </c>
      <c r="F405" s="0" t="n">
        <v>0</v>
      </c>
      <c r="G405" s="2" t="e">
        <f aca="false">(D405*(C405+E405))/((D405+F405)*C405)</f>
        <v>#DIV/0!</v>
      </c>
      <c r="H405" s="2" t="e">
        <f aca="false">(F405*(C405+E405))/((F405+D405)*E405)</f>
        <v>#DIV/0!</v>
      </c>
      <c r="I405" s="3" t="e">
        <f aca="false">SUM(G405-H405)</f>
        <v>#DIV/0!</v>
      </c>
    </row>
    <row r="406" customFormat="false" ht="15" hidden="false" customHeight="false" outlineLevel="0" collapsed="false">
      <c r="A406" s="0" t="n">
        <v>406</v>
      </c>
      <c r="B406" s="0" t="s">
        <v>405</v>
      </c>
      <c r="C406" s="1" t="n">
        <v>1355</v>
      </c>
      <c r="D406" s="0" t="n">
        <v>848</v>
      </c>
      <c r="E406" s="1" t="n">
        <v>780</v>
      </c>
      <c r="F406" s="0" t="n">
        <v>474</v>
      </c>
      <c r="G406" s="2" t="n">
        <f aca="false">(D406*(C406+E406))/((D406+F406)*C406)</f>
        <v>1.01070166526174</v>
      </c>
      <c r="H406" s="2" t="n">
        <f aca="false">(F406*(C406+E406))/((F406+D406)*E406)</f>
        <v>0.981409286628651</v>
      </c>
      <c r="I406" s="3" t="n">
        <f aca="false">SUM(G406-H406)</f>
        <v>0.0292923786330845</v>
      </c>
    </row>
    <row r="407" customFormat="false" ht="15" hidden="false" customHeight="false" outlineLevel="0" collapsed="false">
      <c r="A407" s="0" t="n">
        <v>407</v>
      </c>
      <c r="B407" s="0" t="s">
        <v>406</v>
      </c>
      <c r="C407" s="1" t="n">
        <v>1355</v>
      </c>
      <c r="D407" s="0" t="n">
        <v>111</v>
      </c>
      <c r="E407" s="1" t="n">
        <v>780</v>
      </c>
      <c r="F407" s="0" t="n">
        <v>88</v>
      </c>
      <c r="G407" s="2" t="n">
        <f aca="false">(D407*(C407+E407))/((D407+F407)*C407)</f>
        <v>0.878877783752712</v>
      </c>
      <c r="H407" s="2" t="n">
        <f aca="false">(F407*(C407+E407))/((F407+D407)*E407)</f>
        <v>1.21041102950651</v>
      </c>
      <c r="I407" s="3" t="n">
        <f aca="false">SUM(G407-H407)</f>
        <v>-0.331533245753795</v>
      </c>
    </row>
    <row r="408" customFormat="false" ht="15" hidden="false" customHeight="false" outlineLevel="0" collapsed="false">
      <c r="A408" s="0" t="n">
        <v>408</v>
      </c>
      <c r="B408" s="0" t="s">
        <v>407</v>
      </c>
      <c r="C408" s="1" t="n">
        <v>1355</v>
      </c>
      <c r="D408" s="0" t="n">
        <v>0</v>
      </c>
      <c r="E408" s="1" t="n">
        <v>780</v>
      </c>
      <c r="F408" s="0" t="n">
        <v>1</v>
      </c>
      <c r="G408" s="2" t="n">
        <f aca="false">(D408*(C408+E408))/((D408+F408)*C408)</f>
        <v>0</v>
      </c>
      <c r="H408" s="2" t="n">
        <f aca="false">(F408*(C408+E408))/((F408+D408)*E408)</f>
        <v>2.73717948717949</v>
      </c>
      <c r="I408" s="3" t="n">
        <f aca="false">SUM(G408-H408)</f>
        <v>-2.73717948717949</v>
      </c>
    </row>
    <row r="409" customFormat="false" ht="15" hidden="false" customHeight="false" outlineLevel="0" collapsed="false">
      <c r="A409" s="0" t="n">
        <v>409</v>
      </c>
      <c r="B409" s="0" t="s">
        <v>408</v>
      </c>
      <c r="C409" s="1" t="n">
        <v>1355</v>
      </c>
      <c r="D409" s="0" t="n">
        <v>0</v>
      </c>
      <c r="E409" s="1" t="n">
        <v>780</v>
      </c>
      <c r="F409" s="0" t="n">
        <v>0</v>
      </c>
      <c r="G409" s="2" t="e">
        <f aca="false">(D409*(C409+E409))/((D409+F409)*C409)</f>
        <v>#DIV/0!</v>
      </c>
      <c r="H409" s="2" t="e">
        <f aca="false">(F409*(C409+E409))/((F409+D409)*E409)</f>
        <v>#DIV/0!</v>
      </c>
      <c r="I409" s="3" t="e">
        <f aca="false">SUM(G409-H409)</f>
        <v>#DIV/0!</v>
      </c>
    </row>
    <row r="410" customFormat="false" ht="15" hidden="false" customHeight="false" outlineLevel="0" collapsed="false">
      <c r="A410" s="0" t="n">
        <v>410</v>
      </c>
      <c r="B410" s="0" t="s">
        <v>409</v>
      </c>
      <c r="C410" s="1" t="n">
        <v>1355</v>
      </c>
      <c r="D410" s="0" t="n">
        <v>275</v>
      </c>
      <c r="E410" s="1" t="n">
        <v>780</v>
      </c>
      <c r="F410" s="0" t="n">
        <v>142</v>
      </c>
      <c r="G410" s="2" t="n">
        <f aca="false">(D410*(C410+E410))/((D410+F410)*C410)</f>
        <v>1.03909492332333</v>
      </c>
      <c r="H410" s="2" t="n">
        <f aca="false">(F410*(C410+E410))/((F410+D410)*E410)</f>
        <v>0.932085101149849</v>
      </c>
      <c r="I410" s="3" t="n">
        <f aca="false">SUM(G410-H410)</f>
        <v>0.107009822173485</v>
      </c>
    </row>
    <row r="411" customFormat="false" ht="15" hidden="false" customHeight="false" outlineLevel="0" collapsed="false">
      <c r="A411" s="0" t="n">
        <v>411</v>
      </c>
      <c r="B411" s="0" t="s">
        <v>410</v>
      </c>
      <c r="C411" s="1" t="n">
        <v>1355</v>
      </c>
      <c r="D411" s="0" t="n">
        <v>0</v>
      </c>
      <c r="E411" s="1" t="n">
        <v>780</v>
      </c>
      <c r="F411" s="0" t="n">
        <v>0</v>
      </c>
      <c r="G411" s="2" t="e">
        <f aca="false">(D411*(C411+E411))/((D411+F411)*C411)</f>
        <v>#DIV/0!</v>
      </c>
      <c r="H411" s="2" t="e">
        <f aca="false">(F411*(C411+E411))/((F411+D411)*E411)</f>
        <v>#DIV/0!</v>
      </c>
      <c r="I411" s="3" t="e">
        <f aca="false">SUM(G411-H411)</f>
        <v>#DIV/0!</v>
      </c>
    </row>
    <row r="412" customFormat="false" ht="15" hidden="false" customHeight="false" outlineLevel="0" collapsed="false">
      <c r="A412" s="0" t="n">
        <v>412</v>
      </c>
      <c r="B412" s="0" t="s">
        <v>411</v>
      </c>
      <c r="C412" s="1" t="n">
        <v>1355</v>
      </c>
      <c r="D412" s="0" t="n">
        <v>0</v>
      </c>
      <c r="E412" s="1" t="n">
        <v>780</v>
      </c>
      <c r="F412" s="0" t="n">
        <v>1</v>
      </c>
      <c r="G412" s="2" t="n">
        <f aca="false">(D412*(C412+E412))/((D412+F412)*C412)</f>
        <v>0</v>
      </c>
      <c r="H412" s="2" t="n">
        <f aca="false">(F412*(C412+E412))/((F412+D412)*E412)</f>
        <v>2.73717948717949</v>
      </c>
      <c r="I412" s="3" t="n">
        <f aca="false">SUM(G412-H412)</f>
        <v>-2.73717948717949</v>
      </c>
    </row>
    <row r="413" customFormat="false" ht="15" hidden="false" customHeight="false" outlineLevel="0" collapsed="false">
      <c r="A413" s="0" t="n">
        <v>413</v>
      </c>
      <c r="B413" s="0" t="s">
        <v>412</v>
      </c>
      <c r="C413" s="1" t="n">
        <v>1355</v>
      </c>
      <c r="D413" s="0" t="n">
        <v>348</v>
      </c>
      <c r="E413" s="1" t="n">
        <v>780</v>
      </c>
      <c r="F413" s="0" t="n">
        <v>221</v>
      </c>
      <c r="G413" s="2" t="n">
        <f aca="false">(D413*(C413+E413))/((D413+F413)*C413)</f>
        <v>0.963663836989864</v>
      </c>
      <c r="H413" s="2" t="n">
        <f aca="false">(F413*(C413+E413))/((F413+D413)*E413)</f>
        <v>1.06312243702402</v>
      </c>
      <c r="I413" s="3" t="n">
        <f aca="false">SUM(G413-H413)</f>
        <v>-0.0994586000341549</v>
      </c>
    </row>
    <row r="414" customFormat="false" ht="15" hidden="false" customHeight="false" outlineLevel="0" collapsed="false">
      <c r="A414" s="0" t="n">
        <v>414</v>
      </c>
      <c r="B414" s="0" t="s">
        <v>413</v>
      </c>
      <c r="C414" s="1" t="n">
        <v>1355</v>
      </c>
      <c r="D414" s="0" t="n">
        <v>0</v>
      </c>
      <c r="E414" s="1" t="n">
        <v>780</v>
      </c>
      <c r="F414" s="0" t="n">
        <v>1</v>
      </c>
      <c r="G414" s="2" t="n">
        <f aca="false">(D414*(C414+E414))/((D414+F414)*C414)</f>
        <v>0</v>
      </c>
      <c r="H414" s="2" t="n">
        <f aca="false">(F414*(C414+E414))/((F414+D414)*E414)</f>
        <v>2.73717948717949</v>
      </c>
      <c r="I414" s="3" t="n">
        <f aca="false">SUM(G414-H414)</f>
        <v>-2.73717948717949</v>
      </c>
    </row>
    <row r="415" customFormat="false" ht="15" hidden="false" customHeight="false" outlineLevel="0" collapsed="false">
      <c r="A415" s="0" t="n">
        <v>415</v>
      </c>
      <c r="B415" s="0" t="s">
        <v>414</v>
      </c>
      <c r="C415" s="1" t="n">
        <v>1355</v>
      </c>
      <c r="D415" s="0" t="n">
        <v>71</v>
      </c>
      <c r="E415" s="1" t="n">
        <v>780</v>
      </c>
      <c r="F415" s="0" t="n">
        <v>48</v>
      </c>
      <c r="G415" s="2" t="n">
        <f aca="false">(D415*(C415+E415))/((D415+F415)*C415)</f>
        <v>0.940091165617539</v>
      </c>
      <c r="H415" s="2" t="n">
        <f aca="false">(F415*(C415+E415))/((F415+D415)*E415)</f>
        <v>1.10407239819005</v>
      </c>
      <c r="I415" s="3" t="n">
        <f aca="false">SUM(G415-H415)</f>
        <v>-0.163981232572507</v>
      </c>
    </row>
    <row r="416" customFormat="false" ht="15" hidden="false" customHeight="false" outlineLevel="0" collapsed="false">
      <c r="A416" s="0" t="n">
        <v>416</v>
      </c>
      <c r="B416" s="0" t="s">
        <v>415</v>
      </c>
      <c r="C416" s="1" t="n">
        <v>1355</v>
      </c>
      <c r="D416" s="0" t="n">
        <v>0</v>
      </c>
      <c r="E416" s="1" t="n">
        <v>780</v>
      </c>
      <c r="F416" s="0" t="n">
        <v>0</v>
      </c>
      <c r="G416" s="2" t="e">
        <f aca="false">(D416*(C416+E416))/((D416+F416)*C416)</f>
        <v>#DIV/0!</v>
      </c>
      <c r="H416" s="2" t="e">
        <f aca="false">(F416*(C416+E416))/((F416+D416)*E416)</f>
        <v>#DIV/0!</v>
      </c>
      <c r="I416" s="3" t="e">
        <f aca="false">SUM(G416-H416)</f>
        <v>#DIV/0!</v>
      </c>
    </row>
    <row r="417" customFormat="false" ht="15" hidden="false" customHeight="false" outlineLevel="0" collapsed="false">
      <c r="A417" s="0" t="n">
        <v>417</v>
      </c>
      <c r="B417" s="0" t="s">
        <v>416</v>
      </c>
      <c r="C417" s="1" t="n">
        <v>1355</v>
      </c>
      <c r="D417" s="0" t="n">
        <v>1346</v>
      </c>
      <c r="E417" s="1" t="n">
        <v>780</v>
      </c>
      <c r="F417" s="0" t="n">
        <v>768</v>
      </c>
      <c r="G417" s="2" t="n">
        <f aca="false">(D417*(C417+E417))/((D417+F417)*C417)</f>
        <v>1.00322572762151</v>
      </c>
      <c r="H417" s="2" t="n">
        <f aca="false">(F417*(C417+E417))/((F417+D417)*E417)</f>
        <v>0.994396332144677</v>
      </c>
      <c r="I417" s="3" t="n">
        <f aca="false">SUM(G417-H417)</f>
        <v>0.00882939547683814</v>
      </c>
    </row>
    <row r="418" customFormat="false" ht="15" hidden="false" customHeight="false" outlineLevel="0" collapsed="false">
      <c r="A418" s="0" t="n">
        <v>418</v>
      </c>
      <c r="B418" s="0" t="s">
        <v>417</v>
      </c>
      <c r="C418" s="1" t="n">
        <v>1355</v>
      </c>
      <c r="D418" s="0" t="n">
        <v>11</v>
      </c>
      <c r="E418" s="1" t="n">
        <v>780</v>
      </c>
      <c r="F418" s="0" t="n">
        <v>5</v>
      </c>
      <c r="G418" s="2" t="n">
        <f aca="false">(D418*(C418+E418))/((D418+F418)*C418)</f>
        <v>1.08325645756458</v>
      </c>
      <c r="H418" s="2" t="n">
        <f aca="false">(F418*(C418+E418))/((F418+D418)*E418)</f>
        <v>0.85536858974359</v>
      </c>
      <c r="I418" s="3" t="n">
        <f aca="false">SUM(G418-H418)</f>
        <v>0.227887867820986</v>
      </c>
    </row>
    <row r="419" customFormat="false" ht="15" hidden="false" customHeight="false" outlineLevel="0" collapsed="false">
      <c r="A419" s="0" t="n">
        <v>419</v>
      </c>
      <c r="B419" s="0" t="s">
        <v>418</v>
      </c>
      <c r="C419" s="1" t="n">
        <v>1355</v>
      </c>
      <c r="D419" s="0" t="n">
        <v>935</v>
      </c>
      <c r="E419" s="1" t="n">
        <v>780</v>
      </c>
      <c r="F419" s="0" t="n">
        <v>396</v>
      </c>
      <c r="G419" s="2" t="n">
        <f aca="false">(D419*(C419+E419))/((D419+F419)*C419)</f>
        <v>1.10685858924705</v>
      </c>
      <c r="H419" s="2" t="n">
        <f aca="false">(F419*(C419+E419))/((F419+D419)*E419)</f>
        <v>0.814367450731087</v>
      </c>
      <c r="I419" s="3" t="n">
        <f aca="false">SUM(G419-H419)</f>
        <v>0.292491138515962</v>
      </c>
    </row>
    <row r="420" customFormat="false" ht="15" hidden="false" customHeight="false" outlineLevel="0" collapsed="false">
      <c r="A420" s="0" t="n">
        <v>420</v>
      </c>
      <c r="B420" s="0" t="s">
        <v>419</v>
      </c>
      <c r="C420" s="1" t="n">
        <v>1355</v>
      </c>
      <c r="D420" s="0" t="n">
        <v>34</v>
      </c>
      <c r="E420" s="1" t="n">
        <v>780</v>
      </c>
      <c r="F420" s="0" t="n">
        <v>16</v>
      </c>
      <c r="G420" s="2" t="n">
        <f aca="false">(D420*(C420+E420))/((D420+F420)*C420)</f>
        <v>1.07143911439114</v>
      </c>
      <c r="H420" s="2" t="n">
        <f aca="false">(F420*(C420+E420))/((F420+D420)*E420)</f>
        <v>0.875897435897436</v>
      </c>
      <c r="I420" s="3" t="n">
        <f aca="false">SUM(G420-H420)</f>
        <v>0.195541678493708</v>
      </c>
    </row>
    <row r="421" customFormat="false" ht="15" hidden="false" customHeight="false" outlineLevel="0" collapsed="false">
      <c r="A421" s="0" t="n">
        <v>421</v>
      </c>
      <c r="B421" s="0" t="s">
        <v>420</v>
      </c>
      <c r="C421" s="1" t="n">
        <v>1355</v>
      </c>
      <c r="D421" s="0" t="n">
        <v>1142</v>
      </c>
      <c r="E421" s="1" t="n">
        <v>780</v>
      </c>
      <c r="F421" s="0" t="n">
        <v>697</v>
      </c>
      <c r="G421" s="2" t="n">
        <f aca="false">(D421*(C421+E421))/((D421+F421)*C421)</f>
        <v>0.978459735657716</v>
      </c>
      <c r="H421" s="2" t="n">
        <f aca="false">(F421*(C421+E421))/((F421+D421)*E421)</f>
        <v>1.03741930536384</v>
      </c>
      <c r="I421" s="3" t="n">
        <f aca="false">SUM(G421-H421)</f>
        <v>-0.058959569706125</v>
      </c>
    </row>
    <row r="422" customFormat="false" ht="15" hidden="false" customHeight="false" outlineLevel="0" collapsed="false">
      <c r="A422" s="0" t="n">
        <v>422</v>
      </c>
      <c r="B422" s="0" t="s">
        <v>421</v>
      </c>
      <c r="C422" s="1" t="n">
        <v>1355</v>
      </c>
      <c r="D422" s="0" t="n">
        <v>279</v>
      </c>
      <c r="E422" s="1" t="n">
        <v>780</v>
      </c>
      <c r="F422" s="0" t="n">
        <v>151</v>
      </c>
      <c r="G422" s="2" t="n">
        <f aca="false">(D422*(C422+E422))/((D422+F422)*C422)</f>
        <v>1.02233759546898</v>
      </c>
      <c r="H422" s="2" t="n">
        <f aca="false">(F422*(C422+E422))/((F422+D422)*E422)</f>
        <v>0.961195587358378</v>
      </c>
      <c r="I422" s="3" t="n">
        <f aca="false">SUM(G422-H422)</f>
        <v>0.0611420081105999</v>
      </c>
    </row>
    <row r="423" customFormat="false" ht="15" hidden="false" customHeight="false" outlineLevel="0" collapsed="false">
      <c r="A423" s="0" t="n">
        <v>423</v>
      </c>
      <c r="B423" s="0" t="s">
        <v>422</v>
      </c>
      <c r="C423" s="1" t="n">
        <v>1355</v>
      </c>
      <c r="D423" s="0" t="n">
        <v>240</v>
      </c>
      <c r="E423" s="1" t="n">
        <v>780</v>
      </c>
      <c r="F423" s="0" t="n">
        <v>91</v>
      </c>
      <c r="G423" s="2" t="n">
        <f aca="false">(D423*(C423+E423))/((D423+F423)*C423)</f>
        <v>1.14246217990881</v>
      </c>
      <c r="H423" s="2" t="n">
        <f aca="false">(F423*(C423+E423))/((F423+D423)*E423)</f>
        <v>0.752517623363545</v>
      </c>
      <c r="I423" s="3" t="n">
        <f aca="false">SUM(G423-H423)</f>
        <v>0.389944556545263</v>
      </c>
    </row>
    <row r="424" customFormat="false" ht="15" hidden="false" customHeight="false" outlineLevel="0" collapsed="false">
      <c r="A424" s="0" t="n">
        <v>424</v>
      </c>
      <c r="B424" s="0" t="s">
        <v>423</v>
      </c>
      <c r="C424" s="1" t="n">
        <v>1355</v>
      </c>
      <c r="D424" s="0" t="n">
        <v>323</v>
      </c>
      <c r="E424" s="1" t="n">
        <v>780</v>
      </c>
      <c r="F424" s="0" t="n">
        <v>101</v>
      </c>
      <c r="G424" s="2" t="n">
        <f aca="false">(D424*(C424+E424))/((D424+F424)*C424)</f>
        <v>1.20031504560329</v>
      </c>
      <c r="H424" s="2" t="n">
        <f aca="false">(F424*(C424+E424))/((F424+D424)*E424)</f>
        <v>0.652016811804548</v>
      </c>
      <c r="I424" s="3" t="n">
        <f aca="false">SUM(G424-H424)</f>
        <v>0.548298233798739</v>
      </c>
    </row>
    <row r="425" customFormat="false" ht="15" hidden="false" customHeight="false" outlineLevel="0" collapsed="false">
      <c r="A425" s="0" t="n">
        <v>425</v>
      </c>
      <c r="B425" s="0" t="s">
        <v>424</v>
      </c>
      <c r="C425" s="1" t="n">
        <v>1355</v>
      </c>
      <c r="D425" s="0" t="n">
        <v>0</v>
      </c>
      <c r="E425" s="1" t="n">
        <v>780</v>
      </c>
      <c r="F425" s="0" t="n">
        <v>0</v>
      </c>
      <c r="G425" s="2" t="e">
        <f aca="false">(D425*(C425+E425))/((D425+F425)*C425)</f>
        <v>#DIV/0!</v>
      </c>
      <c r="H425" s="2" t="e">
        <f aca="false">(F425*(C425+E425))/((F425+D425)*E425)</f>
        <v>#DIV/0!</v>
      </c>
      <c r="I425" s="3" t="e">
        <f aca="false">SUM(G425-H425)</f>
        <v>#DIV/0!</v>
      </c>
    </row>
    <row r="426" customFormat="false" ht="15" hidden="false" customHeight="false" outlineLevel="0" collapsed="false">
      <c r="A426" s="0" t="n">
        <v>426</v>
      </c>
      <c r="B426" s="0" t="s">
        <v>425</v>
      </c>
      <c r="C426" s="1" t="n">
        <v>1355</v>
      </c>
      <c r="D426" s="0" t="n">
        <v>0</v>
      </c>
      <c r="E426" s="1" t="n">
        <v>780</v>
      </c>
      <c r="F426" s="0" t="n">
        <v>1</v>
      </c>
      <c r="G426" s="2" t="n">
        <f aca="false">(D426*(C426+E426))/((D426+F426)*C426)</f>
        <v>0</v>
      </c>
      <c r="H426" s="2" t="n">
        <f aca="false">(F426*(C426+E426))/((F426+D426)*E426)</f>
        <v>2.73717948717949</v>
      </c>
      <c r="I426" s="3" t="n">
        <f aca="false">SUM(G426-H426)</f>
        <v>-2.73717948717949</v>
      </c>
    </row>
    <row r="427" customFormat="false" ht="15" hidden="false" customHeight="false" outlineLevel="0" collapsed="false">
      <c r="A427" s="0" t="n">
        <v>427</v>
      </c>
      <c r="B427" s="0" t="s">
        <v>426</v>
      </c>
      <c r="C427" s="1" t="n">
        <v>1355</v>
      </c>
      <c r="D427" s="0" t="n">
        <v>0</v>
      </c>
      <c r="E427" s="1" t="n">
        <v>780</v>
      </c>
      <c r="F427" s="0" t="n">
        <v>0</v>
      </c>
      <c r="G427" s="2" t="e">
        <f aca="false">(D427*(C427+E427))/((D427+F427)*C427)</f>
        <v>#DIV/0!</v>
      </c>
      <c r="H427" s="2" t="e">
        <f aca="false">(F427*(C427+E427))/((F427+D427)*E427)</f>
        <v>#DIV/0!</v>
      </c>
      <c r="I427" s="3" t="e">
        <f aca="false">SUM(G427-H427)</f>
        <v>#DIV/0!</v>
      </c>
    </row>
    <row r="428" customFormat="false" ht="15" hidden="false" customHeight="false" outlineLevel="0" collapsed="false">
      <c r="A428" s="0" t="n">
        <v>428</v>
      </c>
      <c r="B428" s="0" t="s">
        <v>427</v>
      </c>
      <c r="C428" s="1" t="n">
        <v>1355</v>
      </c>
      <c r="D428" s="0" t="n">
        <v>11</v>
      </c>
      <c r="E428" s="1" t="n">
        <v>780</v>
      </c>
      <c r="F428" s="0" t="n">
        <v>5</v>
      </c>
      <c r="G428" s="2" t="n">
        <f aca="false">(D428*(C428+E428))/((D428+F428)*C428)</f>
        <v>1.08325645756458</v>
      </c>
      <c r="H428" s="2" t="n">
        <f aca="false">(F428*(C428+E428))/((F428+D428)*E428)</f>
        <v>0.85536858974359</v>
      </c>
      <c r="I428" s="3" t="n">
        <f aca="false">SUM(G428-H428)</f>
        <v>0.227887867820986</v>
      </c>
    </row>
    <row r="429" customFormat="false" ht="15" hidden="false" customHeight="false" outlineLevel="0" collapsed="false">
      <c r="A429" s="0" t="n">
        <v>429</v>
      </c>
      <c r="B429" s="0" t="s">
        <v>428</v>
      </c>
      <c r="C429" s="1" t="n">
        <v>1355</v>
      </c>
      <c r="D429" s="0" t="n">
        <v>3</v>
      </c>
      <c r="E429" s="1" t="n">
        <v>780</v>
      </c>
      <c r="F429" s="0" t="n">
        <v>2</v>
      </c>
      <c r="G429" s="2" t="n">
        <f aca="false">(D429*(C429+E429))/((D429+F429)*C429)</f>
        <v>0.945387453874539</v>
      </c>
      <c r="H429" s="2" t="n">
        <f aca="false">(F429*(C429+E429))/((F429+D429)*E429)</f>
        <v>1.0948717948718</v>
      </c>
      <c r="I429" s="3" t="n">
        <f aca="false">SUM(G429-H429)</f>
        <v>-0.149484340997256</v>
      </c>
    </row>
    <row r="430" customFormat="false" ht="15" hidden="false" customHeight="false" outlineLevel="0" collapsed="false">
      <c r="A430" s="0" t="n">
        <v>430</v>
      </c>
      <c r="B430" s="0" t="s">
        <v>429</v>
      </c>
      <c r="C430" s="1" t="n">
        <v>1355</v>
      </c>
      <c r="D430" s="0" t="n">
        <v>31</v>
      </c>
      <c r="E430" s="1" t="n">
        <v>780</v>
      </c>
      <c r="F430" s="0" t="n">
        <v>16</v>
      </c>
      <c r="G430" s="2" t="n">
        <f aca="false">(D430*(C430+E430))/((D430+F430)*C430)</f>
        <v>1.03925571170605</v>
      </c>
      <c r="H430" s="2" t="n">
        <f aca="false">(F430*(C430+E430))/((F430+D430)*E430)</f>
        <v>0.931805782869613</v>
      </c>
      <c r="I430" s="3" t="n">
        <f aca="false">SUM(G430-H430)</f>
        <v>0.107449928836441</v>
      </c>
    </row>
    <row r="431" customFormat="false" ht="15" hidden="false" customHeight="false" outlineLevel="0" collapsed="false">
      <c r="A431" s="0" t="n">
        <v>431</v>
      </c>
      <c r="B431" s="0" t="s">
        <v>430</v>
      </c>
      <c r="C431" s="1" t="n">
        <v>1355</v>
      </c>
      <c r="D431" s="0" t="n">
        <v>1102</v>
      </c>
      <c r="E431" s="1" t="n">
        <v>780</v>
      </c>
      <c r="F431" s="0" t="n">
        <v>595</v>
      </c>
      <c r="G431" s="2" t="n">
        <f aca="false">(D431*(C431+E431))/((D431+F431)*C431)</f>
        <v>1.02319482829478</v>
      </c>
      <c r="H431" s="2" t="n">
        <f aca="false">(F431*(C431+E431))/((F431+D431)*E431)</f>
        <v>0.959706420077664</v>
      </c>
      <c r="I431" s="3" t="n">
        <f aca="false">SUM(G431-H431)</f>
        <v>0.0634884082171132</v>
      </c>
    </row>
    <row r="432" customFormat="false" ht="15" hidden="false" customHeight="false" outlineLevel="0" collapsed="false">
      <c r="A432" s="0" t="n">
        <v>432</v>
      </c>
      <c r="B432" s="0" t="s">
        <v>431</v>
      </c>
      <c r="C432" s="1" t="n">
        <v>1355</v>
      </c>
      <c r="D432" s="0" t="n">
        <v>520</v>
      </c>
      <c r="E432" s="1" t="n">
        <v>780</v>
      </c>
      <c r="F432" s="0" t="n">
        <v>186</v>
      </c>
      <c r="G432" s="2" t="n">
        <f aca="false">(D432*(C432+E432))/((D432+F432)*C432)</f>
        <v>1.16053228520954</v>
      </c>
      <c r="H432" s="2" t="n">
        <f aca="false">(F432*(C432+E432))/((F432+D432)*E432)</f>
        <v>0.721126607103944</v>
      </c>
      <c r="I432" s="3" t="n">
        <f aca="false">SUM(G432-H432)</f>
        <v>0.439405678105594</v>
      </c>
    </row>
    <row r="433" customFormat="false" ht="15" hidden="false" customHeight="false" outlineLevel="0" collapsed="false">
      <c r="A433" s="0" t="n">
        <v>433</v>
      </c>
      <c r="B433" s="0" t="s">
        <v>432</v>
      </c>
      <c r="C433" s="1" t="n">
        <v>1355</v>
      </c>
      <c r="D433" s="0" t="n">
        <v>390</v>
      </c>
      <c r="E433" s="1" t="n">
        <v>780</v>
      </c>
      <c r="F433" s="0" t="n">
        <v>214</v>
      </c>
      <c r="G433" s="2" t="n">
        <f aca="false">(D433*(C433+E433))/((D433+F433)*C433)</f>
        <v>1.01738716062657</v>
      </c>
      <c r="H433" s="2" t="n">
        <f aca="false">(F433*(C433+E433))/((F433+D433)*E433)</f>
        <v>0.969795381219222</v>
      </c>
      <c r="I433" s="3" t="n">
        <f aca="false">SUM(G433-H433)</f>
        <v>0.0475917794073509</v>
      </c>
    </row>
    <row r="434" customFormat="false" ht="15" hidden="false" customHeight="false" outlineLevel="0" collapsed="false">
      <c r="A434" s="0" t="n">
        <v>434</v>
      </c>
      <c r="B434" s="0" t="s">
        <v>433</v>
      </c>
      <c r="C434" s="1" t="n">
        <v>1355</v>
      </c>
      <c r="D434" s="0" t="n">
        <v>0</v>
      </c>
      <c r="E434" s="1" t="n">
        <v>780</v>
      </c>
      <c r="F434" s="0" t="n">
        <v>0</v>
      </c>
      <c r="G434" s="2" t="e">
        <f aca="false">(D434*(C434+E434))/((D434+F434)*C434)</f>
        <v>#DIV/0!</v>
      </c>
      <c r="H434" s="2" t="e">
        <f aca="false">(F434*(C434+E434))/((F434+D434)*E434)</f>
        <v>#DIV/0!</v>
      </c>
      <c r="I434" s="3" t="e">
        <f aca="false">SUM(G434-H434)</f>
        <v>#DIV/0!</v>
      </c>
    </row>
    <row r="435" customFormat="false" ht="15" hidden="false" customHeight="false" outlineLevel="0" collapsed="false">
      <c r="A435" s="0" t="n">
        <v>435</v>
      </c>
      <c r="B435" s="0" t="s">
        <v>434</v>
      </c>
      <c r="C435" s="1" t="n">
        <v>1355</v>
      </c>
      <c r="D435" s="0" t="n">
        <v>1329</v>
      </c>
      <c r="E435" s="1" t="n">
        <v>780</v>
      </c>
      <c r="F435" s="0" t="n">
        <v>761</v>
      </c>
      <c r="G435" s="2" t="n">
        <f aca="false">(D435*(C435+E435))/((D435+F435)*C435)</f>
        <v>1.00192976570914</v>
      </c>
      <c r="H435" s="2" t="n">
        <f aca="false">(F435*(C435+E435))/((F435+D435)*E435)</f>
        <v>0.996647650595019</v>
      </c>
      <c r="I435" s="3" t="n">
        <f aca="false">SUM(G435-H435)</f>
        <v>0.00528211511412136</v>
      </c>
    </row>
    <row r="436" customFormat="false" ht="15" hidden="false" customHeight="false" outlineLevel="0" collapsed="false">
      <c r="A436" s="0" t="n">
        <v>436</v>
      </c>
      <c r="B436" s="0" t="s">
        <v>435</v>
      </c>
      <c r="C436" s="1" t="n">
        <v>1355</v>
      </c>
      <c r="D436" s="0" t="n">
        <v>420</v>
      </c>
      <c r="E436" s="1" t="n">
        <v>780</v>
      </c>
      <c r="F436" s="0" t="n">
        <v>166</v>
      </c>
      <c r="G436" s="2" t="n">
        <f aca="false">(D436*(C436+E436))/((D436+F436)*C436)</f>
        <v>1.12930241930406</v>
      </c>
      <c r="H436" s="2" t="n">
        <f aca="false">(F436*(C436+E436))/((F436+D436)*E436)</f>
        <v>0.775378489542312</v>
      </c>
      <c r="I436" s="3" t="n">
        <f aca="false">SUM(G436-H436)</f>
        <v>0.353923929761745</v>
      </c>
    </row>
    <row r="437" customFormat="false" ht="15" hidden="false" customHeight="false" outlineLevel="0" collapsed="false">
      <c r="A437" s="0" t="n">
        <v>437</v>
      </c>
      <c r="B437" s="0" t="s">
        <v>436</v>
      </c>
      <c r="C437" s="1" t="n">
        <v>1355</v>
      </c>
      <c r="D437" s="0" t="n">
        <v>69</v>
      </c>
      <c r="E437" s="1" t="n">
        <v>780</v>
      </c>
      <c r="F437" s="0" t="n">
        <v>59</v>
      </c>
      <c r="G437" s="2" t="n">
        <f aca="false">(D437*(C437+E437))/((D437+F437)*C437)</f>
        <v>0.849371540590406</v>
      </c>
      <c r="H437" s="2" t="n">
        <f aca="false">(F437*(C437+E437))/((F437+D437)*E437)</f>
        <v>1.2616686698718</v>
      </c>
      <c r="I437" s="3" t="n">
        <f aca="false">SUM(G437-H437)</f>
        <v>-0.412297129281389</v>
      </c>
    </row>
    <row r="438" customFormat="false" ht="15" hidden="false" customHeight="false" outlineLevel="0" collapsed="false">
      <c r="A438" s="0" t="n">
        <v>438</v>
      </c>
      <c r="B438" s="0" t="s">
        <v>437</v>
      </c>
      <c r="C438" s="1" t="n">
        <v>1355</v>
      </c>
      <c r="D438" s="0" t="n">
        <v>895</v>
      </c>
      <c r="E438" s="1" t="n">
        <v>780</v>
      </c>
      <c r="F438" s="0" t="n">
        <v>421</v>
      </c>
      <c r="G438" s="2" t="n">
        <f aca="false">(D438*(C438+E438))/((D438+F438)*C438)</f>
        <v>1.07158279029599</v>
      </c>
      <c r="H438" s="2" t="n">
        <f aca="false">(F438*(C438+E438))/((F438+D438)*E438)</f>
        <v>0.875647845062739</v>
      </c>
      <c r="I438" s="3" t="n">
        <f aca="false">SUM(G438-H438)</f>
        <v>0.195934945233249</v>
      </c>
    </row>
    <row r="439" customFormat="false" ht="15" hidden="false" customHeight="false" outlineLevel="0" collapsed="false">
      <c r="A439" s="0" t="n">
        <v>439</v>
      </c>
      <c r="B439" s="0" t="s">
        <v>438</v>
      </c>
      <c r="C439" s="1" t="n">
        <v>1355</v>
      </c>
      <c r="D439" s="0" t="n">
        <v>205</v>
      </c>
      <c r="E439" s="1" t="n">
        <v>780</v>
      </c>
      <c r="F439" s="0" t="n">
        <v>85</v>
      </c>
      <c r="G439" s="2" t="n">
        <f aca="false">(D439*(C439+E439))/((D439+F439)*C439)</f>
        <v>1.11381855197862</v>
      </c>
      <c r="H439" s="2" t="n">
        <f aca="false">(F439*(C439+E439))/((F439+D439)*E439)</f>
        <v>0.802276746242264</v>
      </c>
      <c r="I439" s="3" t="n">
        <f aca="false">SUM(G439-H439)</f>
        <v>0.31154180573636</v>
      </c>
    </row>
    <row r="440" customFormat="false" ht="15" hidden="false" customHeight="false" outlineLevel="0" collapsed="false">
      <c r="A440" s="0" t="n">
        <v>440</v>
      </c>
      <c r="B440" s="0" t="s">
        <v>439</v>
      </c>
      <c r="C440" s="1" t="n">
        <v>1355</v>
      </c>
      <c r="D440" s="0" t="n">
        <v>835</v>
      </c>
      <c r="E440" s="1" t="n">
        <v>780</v>
      </c>
      <c r="F440" s="0" t="n">
        <v>547</v>
      </c>
      <c r="G440" s="2" t="n">
        <f aca="false">(D440*(C440+E440))/((D440+F440)*C440)</f>
        <v>0.952000149523927</v>
      </c>
      <c r="H440" s="2" t="n">
        <f aca="false">(F440*(C440+E440))/((F440+D440)*E440)</f>
        <v>1.08338435563472</v>
      </c>
      <c r="I440" s="3" t="n">
        <f aca="false">SUM(G440-H440)</f>
        <v>-0.131384206110791</v>
      </c>
    </row>
    <row r="441" customFormat="false" ht="15" hidden="false" customHeight="false" outlineLevel="0" collapsed="false">
      <c r="A441" s="0" t="n">
        <v>441</v>
      </c>
      <c r="B441" s="0" t="s">
        <v>440</v>
      </c>
      <c r="C441" s="1" t="n">
        <v>1355</v>
      </c>
      <c r="D441" s="0" t="n">
        <v>400</v>
      </c>
      <c r="E441" s="1" t="n">
        <v>780</v>
      </c>
      <c r="F441" s="0" t="n">
        <v>179</v>
      </c>
      <c r="G441" s="2" t="n">
        <f aca="false">(D441*(C441+E441))/((D441+F441)*C441)</f>
        <v>1.08852902000523</v>
      </c>
      <c r="H441" s="2" t="n">
        <f aca="false">(F441*(C441+E441))/((F441+D441)*E441)</f>
        <v>0.846209202426819</v>
      </c>
      <c r="I441" s="3" t="n">
        <f aca="false">SUM(G441-H441)</f>
        <v>0.242319817578407</v>
      </c>
    </row>
    <row r="442" customFormat="false" ht="15" hidden="false" customHeight="false" outlineLevel="0" collapsed="false">
      <c r="A442" s="0" t="n">
        <v>442</v>
      </c>
      <c r="B442" s="0" t="s">
        <v>441</v>
      </c>
      <c r="C442" s="1" t="n">
        <v>1355</v>
      </c>
      <c r="D442" s="0" t="n">
        <v>1344</v>
      </c>
      <c r="E442" s="1" t="n">
        <v>780</v>
      </c>
      <c r="F442" s="0" t="n">
        <v>768</v>
      </c>
      <c r="G442" s="2" t="n">
        <f aca="false">(D442*(C442+E442))/((D442+F442)*C442)</f>
        <v>1.00268366320027</v>
      </c>
      <c r="H442" s="2" t="n">
        <f aca="false">(F442*(C442+E442))/((F442+D442)*E442)</f>
        <v>0.995337995337995</v>
      </c>
      <c r="I442" s="3" t="n">
        <f aca="false">SUM(G442-H442)</f>
        <v>0.00734566786227309</v>
      </c>
    </row>
    <row r="443" customFormat="false" ht="15" hidden="false" customHeight="false" outlineLevel="0" collapsed="false">
      <c r="A443" s="0" t="n">
        <v>443</v>
      </c>
      <c r="B443" s="0" t="s">
        <v>442</v>
      </c>
      <c r="C443" s="1" t="n">
        <v>1355</v>
      </c>
      <c r="D443" s="0" t="n">
        <v>891</v>
      </c>
      <c r="E443" s="1" t="n">
        <v>780</v>
      </c>
      <c r="F443" s="0" t="n">
        <v>365</v>
      </c>
      <c r="G443" s="2" t="n">
        <f aca="false">(D443*(C443+E443))/((D443+F443)*C443)</f>
        <v>1.11775507086281</v>
      </c>
      <c r="H443" s="2" t="n">
        <f aca="false">(F443*(C443+E443))/((F443+D443)*E443)</f>
        <v>0.795438306385759</v>
      </c>
      <c r="I443" s="3" t="n">
        <f aca="false">SUM(G443-H443)</f>
        <v>0.322316764477052</v>
      </c>
    </row>
    <row r="444" customFormat="false" ht="15" hidden="false" customHeight="false" outlineLevel="0" collapsed="false">
      <c r="A444" s="0" t="n">
        <v>444</v>
      </c>
      <c r="B444" s="0" t="s">
        <v>443</v>
      </c>
      <c r="C444" s="1" t="n">
        <v>1355</v>
      </c>
      <c r="D444" s="0" t="n">
        <v>1127</v>
      </c>
      <c r="E444" s="1" t="n">
        <v>780</v>
      </c>
      <c r="F444" s="0" t="n">
        <v>685</v>
      </c>
      <c r="G444" s="2" t="n">
        <f aca="false">(D444*(C444+E444))/((D444+F444)*C444)</f>
        <v>0.979996008569357</v>
      </c>
      <c r="H444" s="2" t="n">
        <f aca="false">(F444*(C444+E444))/((F444+D444)*E444)</f>
        <v>1.03475052357503</v>
      </c>
      <c r="I444" s="3" t="n">
        <f aca="false">SUM(G444-H444)</f>
        <v>-0.0547545150056697</v>
      </c>
    </row>
    <row r="445" customFormat="false" ht="15" hidden="false" customHeight="false" outlineLevel="0" collapsed="false">
      <c r="A445" s="0" t="n">
        <v>445</v>
      </c>
      <c r="B445" s="0" t="s">
        <v>444</v>
      </c>
      <c r="C445" s="1" t="n">
        <v>1355</v>
      </c>
      <c r="D445" s="0" t="n">
        <v>0</v>
      </c>
      <c r="E445" s="1" t="n">
        <v>780</v>
      </c>
      <c r="F445" s="0" t="n">
        <v>0</v>
      </c>
      <c r="G445" s="2" t="e">
        <f aca="false">(D445*(C445+E445))/((D445+F445)*C445)</f>
        <v>#DIV/0!</v>
      </c>
      <c r="H445" s="2" t="e">
        <f aca="false">(F445*(C445+E445))/((F445+D445)*E445)</f>
        <v>#DIV/0!</v>
      </c>
      <c r="I445" s="3" t="e">
        <f aca="false">SUM(G445-H445)</f>
        <v>#DIV/0!</v>
      </c>
    </row>
    <row r="446" customFormat="false" ht="15" hidden="false" customHeight="false" outlineLevel="0" collapsed="false">
      <c r="A446" s="0" t="n">
        <v>446</v>
      </c>
      <c r="B446" s="0" t="s">
        <v>445</v>
      </c>
      <c r="C446" s="1" t="n">
        <v>1355</v>
      </c>
      <c r="D446" s="0" t="n">
        <v>391</v>
      </c>
      <c r="E446" s="1" t="n">
        <v>780</v>
      </c>
      <c r="F446" s="0" t="n">
        <v>177</v>
      </c>
      <c r="G446" s="2" t="n">
        <f aca="false">(D446*(C446+E446))/((D446+F446)*C446)</f>
        <v>1.08464346967413</v>
      </c>
      <c r="H446" s="2" t="n">
        <f aca="false">(F446*(C446+E446))/((F446+D446)*E446)</f>
        <v>0.852959100758397</v>
      </c>
      <c r="I446" s="3" t="n">
        <f aca="false">SUM(G446-H446)</f>
        <v>0.231684368915737</v>
      </c>
    </row>
    <row r="447" customFormat="false" ht="15" hidden="false" customHeight="false" outlineLevel="0" collapsed="false">
      <c r="A447" s="0" t="n">
        <v>447</v>
      </c>
      <c r="B447" s="0" t="s">
        <v>446</v>
      </c>
      <c r="C447" s="1" t="n">
        <v>1355</v>
      </c>
      <c r="D447" s="0" t="n">
        <v>1335</v>
      </c>
      <c r="E447" s="1" t="n">
        <v>780</v>
      </c>
      <c r="F447" s="0" t="n">
        <v>764</v>
      </c>
      <c r="G447" s="2" t="n">
        <f aca="false">(D447*(C447+E447))/((D447+F447)*C447)</f>
        <v>1.00213772504566</v>
      </c>
      <c r="H447" s="2" t="n">
        <f aca="false">(F447*(C447+E447))/((F447+D447)*E447)</f>
        <v>0.996286387901443</v>
      </c>
      <c r="I447" s="3" t="n">
        <f aca="false">SUM(G447-H447)</f>
        <v>0.00585133714422137</v>
      </c>
    </row>
    <row r="448" customFormat="false" ht="15" hidden="false" customHeight="false" outlineLevel="0" collapsed="false">
      <c r="A448" s="0" t="n">
        <v>448</v>
      </c>
      <c r="B448" s="0" t="s">
        <v>447</v>
      </c>
      <c r="C448" s="1" t="n">
        <v>1355</v>
      </c>
      <c r="D448" s="0" t="n">
        <v>446</v>
      </c>
      <c r="E448" s="1" t="n">
        <v>780</v>
      </c>
      <c r="F448" s="0" t="n">
        <v>170</v>
      </c>
      <c r="G448" s="2" t="n">
        <f aca="false">(D448*(C448+E448))/((D448+F448)*C448)</f>
        <v>1.14080845353908</v>
      </c>
      <c r="H448" s="2" t="n">
        <f aca="false">(F448*(C448+E448))/((F448+D448)*E448)</f>
        <v>0.755390442890443</v>
      </c>
      <c r="I448" s="3" t="n">
        <f aca="false">SUM(G448-H448)</f>
        <v>0.385418010648638</v>
      </c>
    </row>
    <row r="449" customFormat="false" ht="15" hidden="false" customHeight="false" outlineLevel="0" collapsed="false">
      <c r="A449" s="0" t="n">
        <v>449</v>
      </c>
      <c r="B449" s="0" t="s">
        <v>448</v>
      </c>
      <c r="C449" s="1" t="n">
        <v>1355</v>
      </c>
      <c r="D449" s="0" t="n">
        <v>70</v>
      </c>
      <c r="E449" s="1" t="n">
        <v>780</v>
      </c>
      <c r="F449" s="0" t="n">
        <v>60</v>
      </c>
      <c r="G449" s="2" t="n">
        <f aca="false">(D449*(C449+E449))/((D449+F449)*C449)</f>
        <v>0.848424638092535</v>
      </c>
      <c r="H449" s="2" t="n">
        <f aca="false">(F449*(C449+E449))/((F449+D449)*E449)</f>
        <v>1.26331360946746</v>
      </c>
      <c r="I449" s="3" t="n">
        <f aca="false">SUM(G449-H449)</f>
        <v>-0.414888971374921</v>
      </c>
    </row>
    <row r="450" customFormat="false" ht="15" hidden="false" customHeight="false" outlineLevel="0" collapsed="false">
      <c r="A450" s="0" t="n">
        <v>450</v>
      </c>
      <c r="B450" s="0" t="s">
        <v>449</v>
      </c>
      <c r="C450" s="1" t="n">
        <v>1355</v>
      </c>
      <c r="D450" s="0" t="n">
        <v>1066</v>
      </c>
      <c r="E450" s="1" t="n">
        <v>780</v>
      </c>
      <c r="F450" s="0" t="n">
        <v>511</v>
      </c>
      <c r="G450" s="2" t="n">
        <f aca="false">(D450*(C450+E450))/((D450+F450)*C450)</f>
        <v>1.06508457602014</v>
      </c>
      <c r="H450" s="2" t="n">
        <f aca="false">(F450*(C450+E450))/((F450+D450)*E450)</f>
        <v>0.886936409606036</v>
      </c>
      <c r="I450" s="3" t="n">
        <f aca="false">SUM(G450-H450)</f>
        <v>0.178148166414106</v>
      </c>
    </row>
    <row r="451" customFormat="false" ht="15" hidden="false" customHeight="false" outlineLevel="0" collapsed="false">
      <c r="A451" s="0" t="n">
        <v>451</v>
      </c>
      <c r="B451" s="0" t="s">
        <v>450</v>
      </c>
      <c r="C451" s="1" t="n">
        <v>1355</v>
      </c>
      <c r="D451" s="0" t="n">
        <v>463</v>
      </c>
      <c r="E451" s="1" t="n">
        <v>780</v>
      </c>
      <c r="F451" s="0" t="n">
        <v>160</v>
      </c>
      <c r="G451" s="2" t="n">
        <f aca="false">(D451*(C451+E451))/((D451+F451)*C451)</f>
        <v>1.17098553008002</v>
      </c>
      <c r="H451" s="2" t="n">
        <f aca="false">(F451*(C451+E451))/((F451+D451)*E451)</f>
        <v>0.702967444540478</v>
      </c>
      <c r="I451" s="3" t="n">
        <f aca="false">SUM(G451-H451)</f>
        <v>0.468018085539542</v>
      </c>
    </row>
    <row r="452" customFormat="false" ht="15" hidden="false" customHeight="false" outlineLevel="0" collapsed="false">
      <c r="A452" s="0" t="n">
        <v>452</v>
      </c>
      <c r="B452" s="0" t="s">
        <v>451</v>
      </c>
      <c r="C452" s="1" t="n">
        <v>1355</v>
      </c>
      <c r="D452" s="0" t="n">
        <v>861</v>
      </c>
      <c r="E452" s="1" t="n">
        <v>780</v>
      </c>
      <c r="F452" s="0" t="n">
        <v>566</v>
      </c>
      <c r="G452" s="2" t="n">
        <f aca="false">(D452*(C452+E452))/((D452+F452)*C452)</f>
        <v>0.950687453615952</v>
      </c>
      <c r="H452" s="2" t="n">
        <f aca="false">(F452*(C452+E452))/((F452+D452)*E452)</f>
        <v>1.08566474403896</v>
      </c>
      <c r="I452" s="3" t="n">
        <f aca="false">SUM(G452-H452)</f>
        <v>-0.134977290423004</v>
      </c>
    </row>
    <row r="453" customFormat="false" ht="15" hidden="false" customHeight="false" outlineLevel="0" collapsed="false">
      <c r="A453" s="0" t="n">
        <v>453</v>
      </c>
      <c r="B453" s="0" t="s">
        <v>452</v>
      </c>
      <c r="C453" s="1" t="n">
        <v>1355</v>
      </c>
      <c r="D453" s="0" t="n">
        <v>411</v>
      </c>
      <c r="E453" s="1" t="n">
        <v>780</v>
      </c>
      <c r="F453" s="0" t="n">
        <v>192</v>
      </c>
      <c r="G453" s="2" t="n">
        <f aca="false">(D453*(C453+E453))/((D453+F453)*C453)</f>
        <v>1.07394760514769</v>
      </c>
      <c r="H453" s="2" t="n">
        <f aca="false">(F453*(C453+E453))/((F453+D453)*E453)</f>
        <v>0.871539737211379</v>
      </c>
      <c r="I453" s="3" t="n">
        <f aca="false">SUM(G453-H453)</f>
        <v>0.202407867936314</v>
      </c>
    </row>
    <row r="454" customFormat="false" ht="15" hidden="false" customHeight="false" outlineLevel="0" collapsed="false">
      <c r="A454" s="0" t="n">
        <v>454</v>
      </c>
      <c r="B454" s="0" t="s">
        <v>453</v>
      </c>
      <c r="C454" s="1" t="n">
        <v>1355</v>
      </c>
      <c r="D454" s="0" t="n">
        <v>682</v>
      </c>
      <c r="E454" s="1" t="n">
        <v>780</v>
      </c>
      <c r="F454" s="0" t="n">
        <v>258</v>
      </c>
      <c r="G454" s="2" t="n">
        <f aca="false">(D454*(C454+E454))/((D454+F454)*C454)</f>
        <v>1.14318128287666</v>
      </c>
      <c r="H454" s="2" t="n">
        <f aca="false">(F454*(C454+E454))/((F454+D454)*E454)</f>
        <v>0.751268412438625</v>
      </c>
      <c r="I454" s="3" t="n">
        <f aca="false">SUM(G454-H454)</f>
        <v>0.391912870438033</v>
      </c>
    </row>
    <row r="455" customFormat="false" ht="15" hidden="false" customHeight="false" outlineLevel="0" collapsed="false">
      <c r="A455" s="0" t="n">
        <v>455</v>
      </c>
      <c r="B455" s="0" t="s">
        <v>454</v>
      </c>
      <c r="C455" s="1" t="n">
        <v>1355</v>
      </c>
      <c r="D455" s="0" t="n">
        <v>323</v>
      </c>
      <c r="E455" s="1" t="n">
        <v>780</v>
      </c>
      <c r="F455" s="0" t="n">
        <v>101</v>
      </c>
      <c r="G455" s="2" t="n">
        <f aca="false">(D455*(C455+E455))/((D455+F455)*C455)</f>
        <v>1.20031504560329</v>
      </c>
      <c r="H455" s="2" t="n">
        <f aca="false">(F455*(C455+E455))/((F455+D455)*E455)</f>
        <v>0.652016811804548</v>
      </c>
      <c r="I455" s="3" t="n">
        <f aca="false">SUM(G455-H455)</f>
        <v>0.548298233798739</v>
      </c>
    </row>
    <row r="456" customFormat="false" ht="15" hidden="false" customHeight="false" outlineLevel="0" collapsed="false">
      <c r="A456" s="0" t="n">
        <v>456</v>
      </c>
      <c r="B456" s="0" t="s">
        <v>455</v>
      </c>
      <c r="C456" s="1" t="n">
        <v>1355</v>
      </c>
      <c r="D456" s="0" t="n">
        <v>291</v>
      </c>
      <c r="E456" s="1" t="n">
        <v>780</v>
      </c>
      <c r="F456" s="0" t="n">
        <v>82</v>
      </c>
      <c r="G456" s="2" t="n">
        <f aca="false">(D456*(C456+E456))/((D456+F456)*C456)</f>
        <v>1.22925714511837</v>
      </c>
      <c r="H456" s="2" t="n">
        <f aca="false">(F456*(C456+E456))/((F456+D456)*E456)</f>
        <v>0.60173919021104</v>
      </c>
      <c r="I456" s="3" t="n">
        <f aca="false">SUM(G456-H456)</f>
        <v>0.627517954907328</v>
      </c>
    </row>
    <row r="457" customFormat="false" ht="15" hidden="false" customHeight="false" outlineLevel="0" collapsed="false">
      <c r="A457" s="0" t="n">
        <v>457</v>
      </c>
      <c r="B457" s="0" t="s">
        <v>456</v>
      </c>
      <c r="C457" s="1" t="n">
        <v>1355</v>
      </c>
      <c r="D457" s="0" t="n">
        <v>0</v>
      </c>
      <c r="E457" s="1" t="n">
        <v>780</v>
      </c>
      <c r="F457" s="0" t="n">
        <v>1</v>
      </c>
      <c r="G457" s="2" t="n">
        <f aca="false">(D457*(C457+E457))/((D457+F457)*C457)</f>
        <v>0</v>
      </c>
      <c r="H457" s="2" t="n">
        <f aca="false">(F457*(C457+E457))/((F457+D457)*E457)</f>
        <v>2.73717948717949</v>
      </c>
      <c r="I457" s="3" t="n">
        <f aca="false">SUM(G457-H457)</f>
        <v>-2.73717948717949</v>
      </c>
    </row>
    <row r="458" customFormat="false" ht="15" hidden="false" customHeight="false" outlineLevel="0" collapsed="false">
      <c r="A458" s="0" t="n">
        <v>458</v>
      </c>
      <c r="B458" s="0" t="s">
        <v>457</v>
      </c>
      <c r="C458" s="1" t="n">
        <v>1355</v>
      </c>
      <c r="D458" s="0" t="n">
        <v>71</v>
      </c>
      <c r="E458" s="1" t="n">
        <v>780</v>
      </c>
      <c r="F458" s="0" t="n">
        <v>48</v>
      </c>
      <c r="G458" s="2" t="n">
        <f aca="false">(D458*(C458+E458))/((D458+F458)*C458)</f>
        <v>0.940091165617539</v>
      </c>
      <c r="H458" s="2" t="n">
        <f aca="false">(F458*(C458+E458))/((F458+D458)*E458)</f>
        <v>1.10407239819005</v>
      </c>
      <c r="I458" s="3" t="n">
        <f aca="false">SUM(G458-H458)</f>
        <v>-0.163981232572507</v>
      </c>
    </row>
    <row r="459" customFormat="false" ht="15" hidden="false" customHeight="false" outlineLevel="0" collapsed="false">
      <c r="A459" s="0" t="n">
        <v>459</v>
      </c>
      <c r="B459" s="0" t="s">
        <v>458</v>
      </c>
      <c r="C459" s="1" t="n">
        <v>1355</v>
      </c>
      <c r="D459" s="0" t="n">
        <v>2</v>
      </c>
      <c r="E459" s="1" t="n">
        <v>780</v>
      </c>
      <c r="F459" s="0" t="n">
        <v>1</v>
      </c>
      <c r="G459" s="2" t="n">
        <f aca="false">(D459*(C459+E459))/((D459+F459)*C459)</f>
        <v>1.05043050430504</v>
      </c>
      <c r="H459" s="2" t="n">
        <f aca="false">(F459*(C459+E459))/((F459+D459)*E459)</f>
        <v>0.912393162393162</v>
      </c>
      <c r="I459" s="3" t="n">
        <f aca="false">SUM(G459-H459)</f>
        <v>0.138037341911881</v>
      </c>
    </row>
    <row r="460" customFormat="false" ht="15" hidden="false" customHeight="false" outlineLevel="0" collapsed="false">
      <c r="A460" s="0" t="n">
        <v>460</v>
      </c>
      <c r="B460" s="0" t="s">
        <v>459</v>
      </c>
      <c r="C460" s="1" t="n">
        <v>1355</v>
      </c>
      <c r="D460" s="0" t="n">
        <v>70</v>
      </c>
      <c r="E460" s="1" t="n">
        <v>780</v>
      </c>
      <c r="F460" s="0" t="n">
        <v>48</v>
      </c>
      <c r="G460" s="2" t="n">
        <f aca="false">(D460*(C460+E460))/((D460+F460)*C460)</f>
        <v>0.934705109762962</v>
      </c>
      <c r="H460" s="2" t="n">
        <f aca="false">(F460*(C460+E460))/((F460+D460)*E460)</f>
        <v>1.11342894393742</v>
      </c>
      <c r="I460" s="3" t="n">
        <f aca="false">SUM(G460-H460)</f>
        <v>-0.178723834174456</v>
      </c>
    </row>
    <row r="461" customFormat="false" ht="15" hidden="false" customHeight="false" outlineLevel="0" collapsed="false">
      <c r="A461" s="0" t="n">
        <v>461</v>
      </c>
      <c r="B461" s="0" t="s">
        <v>460</v>
      </c>
      <c r="C461" s="1" t="n">
        <v>1355</v>
      </c>
      <c r="D461" s="0" t="n">
        <v>4</v>
      </c>
      <c r="E461" s="1" t="n">
        <v>780</v>
      </c>
      <c r="F461" s="0" t="n">
        <v>2</v>
      </c>
      <c r="G461" s="2" t="n">
        <f aca="false">(D461*(C461+E461))/((D461+F461)*C461)</f>
        <v>1.05043050430504</v>
      </c>
      <c r="H461" s="2" t="n">
        <f aca="false">(F461*(C461+E461))/((F461+D461)*E461)</f>
        <v>0.912393162393162</v>
      </c>
      <c r="I461" s="3" t="n">
        <f aca="false">SUM(G461-H461)</f>
        <v>0.138037341911881</v>
      </c>
    </row>
    <row r="462" customFormat="false" ht="15" hidden="false" customHeight="false" outlineLevel="0" collapsed="false">
      <c r="A462" s="0" t="n">
        <v>462</v>
      </c>
      <c r="B462" s="0" t="s">
        <v>461</v>
      </c>
      <c r="C462" s="1" t="n">
        <v>1355</v>
      </c>
      <c r="D462" s="0" t="n">
        <v>128</v>
      </c>
      <c r="E462" s="1" t="n">
        <v>780</v>
      </c>
      <c r="F462" s="0" t="n">
        <v>39</v>
      </c>
      <c r="G462" s="2" t="n">
        <f aca="false">(D462*(C462+E462))/((D462+F462)*C462)</f>
        <v>1.20768057979981</v>
      </c>
      <c r="H462" s="2" t="n">
        <f aca="false">(F462*(C462+E462))/((F462+D462)*E462)</f>
        <v>0.639221556886228</v>
      </c>
      <c r="I462" s="3" t="n">
        <f aca="false">SUM(G462-H462)</f>
        <v>0.568459022913583</v>
      </c>
    </row>
    <row r="463" customFormat="false" ht="15" hidden="false" customHeight="false" outlineLevel="0" collapsed="false">
      <c r="A463" s="0" t="n">
        <v>463</v>
      </c>
      <c r="B463" s="0" t="s">
        <v>462</v>
      </c>
      <c r="C463" s="1" t="n">
        <v>1355</v>
      </c>
      <c r="D463" s="0" t="n">
        <v>351</v>
      </c>
      <c r="E463" s="1" t="n">
        <v>780</v>
      </c>
      <c r="F463" s="0" t="n">
        <v>203</v>
      </c>
      <c r="G463" s="2" t="n">
        <f aca="false">(D463*(C463+E463))/((D463+F463)*C463)</f>
        <v>0.998288195878349</v>
      </c>
      <c r="H463" s="2" t="n">
        <f aca="false">(F463*(C463+E463))/((F463+D463)*E463)</f>
        <v>1.0029737110062</v>
      </c>
      <c r="I463" s="3" t="n">
        <f aca="false">SUM(G463-H463)</f>
        <v>-0.00468551512785331</v>
      </c>
    </row>
    <row r="464" customFormat="false" ht="15" hidden="false" customHeight="false" outlineLevel="0" collapsed="false">
      <c r="A464" s="0" t="n">
        <v>464</v>
      </c>
      <c r="B464" s="0" t="s">
        <v>463</v>
      </c>
      <c r="C464" s="1" t="n">
        <v>1355</v>
      </c>
      <c r="D464" s="0" t="n">
        <v>0</v>
      </c>
      <c r="E464" s="1" t="n">
        <v>780</v>
      </c>
      <c r="F464" s="0" t="n">
        <v>0</v>
      </c>
      <c r="G464" s="2" t="e">
        <f aca="false">(D464*(C464+E464))/((D464+F464)*C464)</f>
        <v>#DIV/0!</v>
      </c>
      <c r="H464" s="2" t="e">
        <f aca="false">(F464*(C464+E464))/((F464+D464)*E464)</f>
        <v>#DIV/0!</v>
      </c>
      <c r="I464" s="3" t="e">
        <f aca="false">SUM(G464-H464)</f>
        <v>#DIV/0!</v>
      </c>
    </row>
    <row r="465" customFormat="false" ht="15" hidden="false" customHeight="false" outlineLevel="0" collapsed="false">
      <c r="A465" s="0" t="n">
        <v>465</v>
      </c>
      <c r="B465" s="0" t="s">
        <v>464</v>
      </c>
      <c r="C465" s="1" t="n">
        <v>1355</v>
      </c>
      <c r="D465" s="0" t="n">
        <v>1181</v>
      </c>
      <c r="E465" s="1" t="n">
        <v>780</v>
      </c>
      <c r="F465" s="0" t="n">
        <v>635</v>
      </c>
      <c r="G465" s="2" t="n">
        <f aca="false">(D465*(C465+E465))/((D465+F465)*C465)</f>
        <v>1.02469032950241</v>
      </c>
      <c r="H465" s="2" t="n">
        <f aca="false">(F465*(C465+E465))/((F465+D465)*E465)</f>
        <v>0.957108466056704</v>
      </c>
      <c r="I465" s="3" t="n">
        <f aca="false">SUM(G465-H465)</f>
        <v>0.0675818634457099</v>
      </c>
    </row>
    <row r="466" customFormat="false" ht="15" hidden="false" customHeight="false" outlineLevel="0" collapsed="false">
      <c r="A466" s="0" t="n">
        <v>466</v>
      </c>
      <c r="B466" s="0" t="s">
        <v>465</v>
      </c>
      <c r="C466" s="1" t="n">
        <v>1355</v>
      </c>
      <c r="D466" s="0" t="n">
        <v>64</v>
      </c>
      <c r="E466" s="1" t="n">
        <v>780</v>
      </c>
      <c r="F466" s="0" t="n">
        <v>46</v>
      </c>
      <c r="G466" s="2" t="n">
        <f aca="false">(D466*(C466+E466))/((D466+F466)*C466)</f>
        <v>0.916739349211674</v>
      </c>
      <c r="H466" s="2" t="n">
        <f aca="false">(F466*(C466+E466))/((F466+D466)*E466)</f>
        <v>1.14463869463869</v>
      </c>
      <c r="I466" s="3" t="n">
        <f aca="false">SUM(G466-H466)</f>
        <v>-0.227899345427021</v>
      </c>
    </row>
    <row r="467" customFormat="false" ht="15" hidden="false" customHeight="false" outlineLevel="0" collapsed="false">
      <c r="A467" s="0" t="n">
        <v>467</v>
      </c>
      <c r="B467" s="0" t="s">
        <v>466</v>
      </c>
      <c r="C467" s="1" t="n">
        <v>1355</v>
      </c>
      <c r="D467" s="0" t="n">
        <v>26</v>
      </c>
      <c r="E467" s="1" t="n">
        <v>780</v>
      </c>
      <c r="F467" s="0" t="n">
        <v>15</v>
      </c>
      <c r="G467" s="2" t="n">
        <f aca="false">(D467*(C467+E467))/((D467+F467)*C467)</f>
        <v>0.999189991899919</v>
      </c>
      <c r="H467" s="2" t="n">
        <f aca="false">(F467*(C467+E467))/((F467+D467)*E467)</f>
        <v>1.00140712945591</v>
      </c>
      <c r="I467" s="3" t="n">
        <f aca="false">SUM(G467-H467)</f>
        <v>-0.00221713755599096</v>
      </c>
    </row>
    <row r="468" customFormat="false" ht="15" hidden="false" customHeight="false" outlineLevel="0" collapsed="false">
      <c r="A468" s="0" t="n">
        <v>468</v>
      </c>
      <c r="B468" s="0" t="s">
        <v>467</v>
      </c>
      <c r="C468" s="1" t="n">
        <v>1355</v>
      </c>
      <c r="D468" s="0" t="n">
        <v>389</v>
      </c>
      <c r="E468" s="1" t="n">
        <v>780</v>
      </c>
      <c r="F468" s="0" t="n">
        <v>163</v>
      </c>
      <c r="G468" s="2" t="n">
        <f aca="false">(D468*(C468+E468))/((D468+F468)*C468)</f>
        <v>1.11037354938767</v>
      </c>
      <c r="H468" s="2" t="n">
        <f aca="false">(F468*(C468+E468))/((F468+D468)*E468)</f>
        <v>0.808261334076551</v>
      </c>
      <c r="I468" s="3" t="n">
        <f aca="false">SUM(G468-H468)</f>
        <v>0.302112215311116</v>
      </c>
    </row>
    <row r="469" customFormat="false" ht="15" hidden="false" customHeight="false" outlineLevel="0" collapsed="false">
      <c r="A469" s="0" t="n">
        <v>469</v>
      </c>
      <c r="B469" s="0" t="s">
        <v>468</v>
      </c>
      <c r="C469" s="1" t="n">
        <v>1355</v>
      </c>
      <c r="D469" s="0" t="n">
        <v>14</v>
      </c>
      <c r="E469" s="1" t="n">
        <v>780</v>
      </c>
      <c r="F469" s="0" t="n">
        <v>2</v>
      </c>
      <c r="G469" s="2" t="n">
        <f aca="false">(D469*(C469+E469))/((D469+F469)*C469)</f>
        <v>1.37869003690037</v>
      </c>
      <c r="H469" s="2" t="n">
        <f aca="false">(F469*(C469+E469))/((F469+D469)*E469)</f>
        <v>0.342147435897436</v>
      </c>
      <c r="I469" s="3" t="n">
        <f aca="false">SUM(G469-H469)</f>
        <v>1.03654260100293</v>
      </c>
    </row>
    <row r="470" customFormat="false" ht="15" hidden="false" customHeight="false" outlineLevel="0" collapsed="false">
      <c r="A470" s="0" t="n">
        <v>470</v>
      </c>
      <c r="B470" s="0" t="s">
        <v>469</v>
      </c>
      <c r="C470" s="1" t="n">
        <v>1355</v>
      </c>
      <c r="D470" s="0" t="n">
        <v>0</v>
      </c>
      <c r="E470" s="1" t="n">
        <v>780</v>
      </c>
      <c r="F470" s="0" t="n">
        <v>0</v>
      </c>
      <c r="G470" s="2" t="e">
        <f aca="false">(D470*(C470+E470))/((D470+F470)*C470)</f>
        <v>#DIV/0!</v>
      </c>
      <c r="H470" s="2" t="e">
        <f aca="false">(F470*(C470+E470))/((F470+D470)*E470)</f>
        <v>#DIV/0!</v>
      </c>
      <c r="I470" s="3" t="e">
        <f aca="false">SUM(G470-H470)</f>
        <v>#DIV/0!</v>
      </c>
    </row>
    <row r="471" customFormat="false" ht="15" hidden="false" customHeight="false" outlineLevel="0" collapsed="false">
      <c r="A471" s="0" t="n">
        <v>471</v>
      </c>
      <c r="B471" s="0" t="s">
        <v>470</v>
      </c>
      <c r="C471" s="1" t="n">
        <v>1355</v>
      </c>
      <c r="D471" s="0" t="n">
        <v>1313</v>
      </c>
      <c r="E471" s="1" t="n">
        <v>780</v>
      </c>
      <c r="F471" s="0" t="n">
        <v>742</v>
      </c>
      <c r="G471" s="2" t="n">
        <f aca="false">(D471*(C471+E471))/((D471+F471)*C471)</f>
        <v>1.0067264614252</v>
      </c>
      <c r="H471" s="2" t="n">
        <f aca="false">(F471*(C471+E471))/((F471+D471)*E471)</f>
        <v>0.988314929190842</v>
      </c>
      <c r="I471" s="3" t="n">
        <f aca="false">SUM(G471-H471)</f>
        <v>0.0184115322343567</v>
      </c>
    </row>
    <row r="472" customFormat="false" ht="15" hidden="false" customHeight="false" outlineLevel="0" collapsed="false">
      <c r="A472" s="0" t="n">
        <v>472</v>
      </c>
      <c r="B472" s="0" t="s">
        <v>471</v>
      </c>
      <c r="C472" s="1" t="n">
        <v>1355</v>
      </c>
      <c r="D472" s="0" t="n">
        <v>173</v>
      </c>
      <c r="E472" s="1" t="n">
        <v>780</v>
      </c>
      <c r="F472" s="0" t="n">
        <v>93</v>
      </c>
      <c r="G472" s="2" t="n">
        <f aca="false">(D472*(C472+E472))/((D472+F472)*C472)</f>
        <v>1.02476208972616</v>
      </c>
      <c r="H472" s="2" t="n">
        <f aca="false">(F472*(C472+E472))/((F472+D472)*E472)</f>
        <v>0.956983805668016</v>
      </c>
      <c r="I472" s="3" t="n">
        <f aca="false">SUM(G472-H472)</f>
        <v>0.0677782840581442</v>
      </c>
    </row>
    <row r="473" customFormat="false" ht="15" hidden="false" customHeight="false" outlineLevel="0" collapsed="false">
      <c r="A473" s="0" t="n">
        <v>473</v>
      </c>
      <c r="B473" s="0" t="s">
        <v>472</v>
      </c>
      <c r="C473" s="1" t="n">
        <v>1355</v>
      </c>
      <c r="D473" s="0" t="n">
        <v>544</v>
      </c>
      <c r="E473" s="1" t="n">
        <v>780</v>
      </c>
      <c r="F473" s="0" t="n">
        <v>198</v>
      </c>
      <c r="G473" s="2" t="n">
        <f aca="false">(D473*(C473+E473))/((D473+F473)*C473)</f>
        <v>1.15519041982873</v>
      </c>
      <c r="H473" s="2" t="n">
        <f aca="false">(F473*(C473+E473))/((F473+D473)*E473)</f>
        <v>0.730406386066763</v>
      </c>
      <c r="I473" s="3" t="n">
        <f aca="false">SUM(G473-H473)</f>
        <v>0.424784033761963</v>
      </c>
    </row>
    <row r="474" customFormat="false" ht="15" hidden="false" customHeight="false" outlineLevel="0" collapsed="false">
      <c r="A474" s="0" t="n">
        <v>474</v>
      </c>
      <c r="B474" s="0" t="s">
        <v>473</v>
      </c>
      <c r="C474" s="1" t="n">
        <v>1355</v>
      </c>
      <c r="D474" s="0" t="n">
        <v>116</v>
      </c>
      <c r="E474" s="1" t="n">
        <v>780</v>
      </c>
      <c r="F474" s="0" t="n">
        <v>69</v>
      </c>
      <c r="G474" s="2" t="n">
        <f aca="false">(D474*(C474+E474))/((D474+F474)*C474)</f>
        <v>0.987972474319338</v>
      </c>
      <c r="H474" s="2" t="n">
        <f aca="false">(F474*(C474+E474))/((F474+D474)*E474)</f>
        <v>1.02089397089397</v>
      </c>
      <c r="I474" s="3" t="n">
        <f aca="false">SUM(G474-H474)</f>
        <v>-0.0329214965746331</v>
      </c>
    </row>
    <row r="475" customFormat="false" ht="15" hidden="false" customHeight="false" outlineLevel="0" collapsed="false">
      <c r="A475" s="0" t="n">
        <v>475</v>
      </c>
      <c r="B475" s="0" t="s">
        <v>474</v>
      </c>
      <c r="C475" s="1" t="n">
        <v>1355</v>
      </c>
      <c r="D475" s="0" t="n">
        <v>76</v>
      </c>
      <c r="E475" s="1" t="n">
        <v>780</v>
      </c>
      <c r="F475" s="0" t="n">
        <v>43</v>
      </c>
      <c r="G475" s="2" t="n">
        <f aca="false">(D475*(C475+E475))/((D475+F475)*C475)</f>
        <v>1.00629476883004</v>
      </c>
      <c r="H475" s="2" t="n">
        <f aca="false">(F475*(C475+E475))/((F475+D475)*E475)</f>
        <v>0.989064856711916</v>
      </c>
      <c r="I475" s="3" t="n">
        <f aca="false">SUM(G475-H475)</f>
        <v>0.0172299121181256</v>
      </c>
    </row>
    <row r="476" customFormat="false" ht="15" hidden="false" customHeight="false" outlineLevel="0" collapsed="false">
      <c r="A476" s="0" t="n">
        <v>476</v>
      </c>
      <c r="B476" s="0" t="s">
        <v>475</v>
      </c>
      <c r="C476" s="1" t="n">
        <v>1355</v>
      </c>
      <c r="D476" s="0" t="n">
        <v>132</v>
      </c>
      <c r="E476" s="1" t="n">
        <v>780</v>
      </c>
      <c r="F476" s="0" t="n">
        <v>87</v>
      </c>
      <c r="G476" s="2" t="n">
        <f aca="false">(D476*(C476+E476))/((D476+F476)*C476)</f>
        <v>0.949704291563464</v>
      </c>
      <c r="H476" s="2" t="n">
        <f aca="false">(F476*(C476+E476))/((F476+D476)*E476)</f>
        <v>1.08737267298911</v>
      </c>
      <c r="I476" s="3" t="n">
        <f aca="false">SUM(G476-H476)</f>
        <v>-0.137668381425648</v>
      </c>
    </row>
    <row r="477" customFormat="false" ht="15" hidden="false" customHeight="false" outlineLevel="0" collapsed="false">
      <c r="A477" s="0" t="n">
        <v>477</v>
      </c>
      <c r="B477" s="0" t="s">
        <v>476</v>
      </c>
      <c r="C477" s="1" t="n">
        <v>1355</v>
      </c>
      <c r="D477" s="0" t="n">
        <v>644</v>
      </c>
      <c r="E477" s="1" t="n">
        <v>780</v>
      </c>
      <c r="F477" s="0" t="n">
        <v>361</v>
      </c>
      <c r="G477" s="2" t="n">
        <f aca="false">(D477*(C477+E477))/((D477+F477)*C477)</f>
        <v>1.00966752951112</v>
      </c>
      <c r="H477" s="2" t="n">
        <f aca="false">(F477*(C477+E477))/((F477+D477)*E477)</f>
        <v>0.983205766041587</v>
      </c>
      <c r="I477" s="3" t="n">
        <f aca="false">SUM(G477-H477)</f>
        <v>0.026461763469529</v>
      </c>
    </row>
    <row r="478" customFormat="false" ht="15" hidden="false" customHeight="false" outlineLevel="0" collapsed="false">
      <c r="A478" s="0" t="n">
        <v>478</v>
      </c>
      <c r="B478" s="0" t="s">
        <v>477</v>
      </c>
      <c r="C478" s="1" t="n">
        <v>1355</v>
      </c>
      <c r="D478" s="0" t="n">
        <v>144</v>
      </c>
      <c r="E478" s="1" t="n">
        <v>780</v>
      </c>
      <c r="F478" s="0" t="n">
        <v>59</v>
      </c>
      <c r="G478" s="2" t="n">
        <f aca="false">(D478*(C478+E478))/((D478+F478)*C478)</f>
        <v>1.1176994528566</v>
      </c>
      <c r="H478" s="2" t="n">
        <f aca="false">(F478*(C478+E478))/((F478+D478)*E478)</f>
        <v>0.79553492484527</v>
      </c>
      <c r="I478" s="3" t="n">
        <f aca="false">SUM(G478-H478)</f>
        <v>0.322164528011328</v>
      </c>
    </row>
    <row r="479" customFormat="false" ht="15" hidden="false" customHeight="false" outlineLevel="0" collapsed="false">
      <c r="A479" s="0" t="n">
        <v>479</v>
      </c>
      <c r="B479" s="0" t="s">
        <v>478</v>
      </c>
      <c r="C479" s="1" t="n">
        <v>1355</v>
      </c>
      <c r="D479" s="0" t="n">
        <v>4</v>
      </c>
      <c r="E479" s="1" t="n">
        <v>780</v>
      </c>
      <c r="F479" s="0" t="n">
        <v>5</v>
      </c>
      <c r="G479" s="2" t="n">
        <f aca="false">(D479*(C479+E479))/((D479+F479)*C479)</f>
        <v>0.700287002870029</v>
      </c>
      <c r="H479" s="2" t="n">
        <f aca="false">(F479*(C479+E479))/((F479+D479)*E479)</f>
        <v>1.52065527065527</v>
      </c>
      <c r="I479" s="3" t="n">
        <f aca="false">SUM(G479-H479)</f>
        <v>-0.820368267785242</v>
      </c>
    </row>
    <row r="480" customFormat="false" ht="15" hidden="false" customHeight="false" outlineLevel="0" collapsed="false">
      <c r="A480" s="0" t="n">
        <v>480</v>
      </c>
      <c r="B480" s="0" t="s">
        <v>479</v>
      </c>
      <c r="C480" s="1" t="n">
        <v>1355</v>
      </c>
      <c r="D480" s="0" t="n">
        <v>12</v>
      </c>
      <c r="E480" s="1" t="n">
        <v>780</v>
      </c>
      <c r="F480" s="0" t="n">
        <v>14</v>
      </c>
      <c r="G480" s="2" t="n">
        <f aca="false">(D480*(C480+E480))/((D480+F480)*C480)</f>
        <v>0.72722111836503</v>
      </c>
      <c r="H480" s="2" t="n">
        <f aca="false">(F480*(C480+E480))/((F480+D480)*E480)</f>
        <v>1.47386587771203</v>
      </c>
      <c r="I480" s="3" t="n">
        <f aca="false">SUM(G480-H480)</f>
        <v>-0.746644759347002</v>
      </c>
    </row>
    <row r="481" customFormat="false" ht="15" hidden="false" customHeight="false" outlineLevel="0" collapsed="false">
      <c r="A481" s="0" t="n">
        <v>481</v>
      </c>
      <c r="B481" s="0" t="s">
        <v>480</v>
      </c>
      <c r="C481" s="1" t="n">
        <v>1355</v>
      </c>
      <c r="D481" s="0" t="n">
        <v>228</v>
      </c>
      <c r="E481" s="1" t="n">
        <v>780</v>
      </c>
      <c r="F481" s="0" t="n">
        <v>121</v>
      </c>
      <c r="G481" s="2" t="n">
        <f aca="false">(D481*(C481+E481))/((D481+F481)*C481)</f>
        <v>1.02936169762844</v>
      </c>
      <c r="H481" s="2" t="n">
        <f aca="false">(F481*(C481+E481))/((F481+D481)*E481)</f>
        <v>0.948993461171112</v>
      </c>
      <c r="I481" s="3" t="n">
        <f aca="false">SUM(G481-H481)</f>
        <v>0.0803682364573261</v>
      </c>
    </row>
    <row r="482" customFormat="false" ht="15" hidden="false" customHeight="false" outlineLevel="0" collapsed="false">
      <c r="A482" s="0" t="n">
        <v>482</v>
      </c>
      <c r="B482" s="0" t="s">
        <v>481</v>
      </c>
      <c r="C482" s="1" t="n">
        <v>1355</v>
      </c>
      <c r="D482" s="0" t="n">
        <v>2</v>
      </c>
      <c r="E482" s="1" t="n">
        <v>780</v>
      </c>
      <c r="F482" s="0" t="n">
        <v>0</v>
      </c>
      <c r="G482" s="2" t="n">
        <f aca="false">(D482*(C482+E482))/((D482+F482)*C482)</f>
        <v>1.57564575645756</v>
      </c>
      <c r="H482" s="2" t="n">
        <f aca="false">(F482*(C482+E482))/((F482+D482)*E482)</f>
        <v>0</v>
      </c>
      <c r="I482" s="3" t="n">
        <f aca="false">SUM(G482-H482)</f>
        <v>1.57564575645756</v>
      </c>
    </row>
    <row r="483" customFormat="false" ht="15" hidden="false" customHeight="false" outlineLevel="0" collapsed="false">
      <c r="A483" s="0" t="n">
        <v>483</v>
      </c>
      <c r="B483" s="0" t="s">
        <v>482</v>
      </c>
      <c r="C483" s="1" t="n">
        <v>1355</v>
      </c>
      <c r="D483" s="0" t="n">
        <v>551</v>
      </c>
      <c r="E483" s="1" t="n">
        <v>780</v>
      </c>
      <c r="F483" s="0" t="n">
        <v>190</v>
      </c>
      <c r="G483" s="2" t="n">
        <f aca="false">(D483*(C483+E483))/((D483+F483)*C483)</f>
        <v>1.17163402403255</v>
      </c>
      <c r="H483" s="2" t="n">
        <f aca="false">(F483*(C483+E483))/((F483+D483)*E483)</f>
        <v>0.701840894148586</v>
      </c>
      <c r="I483" s="3" t="n">
        <f aca="false">SUM(G483-H483)</f>
        <v>0.469793129883962</v>
      </c>
    </row>
    <row r="484" customFormat="false" ht="15" hidden="false" customHeight="false" outlineLevel="0" collapsed="false">
      <c r="A484" s="0" t="n">
        <v>484</v>
      </c>
      <c r="B484" s="0" t="s">
        <v>483</v>
      </c>
      <c r="C484" s="1" t="n">
        <v>1355</v>
      </c>
      <c r="D484" s="0" t="n">
        <v>46</v>
      </c>
      <c r="E484" s="1" t="n">
        <v>780</v>
      </c>
      <c r="F484" s="0" t="n">
        <v>30</v>
      </c>
      <c r="G484" s="2" t="n">
        <f aca="false">(D484*(C484+E484))/((D484+F484)*C484)</f>
        <v>0.953680326276947</v>
      </c>
      <c r="H484" s="2" t="n">
        <f aca="false">(F484*(C484+E484))/((F484+D484)*E484)</f>
        <v>1.08046558704453</v>
      </c>
      <c r="I484" s="3" t="n">
        <f aca="false">SUM(G484-H484)</f>
        <v>-0.126785260767587</v>
      </c>
    </row>
    <row r="485" customFormat="false" ht="15" hidden="false" customHeight="false" outlineLevel="0" collapsed="false">
      <c r="A485" s="0" t="n">
        <v>485</v>
      </c>
      <c r="B485" s="0" t="s">
        <v>484</v>
      </c>
      <c r="C485" s="1" t="n">
        <v>1355</v>
      </c>
      <c r="D485" s="0" t="n">
        <v>271</v>
      </c>
      <c r="E485" s="1" t="n">
        <v>780</v>
      </c>
      <c r="F485" s="0" t="n">
        <v>99</v>
      </c>
      <c r="G485" s="2" t="n">
        <f aca="false">(D485*(C485+E485))/((D485+F485)*C485)</f>
        <v>1.15405405405405</v>
      </c>
      <c r="H485" s="2" t="n">
        <f aca="false">(F485*(C485+E485))/((F485+D485)*E485)</f>
        <v>0.732380457380457</v>
      </c>
      <c r="I485" s="3" t="n">
        <f aca="false">SUM(G485-H485)</f>
        <v>0.421673596673597</v>
      </c>
    </row>
    <row r="486" customFormat="false" ht="15" hidden="false" customHeight="false" outlineLevel="0" collapsed="false">
      <c r="A486" s="0" t="n">
        <v>486</v>
      </c>
      <c r="B486" s="0" t="s">
        <v>485</v>
      </c>
      <c r="C486" s="1" t="n">
        <v>1355</v>
      </c>
      <c r="D486" s="0" t="n">
        <v>140</v>
      </c>
      <c r="E486" s="1" t="n">
        <v>780</v>
      </c>
      <c r="F486" s="0" t="n">
        <v>31</v>
      </c>
      <c r="G486" s="2" t="n">
        <f aca="false">(D486*(C486+E486))/((D486+F486)*C486)</f>
        <v>1.29000237370795</v>
      </c>
      <c r="H486" s="2" t="n">
        <f aca="false">(F486*(C486+E486))/((F486+D486)*E486)</f>
        <v>0.496213825161194</v>
      </c>
      <c r="I486" s="3" t="n">
        <f aca="false">SUM(G486-H486)</f>
        <v>0.793788548546754</v>
      </c>
    </row>
    <row r="487" customFormat="false" ht="15" hidden="false" customHeight="false" outlineLevel="0" collapsed="false">
      <c r="A487" s="0" t="n">
        <v>487</v>
      </c>
      <c r="B487" s="0" t="s">
        <v>486</v>
      </c>
      <c r="C487" s="1" t="n">
        <v>1355</v>
      </c>
      <c r="D487" s="0" t="n">
        <v>141</v>
      </c>
      <c r="E487" s="1" t="n">
        <v>780</v>
      </c>
      <c r="F487" s="0" t="n">
        <v>35</v>
      </c>
      <c r="G487" s="2" t="n">
        <f aca="false">(D487*(C487+E487))/((D487+F487)*C487)</f>
        <v>1.26230711170748</v>
      </c>
      <c r="H487" s="2" t="n">
        <f aca="false">(F487*(C487+E487))/((F487+D487)*E487)</f>
        <v>0.544325466200466</v>
      </c>
      <c r="I487" s="3" t="n">
        <f aca="false">SUM(G487-H487)</f>
        <v>0.717981645507015</v>
      </c>
    </row>
    <row r="488" customFormat="false" ht="15" hidden="false" customHeight="false" outlineLevel="0" collapsed="false">
      <c r="A488" s="0" t="n">
        <v>488</v>
      </c>
      <c r="B488" s="0" t="s">
        <v>487</v>
      </c>
      <c r="C488" s="1" t="n">
        <v>1355</v>
      </c>
      <c r="D488" s="0" t="n">
        <v>354</v>
      </c>
      <c r="E488" s="1" t="n">
        <v>780</v>
      </c>
      <c r="F488" s="0" t="n">
        <v>134</v>
      </c>
      <c r="G488" s="2" t="n">
        <f aca="false">(D488*(C488+E488))/((D488+F488)*C488)</f>
        <v>1.1429889298893</v>
      </c>
      <c r="H488" s="2" t="n">
        <f aca="false">(F488*(C488+E488))/((F488+D488)*E488)</f>
        <v>0.751602564102564</v>
      </c>
      <c r="I488" s="3" t="n">
        <f aca="false">SUM(G488-H488)</f>
        <v>0.391386365786735</v>
      </c>
    </row>
    <row r="489" customFormat="false" ht="15" hidden="false" customHeight="false" outlineLevel="0" collapsed="false">
      <c r="A489" s="0" t="n">
        <v>489</v>
      </c>
      <c r="B489" s="0" t="s">
        <v>488</v>
      </c>
      <c r="C489" s="1" t="n">
        <v>1355</v>
      </c>
      <c r="D489" s="0" t="n">
        <v>29</v>
      </c>
      <c r="E489" s="1" t="n">
        <v>780</v>
      </c>
      <c r="F489" s="0" t="n">
        <v>13</v>
      </c>
      <c r="G489" s="2" t="n">
        <f aca="false">(D489*(C489+E489))/((D489+F489)*C489)</f>
        <v>1.08794587945879</v>
      </c>
      <c r="H489" s="2" t="n">
        <f aca="false">(F489*(C489+E489))/((F489+D489)*E489)</f>
        <v>0.847222222222222</v>
      </c>
      <c r="I489" s="3" t="n">
        <f aca="false">SUM(G489-H489)</f>
        <v>0.240723657236572</v>
      </c>
    </row>
    <row r="490" customFormat="false" ht="15" hidden="false" customHeight="false" outlineLevel="0" collapsed="false">
      <c r="A490" s="0" t="n">
        <v>490</v>
      </c>
      <c r="B490" s="0" t="s">
        <v>489</v>
      </c>
      <c r="C490" s="1" t="n">
        <v>1355</v>
      </c>
      <c r="D490" s="0" t="n">
        <v>245</v>
      </c>
      <c r="E490" s="1" t="n">
        <v>780</v>
      </c>
      <c r="F490" s="0" t="n">
        <v>131</v>
      </c>
      <c r="G490" s="2" t="n">
        <f aca="false">(D490*(C490+E490))/((D490+F490)*C490)</f>
        <v>1.02668407003219</v>
      </c>
      <c r="H490" s="2" t="n">
        <f aca="false">(F490*(C490+E490))/((F490+D490)*E490)</f>
        <v>0.953644980905619</v>
      </c>
      <c r="I490" s="3" t="n">
        <f aca="false">SUM(G490-H490)</f>
        <v>0.0730390891265705</v>
      </c>
    </row>
    <row r="491" customFormat="false" ht="15" hidden="false" customHeight="false" outlineLevel="0" collapsed="false">
      <c r="A491" s="0" t="n">
        <v>491</v>
      </c>
      <c r="B491" s="0" t="s">
        <v>490</v>
      </c>
      <c r="C491" s="1" t="n">
        <v>1355</v>
      </c>
      <c r="D491" s="0" t="n">
        <v>1334</v>
      </c>
      <c r="E491" s="1" t="n">
        <v>780</v>
      </c>
      <c r="F491" s="0" t="n">
        <v>762</v>
      </c>
      <c r="G491" s="2" t="n">
        <f aca="false">(D491*(C491+E491))/((D491+F491)*C491)</f>
        <v>1.00282034308893</v>
      </c>
      <c r="H491" s="2" t="n">
        <f aca="false">(F491*(C491+E491))/((F491+D491)*E491)</f>
        <v>0.995100557839107</v>
      </c>
      <c r="I491" s="3" t="n">
        <f aca="false">SUM(G491-H491)</f>
        <v>0.00771978524981964</v>
      </c>
    </row>
    <row r="492" customFormat="false" ht="15" hidden="false" customHeight="false" outlineLevel="0" collapsed="false">
      <c r="A492" s="0" t="n">
        <v>492</v>
      </c>
      <c r="B492" s="0" t="s">
        <v>491</v>
      </c>
      <c r="C492" s="1" t="n">
        <v>1355</v>
      </c>
      <c r="D492" s="0" t="n">
        <v>352</v>
      </c>
      <c r="E492" s="1" t="n">
        <v>780</v>
      </c>
      <c r="F492" s="0" t="n">
        <v>135</v>
      </c>
      <c r="G492" s="2" t="n">
        <f aca="false">(D492*(C492+E492))/((D492+F492)*C492)</f>
        <v>1.1388651052835</v>
      </c>
      <c r="H492" s="2" t="n">
        <f aca="false">(F492*(C492+E492))/((F492+D492)*E492)</f>
        <v>0.75876638761649</v>
      </c>
      <c r="I492" s="3" t="n">
        <f aca="false">SUM(G492-H492)</f>
        <v>0.380098717667006</v>
      </c>
    </row>
    <row r="493" customFormat="false" ht="15" hidden="false" customHeight="false" outlineLevel="0" collapsed="false">
      <c r="A493" s="0" t="n">
        <v>493</v>
      </c>
      <c r="B493" s="0" t="s">
        <v>492</v>
      </c>
      <c r="C493" s="1" t="n">
        <v>1355</v>
      </c>
      <c r="D493" s="0" t="n">
        <v>178</v>
      </c>
      <c r="E493" s="1" t="n">
        <v>780</v>
      </c>
      <c r="F493" s="0" t="n">
        <v>50</v>
      </c>
      <c r="G493" s="2" t="n">
        <f aca="false">(D493*(C493+E493))/((D493+F493)*C493)</f>
        <v>1.23010940635722</v>
      </c>
      <c r="H493" s="2" t="n">
        <f aca="false">(F493*(C493+E493))/((F493+D493)*E493)</f>
        <v>0.600258659469186</v>
      </c>
      <c r="I493" s="3" t="n">
        <f aca="false">SUM(G493-H493)</f>
        <v>0.629850746888036</v>
      </c>
    </row>
    <row r="494" customFormat="false" ht="15" hidden="false" customHeight="false" outlineLevel="0" collapsed="false">
      <c r="A494" s="0" t="n">
        <v>494</v>
      </c>
      <c r="B494" s="0" t="s">
        <v>493</v>
      </c>
      <c r="C494" s="1" t="n">
        <v>1355</v>
      </c>
      <c r="D494" s="0" t="n">
        <v>786</v>
      </c>
      <c r="E494" s="1" t="n">
        <v>780</v>
      </c>
      <c r="F494" s="0" t="n">
        <v>391</v>
      </c>
      <c r="G494" s="2" t="n">
        <f aca="false">(D494*(C494+E494))/((D494+F494)*C494)</f>
        <v>1.05221543294447</v>
      </c>
      <c r="H494" s="2" t="n">
        <f aca="false">(F494*(C494+E494))/((F494+D494)*E494)</f>
        <v>0.909292420974664</v>
      </c>
      <c r="I494" s="3" t="n">
        <f aca="false">SUM(G494-H494)</f>
        <v>0.14292301196981</v>
      </c>
    </row>
    <row r="495" customFormat="false" ht="15" hidden="false" customHeight="false" outlineLevel="0" collapsed="false">
      <c r="A495" s="0" t="n">
        <v>495</v>
      </c>
      <c r="B495" s="0" t="s">
        <v>494</v>
      </c>
      <c r="C495" s="1" t="n">
        <v>1355</v>
      </c>
      <c r="D495" s="0" t="n">
        <v>121</v>
      </c>
      <c r="E495" s="1" t="n">
        <v>780</v>
      </c>
      <c r="F495" s="0" t="n">
        <v>48</v>
      </c>
      <c r="G495" s="2" t="n">
        <f aca="false">(D495*(C495+E495))/((D495+F495)*C495)</f>
        <v>1.12812506823293</v>
      </c>
      <c r="H495" s="2" t="n">
        <f aca="false">(F495*(C495+E495))/((F495+D495)*E495)</f>
        <v>0.77742375967228</v>
      </c>
      <c r="I495" s="3" t="n">
        <f aca="false">SUM(G495-H495)</f>
        <v>0.350701308560651</v>
      </c>
    </row>
    <row r="496" customFormat="false" ht="15" hidden="false" customHeight="false" outlineLevel="0" collapsed="false">
      <c r="A496" s="0" t="n">
        <v>496</v>
      </c>
      <c r="B496" s="0" t="s">
        <v>495</v>
      </c>
      <c r="C496" s="1" t="n">
        <v>1355</v>
      </c>
      <c r="D496" s="0" t="n">
        <v>840</v>
      </c>
      <c r="E496" s="1" t="n">
        <v>780</v>
      </c>
      <c r="F496" s="0" t="n">
        <v>386</v>
      </c>
      <c r="G496" s="2" t="n">
        <f aca="false">(D496*(C496+E496))/((D496+F496)*C496)</f>
        <v>1.07956152970991</v>
      </c>
      <c r="H496" s="2" t="n">
        <f aca="false">(F496*(C496+E496))/((F496+D496)*E496)</f>
        <v>0.861787342619317</v>
      </c>
      <c r="I496" s="3" t="n">
        <f aca="false">SUM(G496-H496)</f>
        <v>0.217774187090597</v>
      </c>
    </row>
    <row r="497" customFormat="false" ht="15" hidden="false" customHeight="false" outlineLevel="0" collapsed="false">
      <c r="A497" s="0" t="n">
        <v>497</v>
      </c>
      <c r="B497" s="0" t="s">
        <v>496</v>
      </c>
      <c r="C497" s="1" t="n">
        <v>1355</v>
      </c>
      <c r="D497" s="0" t="n">
        <v>52</v>
      </c>
      <c r="E497" s="1" t="n">
        <v>780</v>
      </c>
      <c r="F497" s="0" t="n">
        <v>25</v>
      </c>
      <c r="G497" s="2" t="n">
        <f aca="false">(D497*(C497+E497))/((D497+F497)*C497)</f>
        <v>1.06407245890641</v>
      </c>
      <c r="H497" s="2" t="n">
        <f aca="false">(F497*(C497+E497))/((F497+D497)*E497)</f>
        <v>0.888694638694639</v>
      </c>
      <c r="I497" s="3" t="n">
        <f aca="false">SUM(G497-H497)</f>
        <v>0.175377820211769</v>
      </c>
    </row>
    <row r="498" customFormat="false" ht="15" hidden="false" customHeight="false" outlineLevel="0" collapsed="false">
      <c r="A498" s="0" t="n">
        <v>498</v>
      </c>
      <c r="B498" s="0" t="s">
        <v>497</v>
      </c>
      <c r="C498" s="1" t="n">
        <v>1355</v>
      </c>
      <c r="D498" s="0" t="n">
        <v>34</v>
      </c>
      <c r="E498" s="1" t="n">
        <v>780</v>
      </c>
      <c r="F498" s="0" t="n">
        <v>11</v>
      </c>
      <c r="G498" s="2" t="n">
        <f aca="false">(D498*(C498+E498))/((D498+F498)*C498)</f>
        <v>1.19048790487905</v>
      </c>
      <c r="H498" s="2" t="n">
        <f aca="false">(F498*(C498+E498))/((F498+D498)*E498)</f>
        <v>0.669088319088319</v>
      </c>
      <c r="I498" s="3" t="n">
        <f aca="false">SUM(G498-H498)</f>
        <v>0.52139958579073</v>
      </c>
    </row>
    <row r="499" customFormat="false" ht="15" hidden="false" customHeight="false" outlineLevel="0" collapsed="false">
      <c r="A499" s="0" t="n">
        <v>499</v>
      </c>
      <c r="B499" s="0" t="s">
        <v>498</v>
      </c>
      <c r="C499" s="1" t="n">
        <v>1355</v>
      </c>
      <c r="D499" s="0" t="n">
        <v>706</v>
      </c>
      <c r="E499" s="1" t="n">
        <v>780</v>
      </c>
      <c r="F499" s="0" t="n">
        <v>402</v>
      </c>
      <c r="G499" s="2" t="n">
        <f aca="false">(D499*(C499+E499))/((D499+F499)*C499)</f>
        <v>1.00397644770672</v>
      </c>
      <c r="H499" s="2" t="n">
        <f aca="false">(F499*(C499+E499))/((F499+D499)*E499)</f>
        <v>0.993092196612052</v>
      </c>
      <c r="I499" s="3" t="n">
        <f aca="false">SUM(G499-H499)</f>
        <v>0.0108842510946631</v>
      </c>
    </row>
    <row r="500" customFormat="false" ht="15" hidden="false" customHeight="false" outlineLevel="0" collapsed="false">
      <c r="A500" s="0" t="n">
        <v>500</v>
      </c>
      <c r="B500" s="0" t="s">
        <v>499</v>
      </c>
      <c r="C500" s="1" t="n">
        <v>1355</v>
      </c>
      <c r="D500" s="0" t="n">
        <v>175</v>
      </c>
      <c r="E500" s="1" t="n">
        <v>780</v>
      </c>
      <c r="F500" s="0" t="n">
        <v>50</v>
      </c>
      <c r="G500" s="2" t="n">
        <f aca="false">(D500*(C500+E500))/((D500+F500)*C500)</f>
        <v>1.22550225502255</v>
      </c>
      <c r="H500" s="2" t="n">
        <f aca="false">(F500*(C500+E500))/((F500+D500)*E500)</f>
        <v>0.608262108262108</v>
      </c>
      <c r="I500" s="3" t="n">
        <f aca="false">SUM(G500-H500)</f>
        <v>0.617240146760442</v>
      </c>
    </row>
    <row r="501" customFormat="false" ht="15" hidden="false" customHeight="false" outlineLevel="0" collapsed="false">
      <c r="A501" s="0" t="n">
        <v>501</v>
      </c>
      <c r="B501" s="0" t="s">
        <v>500</v>
      </c>
      <c r="C501" s="1" t="n">
        <v>1355</v>
      </c>
      <c r="D501" s="0" t="n">
        <v>265</v>
      </c>
      <c r="E501" s="1" t="n">
        <v>780</v>
      </c>
      <c r="F501" s="0" t="n">
        <v>142</v>
      </c>
      <c r="G501" s="2" t="n">
        <f aca="false">(D501*(C501+E501))/((D501+F501)*C501)</f>
        <v>1.02591185617016</v>
      </c>
      <c r="H501" s="2" t="n">
        <f aca="false">(F501*(C501+E501))/((F501+D501)*E501)</f>
        <v>0.954986454986455</v>
      </c>
      <c r="I501" s="3" t="n">
        <f aca="false">SUM(G501-H501)</f>
        <v>0.0709254011837038</v>
      </c>
    </row>
    <row r="502" customFormat="false" ht="15" hidden="false" customHeight="false" outlineLevel="0" collapsed="false">
      <c r="A502" s="0" t="n">
        <v>502</v>
      </c>
      <c r="B502" s="0" t="s">
        <v>501</v>
      </c>
      <c r="C502" s="1" t="n">
        <v>1355</v>
      </c>
      <c r="D502" s="0" t="n">
        <v>238</v>
      </c>
      <c r="E502" s="1" t="n">
        <v>780</v>
      </c>
      <c r="F502" s="0" t="n">
        <v>135</v>
      </c>
      <c r="G502" s="2" t="n">
        <f aca="false">(D502*(C502+E502))/((D502+F502)*C502)</f>
        <v>1.00537182315523</v>
      </c>
      <c r="H502" s="2" t="n">
        <f aca="false">(F502*(C502+E502))/((F502+D502)*E502)</f>
        <v>0.990668179005981</v>
      </c>
      <c r="I502" s="3" t="n">
        <f aca="false">SUM(G502-H502)</f>
        <v>0.0147036441492483</v>
      </c>
    </row>
    <row r="503" customFormat="false" ht="15" hidden="false" customHeight="false" outlineLevel="0" collapsed="false">
      <c r="A503" s="0" t="n">
        <v>503</v>
      </c>
      <c r="B503" s="0" t="s">
        <v>502</v>
      </c>
      <c r="C503" s="1" t="n">
        <v>1355</v>
      </c>
      <c r="D503" s="0" t="n">
        <v>966</v>
      </c>
      <c r="E503" s="1" t="n">
        <v>780</v>
      </c>
      <c r="F503" s="0" t="n">
        <v>445</v>
      </c>
      <c r="G503" s="2" t="n">
        <f aca="false">(D503*(C503+E503))/((D503+F503)*C503)</f>
        <v>1.07871991547697</v>
      </c>
      <c r="H503" s="2" t="n">
        <f aca="false">(F503*(C503+E503))/((F503+D503)*E503)</f>
        <v>0.863249377600901</v>
      </c>
      <c r="I503" s="3" t="n">
        <f aca="false">SUM(G503-H503)</f>
        <v>0.215470537876071</v>
      </c>
    </row>
    <row r="504" customFormat="false" ht="15" hidden="false" customHeight="false" outlineLevel="0" collapsed="false">
      <c r="A504" s="0" t="n">
        <v>504</v>
      </c>
      <c r="B504" s="0" t="s">
        <v>503</v>
      </c>
      <c r="C504" s="1" t="n">
        <v>1355</v>
      </c>
      <c r="D504" s="0" t="n">
        <v>227</v>
      </c>
      <c r="E504" s="1" t="n">
        <v>780</v>
      </c>
      <c r="F504" s="0" t="n">
        <v>130</v>
      </c>
      <c r="G504" s="2" t="n">
        <f aca="false">(D504*(C504+E504))/((D504+F504)*C504)</f>
        <v>1.00188119528254</v>
      </c>
      <c r="H504" s="2" t="n">
        <f aca="false">(F504*(C504+E504))/((F504+D504)*E504)</f>
        <v>0.996732026143791</v>
      </c>
      <c r="I504" s="3" t="n">
        <f aca="false">SUM(G504-H504)</f>
        <v>0.00514916913875019</v>
      </c>
    </row>
    <row r="505" customFormat="false" ht="15" hidden="false" customHeight="false" outlineLevel="0" collapsed="false">
      <c r="A505" s="0" t="n">
        <v>505</v>
      </c>
      <c r="B505" s="0" t="s">
        <v>504</v>
      </c>
      <c r="C505" s="1" t="n">
        <v>1355</v>
      </c>
      <c r="D505" s="0" t="n">
        <v>186</v>
      </c>
      <c r="E505" s="1" t="n">
        <v>780</v>
      </c>
      <c r="F505" s="0" t="n">
        <v>53</v>
      </c>
      <c r="G505" s="2" t="n">
        <f aca="false">(D505*(C505+E505))/((D505+F505)*C505)</f>
        <v>1.22623477280798</v>
      </c>
      <c r="H505" s="2" t="n">
        <f aca="false">(F505*(C505+E505))/((F505+D505)*E505)</f>
        <v>0.606989593391267</v>
      </c>
      <c r="I505" s="3" t="n">
        <f aca="false">SUM(G505-H505)</f>
        <v>0.619245179416712</v>
      </c>
    </row>
    <row r="506" customFormat="false" ht="15" hidden="false" customHeight="false" outlineLevel="0" collapsed="false">
      <c r="A506" s="0" t="n">
        <v>506</v>
      </c>
      <c r="B506" s="0" t="s">
        <v>505</v>
      </c>
      <c r="C506" s="1" t="n">
        <v>1355</v>
      </c>
      <c r="D506" s="0" t="n">
        <v>13</v>
      </c>
      <c r="E506" s="1" t="n">
        <v>780</v>
      </c>
      <c r="F506" s="0" t="n">
        <v>6</v>
      </c>
      <c r="G506" s="2" t="n">
        <f aca="false">(D506*(C506+E506))/((D506+F506)*C506)</f>
        <v>1.07807341231307</v>
      </c>
      <c r="H506" s="2" t="n">
        <f aca="false">(F506*(C506+E506))/((F506+D506)*E506)</f>
        <v>0.864372469635628</v>
      </c>
      <c r="I506" s="3" t="n">
        <f aca="false">SUM(G506-H506)</f>
        <v>0.213700942677443</v>
      </c>
    </row>
    <row r="507" customFormat="false" ht="15" hidden="false" customHeight="false" outlineLevel="0" collapsed="false">
      <c r="A507" s="0" t="n">
        <v>507</v>
      </c>
      <c r="B507" s="0" t="s">
        <v>506</v>
      </c>
      <c r="C507" s="1" t="n">
        <v>1355</v>
      </c>
      <c r="D507" s="0" t="n">
        <v>544</v>
      </c>
      <c r="E507" s="1" t="n">
        <v>780</v>
      </c>
      <c r="F507" s="0" t="n">
        <v>198</v>
      </c>
      <c r="G507" s="2" t="n">
        <f aca="false">(D507*(C507+E507))/((D507+F507)*C507)</f>
        <v>1.15519041982873</v>
      </c>
      <c r="H507" s="2" t="n">
        <f aca="false">(F507*(C507+E507))/((F507+D507)*E507)</f>
        <v>0.730406386066763</v>
      </c>
      <c r="I507" s="3" t="n">
        <f aca="false">SUM(G507-H507)</f>
        <v>0.424784033761963</v>
      </c>
    </row>
    <row r="508" customFormat="false" ht="15" hidden="false" customHeight="false" outlineLevel="0" collapsed="false">
      <c r="A508" s="0" t="n">
        <v>508</v>
      </c>
      <c r="B508" s="0" t="s">
        <v>507</v>
      </c>
      <c r="C508" s="1" t="n">
        <v>1355</v>
      </c>
      <c r="D508" s="0" t="n">
        <v>331</v>
      </c>
      <c r="E508" s="1" t="n">
        <v>780</v>
      </c>
      <c r="F508" s="0" t="n">
        <v>217</v>
      </c>
      <c r="G508" s="2" t="n">
        <f aca="false">(D508*(C508+E508))/((D508+F508)*C508)</f>
        <v>0.951713039028201</v>
      </c>
      <c r="H508" s="2" t="n">
        <f aca="false">(F508*(C508+E508))/((F508+D508)*E508)</f>
        <v>1.08388311809845</v>
      </c>
      <c r="I508" s="3" t="n">
        <f aca="false">SUM(G508-H508)</f>
        <v>-0.132170079070246</v>
      </c>
    </row>
    <row r="509" customFormat="false" ht="15" hidden="false" customHeight="false" outlineLevel="0" collapsed="false">
      <c r="A509" s="0" t="n">
        <v>509</v>
      </c>
      <c r="B509" s="0" t="s">
        <v>508</v>
      </c>
      <c r="C509" s="1" t="n">
        <v>1355</v>
      </c>
      <c r="D509" s="0" t="n">
        <v>146</v>
      </c>
      <c r="E509" s="1" t="n">
        <v>780</v>
      </c>
      <c r="F509" s="0" t="n">
        <v>81</v>
      </c>
      <c r="G509" s="2" t="n">
        <f aca="false">(D509*(C509+E509))/((D509+F509)*C509)</f>
        <v>1.01341092706081</v>
      </c>
      <c r="H509" s="2" t="n">
        <f aca="false">(F509*(C509+E509))/((F509+D509)*E509)</f>
        <v>0.976702812605896</v>
      </c>
      <c r="I509" s="3" t="n">
        <f aca="false">SUM(G509-H509)</f>
        <v>0.0367081144549162</v>
      </c>
    </row>
    <row r="510" customFormat="false" ht="15" hidden="false" customHeight="false" outlineLevel="0" collapsed="false">
      <c r="A510" s="0" t="n">
        <v>510</v>
      </c>
      <c r="B510" s="0" t="s">
        <v>509</v>
      </c>
      <c r="C510" s="1" t="n">
        <v>1355</v>
      </c>
      <c r="D510" s="0" t="n">
        <v>80</v>
      </c>
      <c r="E510" s="1" t="n">
        <v>780</v>
      </c>
      <c r="F510" s="0" t="n">
        <v>60</v>
      </c>
      <c r="G510" s="2" t="n">
        <f aca="false">(D510*(C510+E510))/((D510+F510)*C510)</f>
        <v>0.900369003690037</v>
      </c>
      <c r="H510" s="2" t="n">
        <f aca="false">(F510*(C510+E510))/((F510+D510)*E510)</f>
        <v>1.17307692307692</v>
      </c>
      <c r="I510" s="3" t="n">
        <f aca="false">SUM(G510-H510)</f>
        <v>-0.272707919386886</v>
      </c>
    </row>
    <row r="511" customFormat="false" ht="15" hidden="false" customHeight="false" outlineLevel="0" collapsed="false">
      <c r="A511" s="0" t="n">
        <v>511</v>
      </c>
      <c r="B511" s="0" t="s">
        <v>510</v>
      </c>
      <c r="C511" s="1" t="n">
        <v>1355</v>
      </c>
      <c r="D511" s="0" t="n">
        <v>68</v>
      </c>
      <c r="E511" s="1" t="n">
        <v>780</v>
      </c>
      <c r="F511" s="0" t="n">
        <v>63</v>
      </c>
      <c r="G511" s="2" t="n">
        <f aca="false">(D511*(C511+E511))/((D511+F511)*C511)</f>
        <v>0.817892453733698</v>
      </c>
      <c r="H511" s="2" t="n">
        <f aca="false">(F511*(C511+E511))/((F511+D511)*E511)</f>
        <v>1.31635349383441</v>
      </c>
      <c r="I511" s="3" t="n">
        <f aca="false">SUM(G511-H511)</f>
        <v>-0.498461040100712</v>
      </c>
    </row>
    <row r="512" customFormat="false" ht="15" hidden="false" customHeight="false" outlineLevel="0" collapsed="false">
      <c r="A512" s="0" t="n">
        <v>512</v>
      </c>
      <c r="B512" s="0" t="s">
        <v>511</v>
      </c>
      <c r="C512" s="1" t="n">
        <v>1355</v>
      </c>
      <c r="D512" s="0" t="n">
        <v>93</v>
      </c>
      <c r="E512" s="1" t="n">
        <v>780</v>
      </c>
      <c r="F512" s="0" t="n">
        <v>52</v>
      </c>
      <c r="G512" s="2" t="n">
        <f aca="false">(D512*(C512+E512))/((D512+F512)*C512)</f>
        <v>1.01058658862451</v>
      </c>
      <c r="H512" s="2" t="n">
        <f aca="false">(F512*(C512+E512))/((F512+D512)*E512)</f>
        <v>0.981609195402299</v>
      </c>
      <c r="I512" s="3" t="n">
        <f aca="false">SUM(G512-H512)</f>
        <v>0.028977393222208</v>
      </c>
    </row>
    <row r="513" customFormat="false" ht="15" hidden="false" customHeight="false" outlineLevel="0" collapsed="false">
      <c r="A513" s="0" t="n">
        <v>513</v>
      </c>
      <c r="B513" s="0" t="s">
        <v>512</v>
      </c>
      <c r="C513" s="1" t="n">
        <v>1355</v>
      </c>
      <c r="D513" s="0" t="n">
        <v>0</v>
      </c>
      <c r="E513" s="1" t="n">
        <v>780</v>
      </c>
      <c r="F513" s="0" t="n">
        <v>0</v>
      </c>
      <c r="G513" s="2" t="e">
        <f aca="false">(D513*(C513+E513))/((D513+F513)*C513)</f>
        <v>#DIV/0!</v>
      </c>
      <c r="H513" s="2" t="e">
        <f aca="false">(F513*(C513+E513))/((F513+D513)*E513)</f>
        <v>#DIV/0!</v>
      </c>
      <c r="I513" s="3" t="e">
        <f aca="false">SUM(G513-H513)</f>
        <v>#DIV/0!</v>
      </c>
    </row>
    <row r="514" customFormat="false" ht="15" hidden="false" customHeight="false" outlineLevel="0" collapsed="false">
      <c r="A514" s="0" t="n">
        <v>514</v>
      </c>
      <c r="B514" s="0" t="s">
        <v>513</v>
      </c>
      <c r="C514" s="1" t="n">
        <v>1355</v>
      </c>
      <c r="D514" s="0" t="n">
        <v>173</v>
      </c>
      <c r="E514" s="1" t="n">
        <v>780</v>
      </c>
      <c r="F514" s="0" t="n">
        <v>94</v>
      </c>
      <c r="G514" s="2" t="n">
        <f aca="false">(D514*(C514+E514))/((D514+F514)*C514)</f>
        <v>1.02092402946501</v>
      </c>
      <c r="H514" s="2" t="n">
        <f aca="false">(F514*(C514+E514))/((F514+D514)*E514)</f>
        <v>0.963651205224239</v>
      </c>
      <c r="I514" s="3" t="n">
        <f aca="false">SUM(G514-H514)</f>
        <v>0.0572728242407747</v>
      </c>
    </row>
    <row r="515" customFormat="false" ht="15" hidden="false" customHeight="false" outlineLevel="0" collapsed="false">
      <c r="A515" s="0" t="n">
        <v>515</v>
      </c>
      <c r="B515" s="0" t="s">
        <v>514</v>
      </c>
      <c r="C515" s="1" t="n">
        <v>1355</v>
      </c>
      <c r="D515" s="0" t="n">
        <v>324</v>
      </c>
      <c r="E515" s="1" t="n">
        <v>780</v>
      </c>
      <c r="F515" s="0" t="n">
        <v>105</v>
      </c>
      <c r="G515" s="2" t="n">
        <f aca="false">(D515*(C515+E515))/((D515+F515)*C515)</f>
        <v>1.18999819368823</v>
      </c>
      <c r="H515" s="2" t="n">
        <f aca="false">(F515*(C515+E515))/((F515+D515)*E515)</f>
        <v>0.669939035323651</v>
      </c>
      <c r="I515" s="3" t="n">
        <f aca="false">SUM(G515-H515)</f>
        <v>0.52005915836458</v>
      </c>
    </row>
    <row r="516" customFormat="false" ht="15" hidden="false" customHeight="false" outlineLevel="0" collapsed="false">
      <c r="A516" s="0" t="n">
        <v>516</v>
      </c>
      <c r="B516" s="0" t="s">
        <v>515</v>
      </c>
      <c r="C516" s="1" t="n">
        <v>1355</v>
      </c>
      <c r="D516" s="0" t="n">
        <v>482</v>
      </c>
      <c r="E516" s="1" t="n">
        <v>780</v>
      </c>
      <c r="F516" s="0" t="n">
        <v>231</v>
      </c>
      <c r="G516" s="2" t="n">
        <f aca="false">(D516*(C516+E516))/((D516+F516)*C516)</f>
        <v>1.06516304994747</v>
      </c>
      <c r="H516" s="2" t="n">
        <f aca="false">(F516*(C516+E516))/((F516+D516)*E516)</f>
        <v>0.886800086309203</v>
      </c>
      <c r="I516" s="3" t="n">
        <f aca="false">SUM(G516-H516)</f>
        <v>0.178362963638267</v>
      </c>
    </row>
    <row r="517" customFormat="false" ht="15" hidden="false" customHeight="false" outlineLevel="0" collapsed="false">
      <c r="A517" s="0" t="n">
        <v>517</v>
      </c>
      <c r="B517" s="0" t="s">
        <v>516</v>
      </c>
      <c r="C517" s="1" t="n">
        <v>1355</v>
      </c>
      <c r="D517" s="0" t="n">
        <v>1291</v>
      </c>
      <c r="E517" s="1" t="n">
        <v>780</v>
      </c>
      <c r="F517" s="0" t="n">
        <v>736</v>
      </c>
      <c r="G517" s="2" t="n">
        <f aca="false">(D517*(C517+E517))/((D517+F517)*C517)</f>
        <v>1.00353165840489</v>
      </c>
      <c r="H517" s="2" t="n">
        <f aca="false">(F517*(C517+E517))/((F517+D517)*E517)</f>
        <v>0.993864875463297</v>
      </c>
      <c r="I517" s="3" t="n">
        <f aca="false">SUM(G517-H517)</f>
        <v>0.00966678294159507</v>
      </c>
    </row>
    <row r="518" customFormat="false" ht="15" hidden="false" customHeight="false" outlineLevel="0" collapsed="false">
      <c r="A518" s="0" t="n">
        <v>518</v>
      </c>
      <c r="B518" s="0" t="s">
        <v>517</v>
      </c>
      <c r="C518" s="1" t="n">
        <v>1355</v>
      </c>
      <c r="D518" s="0" t="n">
        <v>198</v>
      </c>
      <c r="E518" s="1" t="n">
        <v>780</v>
      </c>
      <c r="F518" s="0" t="n">
        <v>44</v>
      </c>
      <c r="G518" s="2" t="n">
        <f aca="false">(D518*(C518+E518))/((D518+F518)*C518)</f>
        <v>1.28916470982892</v>
      </c>
      <c r="H518" s="2" t="n">
        <f aca="false">(F518*(C518+E518))/((F518+D518)*E518)</f>
        <v>0.497668997668998</v>
      </c>
      <c r="I518" s="3" t="n">
        <f aca="false">SUM(G518-H518)</f>
        <v>0.791495712159919</v>
      </c>
    </row>
    <row r="519" customFormat="false" ht="15" hidden="false" customHeight="false" outlineLevel="0" collapsed="false">
      <c r="A519" s="0" t="n">
        <v>519</v>
      </c>
      <c r="B519" s="0" t="s">
        <v>518</v>
      </c>
      <c r="C519" s="1" t="n">
        <v>1355</v>
      </c>
      <c r="D519" s="0" t="n">
        <v>332</v>
      </c>
      <c r="E519" s="1" t="n">
        <v>780</v>
      </c>
      <c r="F519" s="0" t="n">
        <v>179</v>
      </c>
      <c r="G519" s="2" t="n">
        <f aca="false">(D519*(C519+E519))/((D519+F519)*C519)</f>
        <v>1.0237072233736</v>
      </c>
      <c r="H519" s="2" t="n">
        <f aca="false">(F519*(C519+E519))/((F519+D519)*E519)</f>
        <v>0.958816297857394</v>
      </c>
      <c r="I519" s="3" t="n">
        <f aca="false">SUM(G519-H519)</f>
        <v>0.0648909255162098</v>
      </c>
    </row>
    <row r="520" customFormat="false" ht="15" hidden="false" customHeight="false" outlineLevel="0" collapsed="false">
      <c r="A520" s="0" t="n">
        <v>520</v>
      </c>
      <c r="B520" s="0" t="s">
        <v>519</v>
      </c>
      <c r="C520" s="1" t="n">
        <v>1355</v>
      </c>
      <c r="D520" s="0" t="n">
        <v>423</v>
      </c>
      <c r="E520" s="1" t="n">
        <v>780</v>
      </c>
      <c r="F520" s="0" t="n">
        <v>137</v>
      </c>
      <c r="G520" s="2" t="n">
        <f aca="false">(D520*(C520+E520))/((D520+F520)*C520)</f>
        <v>1.19017527675277</v>
      </c>
      <c r="H520" s="2" t="n">
        <f aca="false">(F520*(C520+E520))/((F520+D520)*E520)</f>
        <v>0.66963141025641</v>
      </c>
      <c r="I520" s="3" t="n">
        <f aca="false">SUM(G520-H520)</f>
        <v>0.520543866496357</v>
      </c>
    </row>
    <row r="521" customFormat="false" ht="15" hidden="false" customHeight="false" outlineLevel="0" collapsed="false">
      <c r="A521" s="0" t="n">
        <v>521</v>
      </c>
      <c r="B521" s="0" t="s">
        <v>520</v>
      </c>
      <c r="C521" s="1" t="n">
        <v>1355</v>
      </c>
      <c r="D521" s="0" t="n">
        <v>1313</v>
      </c>
      <c r="E521" s="1" t="n">
        <v>780</v>
      </c>
      <c r="F521" s="0" t="n">
        <v>742</v>
      </c>
      <c r="G521" s="2" t="n">
        <f aca="false">(D521*(C521+E521))/((D521+F521)*C521)</f>
        <v>1.0067264614252</v>
      </c>
      <c r="H521" s="2" t="n">
        <f aca="false">(F521*(C521+E521))/((F521+D521)*E521)</f>
        <v>0.988314929190842</v>
      </c>
      <c r="I521" s="3" t="n">
        <f aca="false">SUM(G521-H521)</f>
        <v>0.0184115322343567</v>
      </c>
    </row>
    <row r="522" customFormat="false" ht="15" hidden="false" customHeight="false" outlineLevel="0" collapsed="false">
      <c r="A522" s="0" t="n">
        <v>522</v>
      </c>
      <c r="B522" s="0" t="s">
        <v>521</v>
      </c>
      <c r="C522" s="1" t="n">
        <v>1355</v>
      </c>
      <c r="D522" s="0" t="n">
        <v>408</v>
      </c>
      <c r="E522" s="1" t="n">
        <v>780</v>
      </c>
      <c r="F522" s="0" t="n">
        <v>154</v>
      </c>
      <c r="G522" s="2" t="n">
        <f aca="false">(D522*(C522+E522))/((D522+F522)*C522)</f>
        <v>1.14388517550656</v>
      </c>
      <c r="H522" s="2" t="n">
        <f aca="false">(F522*(C522+E522))/((F522+D522)*E522)</f>
        <v>0.750045624600785</v>
      </c>
      <c r="I522" s="3" t="n">
        <f aca="false">SUM(G522-H522)</f>
        <v>0.393839550905775</v>
      </c>
    </row>
    <row r="523" customFormat="false" ht="15" hidden="false" customHeight="false" outlineLevel="0" collapsed="false">
      <c r="A523" s="0" t="n">
        <v>523</v>
      </c>
      <c r="B523" s="0" t="s">
        <v>522</v>
      </c>
      <c r="C523" s="1" t="n">
        <v>1355</v>
      </c>
      <c r="D523" s="0" t="n">
        <v>114</v>
      </c>
      <c r="E523" s="1" t="n">
        <v>780</v>
      </c>
      <c r="F523" s="0" t="n">
        <v>86</v>
      </c>
      <c r="G523" s="2" t="n">
        <f aca="false">(D523*(C523+E523))/((D523+F523)*C523)</f>
        <v>0.898118081180812</v>
      </c>
      <c r="H523" s="2" t="n">
        <f aca="false">(F523*(C523+E523))/((F523+D523)*E523)</f>
        <v>1.17698717948718</v>
      </c>
      <c r="I523" s="3" t="n">
        <f aca="false">SUM(G523-H523)</f>
        <v>-0.278869098306368</v>
      </c>
    </row>
    <row r="524" customFormat="false" ht="15" hidden="false" customHeight="false" outlineLevel="0" collapsed="false">
      <c r="A524" s="0" t="n">
        <v>524</v>
      </c>
      <c r="B524" s="0" t="s">
        <v>523</v>
      </c>
      <c r="C524" s="1" t="n">
        <v>1355</v>
      </c>
      <c r="D524" s="0" t="n">
        <v>560</v>
      </c>
      <c r="E524" s="1" t="n">
        <v>780</v>
      </c>
      <c r="F524" s="0" t="n">
        <v>195</v>
      </c>
      <c r="G524" s="2" t="n">
        <f aca="false">(D524*(C524+E524))/((D524+F524)*C524)</f>
        <v>1.16869089220694</v>
      </c>
      <c r="H524" s="2" t="n">
        <f aca="false">(F524*(C524+E524))/((F524+D524)*E524)</f>
        <v>0.706953642384106</v>
      </c>
      <c r="I524" s="3" t="n">
        <f aca="false">SUM(G524-H524)</f>
        <v>0.461737249822829</v>
      </c>
    </row>
    <row r="525" customFormat="false" ht="15" hidden="false" customHeight="false" outlineLevel="0" collapsed="false">
      <c r="A525" s="0" t="n">
        <v>525</v>
      </c>
      <c r="B525" s="0" t="s">
        <v>524</v>
      </c>
      <c r="C525" s="1" t="n">
        <v>1355</v>
      </c>
      <c r="D525" s="0" t="n">
        <v>1339</v>
      </c>
      <c r="E525" s="1" t="n">
        <v>780</v>
      </c>
      <c r="F525" s="0" t="n">
        <v>762</v>
      </c>
      <c r="G525" s="2" t="n">
        <f aca="false">(D525*(C525+E525))/((D525+F525)*C525)</f>
        <v>1.00418356396796</v>
      </c>
      <c r="H525" s="2" t="n">
        <f aca="false">(F525*(C525+E525))/((F525+D525)*E525)</f>
        <v>0.992732398491561</v>
      </c>
      <c r="I525" s="3" t="n">
        <f aca="false">SUM(G525-H525)</f>
        <v>0.0114511654763969</v>
      </c>
    </row>
    <row r="526" customFormat="false" ht="15" hidden="false" customHeight="false" outlineLevel="0" collapsed="false">
      <c r="A526" s="0" t="n">
        <v>526</v>
      </c>
      <c r="B526" s="0" t="s">
        <v>525</v>
      </c>
      <c r="C526" s="1" t="n">
        <v>1355</v>
      </c>
      <c r="D526" s="0" t="n">
        <v>0</v>
      </c>
      <c r="E526" s="1" t="n">
        <v>780</v>
      </c>
      <c r="F526" s="0" t="n">
        <v>0</v>
      </c>
      <c r="G526" s="2" t="e">
        <f aca="false">(D526*(C526+E526))/((D526+F526)*C526)</f>
        <v>#DIV/0!</v>
      </c>
      <c r="H526" s="2" t="e">
        <f aca="false">(F526*(C526+E526))/((F526+D526)*E526)</f>
        <v>#DIV/0!</v>
      </c>
      <c r="I526" s="3" t="e">
        <f aca="false">SUM(G526-H526)</f>
        <v>#DIV/0!</v>
      </c>
    </row>
    <row r="527" customFormat="false" ht="15" hidden="false" customHeight="false" outlineLevel="0" collapsed="false">
      <c r="A527" s="0" t="n">
        <v>527</v>
      </c>
      <c r="B527" s="0" t="s">
        <v>526</v>
      </c>
      <c r="C527" s="1" t="n">
        <v>1355</v>
      </c>
      <c r="D527" s="0" t="n">
        <v>12</v>
      </c>
      <c r="E527" s="1" t="n">
        <v>780</v>
      </c>
      <c r="F527" s="0" t="n">
        <v>5</v>
      </c>
      <c r="G527" s="2" t="n">
        <f aca="false">(D527*(C527+E527))/((D527+F527)*C527)</f>
        <v>1.11222053397005</v>
      </c>
      <c r="H527" s="2" t="n">
        <f aca="false">(F527*(C527+E527))/((F527+D527)*E527)</f>
        <v>0.805052790346908</v>
      </c>
      <c r="I527" s="3" t="n">
        <f aca="false">SUM(G527-H527)</f>
        <v>0.307167743623138</v>
      </c>
    </row>
    <row r="528" customFormat="false" ht="15" hidden="false" customHeight="false" outlineLevel="0" collapsed="false">
      <c r="A528" s="0" t="n">
        <v>528</v>
      </c>
      <c r="B528" s="0" t="s">
        <v>527</v>
      </c>
      <c r="C528" s="1" t="n">
        <v>1355</v>
      </c>
      <c r="D528" s="0" t="n">
        <v>72</v>
      </c>
      <c r="E528" s="1" t="n">
        <v>780</v>
      </c>
      <c r="F528" s="0" t="n">
        <v>18</v>
      </c>
      <c r="G528" s="2" t="n">
        <f aca="false">(D528*(C528+E528))/((D528+F528)*C528)</f>
        <v>1.26051660516605</v>
      </c>
      <c r="H528" s="2" t="n">
        <f aca="false">(F528*(C528+E528))/((F528+D528)*E528)</f>
        <v>0.547435897435898</v>
      </c>
      <c r="I528" s="3" t="n">
        <f aca="false">SUM(G528-H528)</f>
        <v>0.713080707730154</v>
      </c>
    </row>
    <row r="529" customFormat="false" ht="15" hidden="false" customHeight="false" outlineLevel="0" collapsed="false">
      <c r="A529" s="0" t="n">
        <v>529</v>
      </c>
      <c r="B529" s="0" t="s">
        <v>528</v>
      </c>
      <c r="C529" s="1" t="n">
        <v>1355</v>
      </c>
      <c r="D529" s="0" t="n">
        <v>241</v>
      </c>
      <c r="E529" s="1" t="n">
        <v>780</v>
      </c>
      <c r="F529" s="0" t="n">
        <v>190</v>
      </c>
      <c r="G529" s="2" t="n">
        <f aca="false">(D529*(C529+E529))/((D529+F529)*C529)</f>
        <v>0.881045538993673</v>
      </c>
      <c r="H529" s="2" t="n">
        <f aca="false">(F529*(C529+E529))/((F529+D529)*E529)</f>
        <v>1.20664524956868</v>
      </c>
      <c r="I529" s="3" t="n">
        <f aca="false">SUM(G529-H529)</f>
        <v>-0.32559971057501</v>
      </c>
    </row>
    <row r="530" customFormat="false" ht="15" hidden="false" customHeight="false" outlineLevel="0" collapsed="false">
      <c r="A530" s="0" t="n">
        <v>530</v>
      </c>
      <c r="B530" s="0" t="s">
        <v>529</v>
      </c>
      <c r="C530" s="1" t="n">
        <v>1355</v>
      </c>
      <c r="D530" s="0" t="n">
        <v>12</v>
      </c>
      <c r="E530" s="1" t="n">
        <v>780</v>
      </c>
      <c r="F530" s="0" t="n">
        <v>5</v>
      </c>
      <c r="G530" s="2" t="n">
        <f aca="false">(D530*(C530+E530))/((D530+F530)*C530)</f>
        <v>1.11222053397005</v>
      </c>
      <c r="H530" s="2" t="n">
        <f aca="false">(F530*(C530+E530))/((F530+D530)*E530)</f>
        <v>0.805052790346908</v>
      </c>
      <c r="I530" s="3" t="n">
        <f aca="false">SUM(G530-H530)</f>
        <v>0.307167743623138</v>
      </c>
    </row>
    <row r="531" customFormat="false" ht="15" hidden="false" customHeight="false" outlineLevel="0" collapsed="false">
      <c r="A531" s="0" t="n">
        <v>531</v>
      </c>
      <c r="B531" s="0" t="s">
        <v>530</v>
      </c>
      <c r="C531" s="1" t="n">
        <v>1355</v>
      </c>
      <c r="D531" s="0" t="n">
        <v>608</v>
      </c>
      <c r="E531" s="1" t="n">
        <v>780</v>
      </c>
      <c r="F531" s="0" t="n">
        <v>222</v>
      </c>
      <c r="G531" s="2" t="n">
        <f aca="false">(D531*(C531+E531))/((D531+F531)*C531)</f>
        <v>1.1542079758147</v>
      </c>
      <c r="H531" s="2" t="n">
        <f aca="false">(F531*(C531+E531))/((F531+D531)*E531)</f>
        <v>0.732113067655236</v>
      </c>
      <c r="I531" s="3" t="n">
        <f aca="false">SUM(G531-H531)</f>
        <v>0.422094908159462</v>
      </c>
    </row>
    <row r="532" customFormat="false" ht="15" hidden="false" customHeight="false" outlineLevel="0" collapsed="false">
      <c r="A532" s="0" t="n">
        <v>532</v>
      </c>
      <c r="B532" s="0" t="s">
        <v>531</v>
      </c>
      <c r="C532" s="1" t="n">
        <v>1355</v>
      </c>
      <c r="D532" s="0" t="n">
        <v>279</v>
      </c>
      <c r="E532" s="1" t="n">
        <v>780</v>
      </c>
      <c r="F532" s="0" t="n">
        <v>156</v>
      </c>
      <c r="G532" s="2" t="n">
        <f aca="false">(D532*(C532+E532))/((D532+F532)*C532)</f>
        <v>1.01058658862451</v>
      </c>
      <c r="H532" s="2" t="n">
        <f aca="false">(F532*(C532+E532))/((F532+D532)*E532)</f>
        <v>0.981609195402299</v>
      </c>
      <c r="I532" s="3" t="n">
        <f aca="false">SUM(G532-H532)</f>
        <v>0.028977393222208</v>
      </c>
    </row>
    <row r="533" customFormat="false" ht="15" hidden="false" customHeight="false" outlineLevel="0" collapsed="false">
      <c r="A533" s="0" t="n">
        <v>533</v>
      </c>
      <c r="B533" s="0" t="s">
        <v>532</v>
      </c>
      <c r="C533" s="1" t="n">
        <v>1355</v>
      </c>
      <c r="D533" s="0" t="n">
        <v>248</v>
      </c>
      <c r="E533" s="1" t="n">
        <v>780</v>
      </c>
      <c r="F533" s="0" t="n">
        <v>144</v>
      </c>
      <c r="G533" s="2" t="n">
        <f aca="false">(D533*(C533+E533))/((D533+F533)*C533)</f>
        <v>0.996837111228255</v>
      </c>
      <c r="H533" s="2" t="n">
        <f aca="false">(F533*(C533+E533))/((F533+D533)*E533)</f>
        <v>1.00549450549451</v>
      </c>
      <c r="I533" s="3" t="n">
        <f aca="false">SUM(G533-H533)</f>
        <v>-0.00865739426625034</v>
      </c>
    </row>
    <row r="534" customFormat="false" ht="15" hidden="false" customHeight="false" outlineLevel="0" collapsed="false">
      <c r="A534" s="0" t="n">
        <v>534</v>
      </c>
      <c r="B534" s="0" t="s">
        <v>533</v>
      </c>
      <c r="C534" s="1" t="n">
        <v>1355</v>
      </c>
      <c r="D534" s="0" t="n">
        <v>106</v>
      </c>
      <c r="E534" s="1" t="n">
        <v>780</v>
      </c>
      <c r="F534" s="0" t="n">
        <v>49</v>
      </c>
      <c r="G534" s="2" t="n">
        <f aca="false">(D534*(C534+E534))/((D534+F534)*C534)</f>
        <v>1.07753838828711</v>
      </c>
      <c r="H534" s="2" t="n">
        <f aca="false">(F534*(C534+E534))/((F534+D534)*E534)</f>
        <v>0.865301902398677</v>
      </c>
      <c r="I534" s="3" t="n">
        <f aca="false">SUM(G534-H534)</f>
        <v>0.212236485888432</v>
      </c>
    </row>
    <row r="535" customFormat="false" ht="15" hidden="false" customHeight="false" outlineLevel="0" collapsed="false">
      <c r="A535" s="0" t="n">
        <v>535</v>
      </c>
      <c r="B535" s="0" t="s">
        <v>534</v>
      </c>
      <c r="C535" s="1" t="n">
        <v>1355</v>
      </c>
      <c r="D535" s="0" t="n">
        <v>2</v>
      </c>
      <c r="E535" s="1" t="n">
        <v>780</v>
      </c>
      <c r="F535" s="0" t="n">
        <v>0</v>
      </c>
      <c r="G535" s="2" t="n">
        <f aca="false">(D535*(C535+E535))/((D535+F535)*C535)</f>
        <v>1.57564575645756</v>
      </c>
      <c r="H535" s="2" t="n">
        <f aca="false">(F535*(C535+E535))/((F535+D535)*E535)</f>
        <v>0</v>
      </c>
      <c r="I535" s="3" t="n">
        <f aca="false">SUM(G535-H535)</f>
        <v>1.57564575645756</v>
      </c>
    </row>
    <row r="536" customFormat="false" ht="15" hidden="false" customHeight="false" outlineLevel="0" collapsed="false">
      <c r="A536" s="0" t="n">
        <v>536</v>
      </c>
      <c r="B536" s="0" t="s">
        <v>535</v>
      </c>
      <c r="C536" s="1" t="n">
        <v>1355</v>
      </c>
      <c r="D536" s="0" t="n">
        <v>1009</v>
      </c>
      <c r="E536" s="1" t="n">
        <v>780</v>
      </c>
      <c r="F536" s="0" t="n">
        <v>600</v>
      </c>
      <c r="G536" s="2" t="n">
        <f aca="false">(D536*(C536+E536))/((D536+F536)*C536)</f>
        <v>0.988083634720748</v>
      </c>
      <c r="H536" s="2" t="n">
        <f aca="false">(F536*(C536+E536))/((F536+D536)*E536)</f>
        <v>1.02070086532486</v>
      </c>
      <c r="I536" s="3" t="n">
        <f aca="false">SUM(G536-H536)</f>
        <v>-0.032617230604108</v>
      </c>
    </row>
    <row r="537" customFormat="false" ht="15" hidden="false" customHeight="false" outlineLevel="0" collapsed="false">
      <c r="A537" s="0" t="n">
        <v>537</v>
      </c>
      <c r="B537" s="0" t="s">
        <v>536</v>
      </c>
      <c r="C537" s="1" t="n">
        <v>1355</v>
      </c>
      <c r="D537" s="0" t="n">
        <v>306</v>
      </c>
      <c r="E537" s="1" t="n">
        <v>780</v>
      </c>
      <c r="F537" s="0" t="n">
        <v>171</v>
      </c>
      <c r="G537" s="2" t="n">
        <f aca="false">(D537*(C537+E537))/((D537+F537)*C537)</f>
        <v>1.01079161735014</v>
      </c>
      <c r="H537" s="2" t="n">
        <f aca="false">(F537*(C537+E537))/((F537+D537)*E537)</f>
        <v>0.981253023705854</v>
      </c>
      <c r="I537" s="3" t="n">
        <f aca="false">SUM(G537-H537)</f>
        <v>0.0295385936442818</v>
      </c>
    </row>
    <row r="538" customFormat="false" ht="15" hidden="false" customHeight="false" outlineLevel="0" collapsed="false">
      <c r="A538" s="0" t="n">
        <v>538</v>
      </c>
      <c r="B538" s="0" t="s">
        <v>537</v>
      </c>
      <c r="C538" s="1" t="n">
        <v>1355</v>
      </c>
      <c r="D538" s="0" t="n">
        <v>351</v>
      </c>
      <c r="E538" s="1" t="n">
        <v>780</v>
      </c>
      <c r="F538" s="0" t="n">
        <v>203</v>
      </c>
      <c r="G538" s="2" t="n">
        <f aca="false">(D538*(C538+E538))/((D538+F538)*C538)</f>
        <v>0.998288195878349</v>
      </c>
      <c r="H538" s="2" t="n">
        <f aca="false">(F538*(C538+E538))/((F538+D538)*E538)</f>
        <v>1.0029737110062</v>
      </c>
      <c r="I538" s="3" t="n">
        <f aca="false">SUM(G538-H538)</f>
        <v>-0.00468551512785331</v>
      </c>
    </row>
    <row r="539" customFormat="false" ht="15" hidden="false" customHeight="false" outlineLevel="0" collapsed="false">
      <c r="A539" s="0" t="n">
        <v>539</v>
      </c>
      <c r="B539" s="0" t="s">
        <v>538</v>
      </c>
      <c r="C539" s="1" t="n">
        <v>1355</v>
      </c>
      <c r="D539" s="0" t="n">
        <v>807</v>
      </c>
      <c r="E539" s="1" t="n">
        <v>780</v>
      </c>
      <c r="F539" s="0" t="n">
        <v>322</v>
      </c>
      <c r="G539" s="2" t="n">
        <f aca="false">(D539*(C539+E539))/((D539+F539)*C539)</f>
        <v>1.12625874708703</v>
      </c>
      <c r="H539" s="2" t="n">
        <f aca="false">(F539*(C539+E539))/((F539+D539)*E539)</f>
        <v>0.780665894483432</v>
      </c>
      <c r="I539" s="3" t="n">
        <f aca="false">SUM(G539-H539)</f>
        <v>0.345592852603596</v>
      </c>
    </row>
    <row r="540" customFormat="false" ht="15" hidden="false" customHeight="false" outlineLevel="0" collapsed="false">
      <c r="A540" s="0" t="n">
        <v>540</v>
      </c>
      <c r="B540" s="0" t="s">
        <v>539</v>
      </c>
      <c r="C540" s="1" t="n">
        <v>1355</v>
      </c>
      <c r="D540" s="0" t="n">
        <v>653</v>
      </c>
      <c r="E540" s="1" t="n">
        <v>780</v>
      </c>
      <c r="F540" s="0" t="n">
        <v>277</v>
      </c>
      <c r="G540" s="2" t="n">
        <f aca="false">(D540*(C540+E540))/((D540+F540)*C540)</f>
        <v>1.10634051501805</v>
      </c>
      <c r="H540" s="2" t="n">
        <f aca="false">(F540*(C540+E540))/((F540+D540)*E540)</f>
        <v>0.815267438654535</v>
      </c>
      <c r="I540" s="3" t="n">
        <f aca="false">SUM(G540-H540)</f>
        <v>0.291073076363518</v>
      </c>
    </row>
    <row r="541" customFormat="false" ht="15" hidden="false" customHeight="false" outlineLevel="0" collapsed="false">
      <c r="A541" s="0" t="n">
        <v>541</v>
      </c>
      <c r="B541" s="0" t="s">
        <v>540</v>
      </c>
      <c r="C541" s="1" t="n">
        <v>1355</v>
      </c>
      <c r="D541" s="0" t="n">
        <v>792</v>
      </c>
      <c r="E541" s="1" t="n">
        <v>780</v>
      </c>
      <c r="F541" s="0" t="n">
        <v>435</v>
      </c>
      <c r="G541" s="2" t="n">
        <f aca="false">(D541*(C541+E541))/((D541+F541)*C541)</f>
        <v>1.01704273766454</v>
      </c>
      <c r="H541" s="2" t="n">
        <f aca="false">(F541*(C541+E541))/((F541+D541)*E541)</f>
        <v>0.970393705723779</v>
      </c>
      <c r="I541" s="3" t="n">
        <f aca="false">SUM(G541-H541)</f>
        <v>0.0466490319407615</v>
      </c>
    </row>
    <row r="542" customFormat="false" ht="15" hidden="false" customHeight="false" outlineLevel="0" collapsed="false">
      <c r="A542" s="0" t="n">
        <v>542</v>
      </c>
      <c r="B542" s="0" t="s">
        <v>541</v>
      </c>
      <c r="C542" s="1" t="n">
        <v>1355</v>
      </c>
      <c r="D542" s="0" t="n">
        <v>672</v>
      </c>
      <c r="E542" s="1" t="n">
        <v>780</v>
      </c>
      <c r="F542" s="0" t="n">
        <v>376</v>
      </c>
      <c r="G542" s="2" t="n">
        <f aca="false">(D542*(C542+E542))/((D542+F542)*C542)</f>
        <v>1.01033773696516</v>
      </c>
      <c r="H542" s="2" t="n">
        <f aca="false">(F542*(C542+E542))/((F542+D542)*E542)</f>
        <v>0.982041495400274</v>
      </c>
      <c r="I542" s="3" t="n">
        <f aca="false">SUM(G542-H542)</f>
        <v>0.0282962415648818</v>
      </c>
    </row>
    <row r="543" customFormat="false" ht="15" hidden="false" customHeight="false" outlineLevel="0" collapsed="false">
      <c r="A543" s="0" t="n">
        <v>543</v>
      </c>
      <c r="B543" s="0" t="s">
        <v>542</v>
      </c>
      <c r="C543" s="1" t="n">
        <v>1355</v>
      </c>
      <c r="D543" s="0" t="n">
        <v>646</v>
      </c>
      <c r="E543" s="1" t="n">
        <v>780</v>
      </c>
      <c r="F543" s="0" t="n">
        <v>363</v>
      </c>
      <c r="G543" s="2" t="n">
        <f aca="false">(D543*(C543+E543))/((D543+F543)*C543)</f>
        <v>1.00878806607689</v>
      </c>
      <c r="H543" s="2" t="n">
        <f aca="false">(F543*(C543+E543))/((F543+D543)*E543)</f>
        <v>0.984733551879241</v>
      </c>
      <c r="I543" s="3" t="n">
        <f aca="false">SUM(G543-H543)</f>
        <v>0.0240545141976539</v>
      </c>
    </row>
    <row r="544" customFormat="false" ht="15" hidden="false" customHeight="false" outlineLevel="0" collapsed="false">
      <c r="A544" s="0" t="n">
        <v>544</v>
      </c>
      <c r="B544" s="0" t="s">
        <v>543</v>
      </c>
      <c r="C544" s="1" t="n">
        <v>1355</v>
      </c>
      <c r="D544" s="0" t="n">
        <v>74</v>
      </c>
      <c r="E544" s="1" t="n">
        <v>780</v>
      </c>
      <c r="F544" s="0" t="n">
        <v>32</v>
      </c>
      <c r="G544" s="2" t="n">
        <f aca="false">(D544*(C544+E544))/((D544+F544)*C544)</f>
        <v>1.09997911299868</v>
      </c>
      <c r="H544" s="2" t="n">
        <f aca="false">(F544*(C544+E544))/((F544+D544)*E544)</f>
        <v>0.826318335752298</v>
      </c>
      <c r="I544" s="3" t="n">
        <f aca="false">SUM(G544-H544)</f>
        <v>0.273660777246379</v>
      </c>
    </row>
    <row r="545" customFormat="false" ht="15" hidden="false" customHeight="false" outlineLevel="0" collapsed="false">
      <c r="A545" s="0" t="n">
        <v>545</v>
      </c>
      <c r="B545" s="0" t="s">
        <v>544</v>
      </c>
      <c r="C545" s="1" t="n">
        <v>1355</v>
      </c>
      <c r="D545" s="0" t="n">
        <v>76</v>
      </c>
      <c r="E545" s="1" t="n">
        <v>780</v>
      </c>
      <c r="F545" s="0" t="n">
        <v>50</v>
      </c>
      <c r="G545" s="2" t="n">
        <f aca="false">(D545*(C545+E545))/((D545+F545)*C545)</f>
        <v>0.950389503895039</v>
      </c>
      <c r="H545" s="2" t="n">
        <f aca="false">(F545*(C545+E545))/((F545+D545)*E545)</f>
        <v>1.08618233618234</v>
      </c>
      <c r="I545" s="3" t="n">
        <f aca="false">SUM(G545-H545)</f>
        <v>-0.135792832287297</v>
      </c>
    </row>
    <row r="546" customFormat="false" ht="15" hidden="false" customHeight="false" outlineLevel="0" collapsed="false">
      <c r="A546" s="0" t="n">
        <v>546</v>
      </c>
      <c r="B546" s="0" t="s">
        <v>545</v>
      </c>
      <c r="C546" s="1" t="n">
        <v>1355</v>
      </c>
      <c r="D546" s="0" t="n">
        <v>989</v>
      </c>
      <c r="E546" s="1" t="n">
        <v>780</v>
      </c>
      <c r="F546" s="0" t="n">
        <v>434</v>
      </c>
      <c r="G546" s="2" t="n">
        <f aca="false">(D546*(C546+E546))/((D546+F546)*C546)</f>
        <v>1.09509040979377</v>
      </c>
      <c r="H546" s="2" t="n">
        <f aca="false">(F546*(C546+E546))/((F546+D546)*E546)</f>
        <v>0.834810890678776</v>
      </c>
      <c r="I546" s="3" t="n">
        <f aca="false">SUM(G546-H546)</f>
        <v>0.260279519114992</v>
      </c>
    </row>
    <row r="547" customFormat="false" ht="15" hidden="false" customHeight="false" outlineLevel="0" collapsed="false">
      <c r="A547" s="0" t="n">
        <v>547</v>
      </c>
      <c r="B547" s="0" t="s">
        <v>546</v>
      </c>
      <c r="C547" s="1" t="n">
        <v>1355</v>
      </c>
      <c r="D547" s="0" t="n">
        <v>931</v>
      </c>
      <c r="E547" s="1" t="n">
        <v>780</v>
      </c>
      <c r="F547" s="0" t="n">
        <v>424</v>
      </c>
      <c r="G547" s="2" t="n">
        <f aca="false">(D547*(C547+E547))/((D547+F547)*C547)</f>
        <v>1.08260236107896</v>
      </c>
      <c r="H547" s="2" t="n">
        <f aca="false">(F547*(C547+E547))/((F547+D547)*E547)</f>
        <v>0.856504872741035</v>
      </c>
      <c r="I547" s="3" t="n">
        <f aca="false">SUM(G547-H547)</f>
        <v>0.226097488337926</v>
      </c>
    </row>
    <row r="548" customFormat="false" ht="15" hidden="false" customHeight="false" outlineLevel="0" collapsed="false">
      <c r="A548" s="0" t="n">
        <v>548</v>
      </c>
      <c r="B548" s="0" t="s">
        <v>547</v>
      </c>
      <c r="C548" s="1" t="n">
        <v>1355</v>
      </c>
      <c r="D548" s="0" t="n">
        <v>197</v>
      </c>
      <c r="E548" s="1" t="n">
        <v>780</v>
      </c>
      <c r="F548" s="0" t="n">
        <v>57</v>
      </c>
      <c r="G548" s="2" t="n">
        <f aca="false">(D548*(C548+E548))/((D548+F548)*C548)</f>
        <v>1.22205596071709</v>
      </c>
      <c r="H548" s="2" t="n">
        <f aca="false">(F548*(C548+E548))/((F548+D548)*E548)</f>
        <v>0.614248940036342</v>
      </c>
      <c r="I548" s="3" t="n">
        <f aca="false">SUM(G548-H548)</f>
        <v>0.607807020680746</v>
      </c>
    </row>
    <row r="549" customFormat="false" ht="15" hidden="false" customHeight="false" outlineLevel="0" collapsed="false">
      <c r="A549" s="0" t="n">
        <v>549</v>
      </c>
      <c r="B549" s="0" t="s">
        <v>548</v>
      </c>
      <c r="C549" s="1" t="n">
        <v>1355</v>
      </c>
      <c r="D549" s="0" t="n">
        <v>812</v>
      </c>
      <c r="E549" s="1" t="n">
        <v>780</v>
      </c>
      <c r="F549" s="0" t="n">
        <v>466</v>
      </c>
      <c r="G549" s="2" t="n">
        <f aca="false">(D549*(C549+E549))/((D549+F549)*C549)</f>
        <v>1.00111451818744</v>
      </c>
      <c r="H549" s="2" t="n">
        <f aca="false">(F549*(C549+E549))/((F549+D549)*E549)</f>
        <v>0.998063881866699</v>
      </c>
      <c r="I549" s="3" t="n">
        <f aca="false">SUM(G549-H549)</f>
        <v>0.00305063632073666</v>
      </c>
    </row>
    <row r="550" customFormat="false" ht="15" hidden="false" customHeight="false" outlineLevel="0" collapsed="false">
      <c r="A550" s="0" t="n">
        <v>550</v>
      </c>
      <c r="B550" s="0" t="s">
        <v>549</v>
      </c>
      <c r="C550" s="1" t="n">
        <v>1355</v>
      </c>
      <c r="D550" s="0" t="n">
        <v>1134</v>
      </c>
      <c r="E550" s="1" t="n">
        <v>780</v>
      </c>
      <c r="F550" s="0" t="n">
        <v>607</v>
      </c>
      <c r="G550" s="2" t="n">
        <f aca="false">(D550*(C550+E550))/((D550+F550)*C550)</f>
        <v>1.02629654671044</v>
      </c>
      <c r="H550" s="2" t="n">
        <f aca="false">(F550*(C550+E550))/((F550+D550)*E550)</f>
        <v>0.954318178470964</v>
      </c>
      <c r="I550" s="3" t="n">
        <f aca="false">SUM(G550-H550)</f>
        <v>0.071978368239477</v>
      </c>
    </row>
    <row r="551" customFormat="false" ht="15" hidden="false" customHeight="false" outlineLevel="0" collapsed="false">
      <c r="A551" s="0" t="n">
        <v>551</v>
      </c>
      <c r="B551" s="0" t="s">
        <v>550</v>
      </c>
      <c r="C551" s="1" t="n">
        <v>1355</v>
      </c>
      <c r="D551" s="0" t="n">
        <v>241</v>
      </c>
      <c r="E551" s="1" t="n">
        <v>780</v>
      </c>
      <c r="F551" s="0" t="n">
        <v>138</v>
      </c>
      <c r="G551" s="2" t="n">
        <f aca="false">(D551*(C551+E551))/((D551+F551)*C551)</f>
        <v>1.0019277765337</v>
      </c>
      <c r="H551" s="2" t="n">
        <f aca="false">(F551*(C551+E551))/((F551+D551)*E551)</f>
        <v>0.996651106149787</v>
      </c>
      <c r="I551" s="3" t="n">
        <f aca="false">SUM(G551-H551)</f>
        <v>0.00527667038391511</v>
      </c>
    </row>
    <row r="552" customFormat="false" ht="15" hidden="false" customHeight="false" outlineLevel="0" collapsed="false">
      <c r="A552" s="0" t="n">
        <v>552</v>
      </c>
      <c r="B552" s="0" t="s">
        <v>551</v>
      </c>
      <c r="C552" s="1" t="n">
        <v>1355</v>
      </c>
      <c r="D552" s="0" t="n">
        <v>14</v>
      </c>
      <c r="E552" s="1" t="n">
        <v>780</v>
      </c>
      <c r="F552" s="0" t="n">
        <v>6</v>
      </c>
      <c r="G552" s="2" t="n">
        <f aca="false">(D552*(C552+E552))/((D552+F552)*C552)</f>
        <v>1.1029520295203</v>
      </c>
      <c r="H552" s="2" t="n">
        <f aca="false">(F552*(C552+E552))/((F552+D552)*E552)</f>
        <v>0.821153846153846</v>
      </c>
      <c r="I552" s="3" t="n">
        <f aca="false">SUM(G552-H552)</f>
        <v>0.281798183366449</v>
      </c>
    </row>
    <row r="553" customFormat="false" ht="15" hidden="false" customHeight="false" outlineLevel="0" collapsed="false">
      <c r="A553" s="0" t="n">
        <v>553</v>
      </c>
      <c r="B553" s="0" t="s">
        <v>552</v>
      </c>
      <c r="C553" s="1" t="n">
        <v>1355</v>
      </c>
      <c r="D553" s="0" t="n">
        <v>1313</v>
      </c>
      <c r="E553" s="1" t="n">
        <v>780</v>
      </c>
      <c r="F553" s="0" t="n">
        <v>742</v>
      </c>
      <c r="G553" s="2" t="n">
        <f aca="false">(D553*(C553+E553))/((D553+F553)*C553)</f>
        <v>1.0067264614252</v>
      </c>
      <c r="H553" s="2" t="n">
        <f aca="false">(F553*(C553+E553))/((F553+D553)*E553)</f>
        <v>0.988314929190842</v>
      </c>
      <c r="I553" s="3" t="n">
        <f aca="false">SUM(G553-H553)</f>
        <v>0.0184115322343567</v>
      </c>
    </row>
    <row r="554" customFormat="false" ht="15" hidden="false" customHeight="false" outlineLevel="0" collapsed="false">
      <c r="A554" s="0" t="n">
        <v>554</v>
      </c>
      <c r="B554" s="0" t="s">
        <v>553</v>
      </c>
      <c r="C554" s="1" t="n">
        <v>1355</v>
      </c>
      <c r="D554" s="0" t="n">
        <v>935</v>
      </c>
      <c r="E554" s="1" t="n">
        <v>780</v>
      </c>
      <c r="F554" s="0" t="n">
        <v>480</v>
      </c>
      <c r="G554" s="2" t="n">
        <f aca="false">(D554*(C554+E554))/((D554+F554)*C554)</f>
        <v>1.04115108288892</v>
      </c>
      <c r="H554" s="2" t="n">
        <f aca="false">(F554*(C554+E554))/((F554+D554)*E554)</f>
        <v>0.928513182930144</v>
      </c>
      <c r="I554" s="3" t="n">
        <f aca="false">SUM(G554-H554)</f>
        <v>0.112637899958777</v>
      </c>
    </row>
    <row r="555" customFormat="false" ht="15" hidden="false" customHeight="false" outlineLevel="0" collapsed="false">
      <c r="A555" s="0" t="n">
        <v>555</v>
      </c>
      <c r="B555" s="0" t="s">
        <v>554</v>
      </c>
      <c r="C555" s="1" t="n">
        <v>1355</v>
      </c>
      <c r="D555" s="0" t="n">
        <v>81</v>
      </c>
      <c r="E555" s="1" t="n">
        <v>780</v>
      </c>
      <c r="F555" s="0" t="n">
        <v>64</v>
      </c>
      <c r="G555" s="2" t="n">
        <f aca="false">(D555*(C555+E555))/((D555+F555)*C555)</f>
        <v>0.880188319124571</v>
      </c>
      <c r="H555" s="2" t="n">
        <f aca="false">(F555*(C555+E555))/((F555+D555)*E555)</f>
        <v>1.20813439434129</v>
      </c>
      <c r="I555" s="3" t="n">
        <f aca="false">SUM(G555-H555)</f>
        <v>-0.327946075216721</v>
      </c>
    </row>
    <row r="556" customFormat="false" ht="15" hidden="false" customHeight="false" outlineLevel="0" collapsed="false">
      <c r="A556" s="0" t="n">
        <v>556</v>
      </c>
      <c r="B556" s="0" t="s">
        <v>555</v>
      </c>
      <c r="C556" s="1" t="n">
        <v>1355</v>
      </c>
      <c r="D556" s="0" t="n">
        <v>770</v>
      </c>
      <c r="E556" s="1" t="n">
        <v>780</v>
      </c>
      <c r="F556" s="0" t="n">
        <v>289</v>
      </c>
      <c r="G556" s="2" t="n">
        <f aca="false">(D556*(C556+E556))/((D556+F556)*C556)</f>
        <v>1.14565366616839</v>
      </c>
      <c r="H556" s="2" t="n">
        <f aca="false">(F556*(C556+E556))/((F556+D556)*E556)</f>
        <v>0.746973438899785</v>
      </c>
      <c r="I556" s="3" t="n">
        <f aca="false">SUM(G556-H556)</f>
        <v>0.398680227268605</v>
      </c>
    </row>
    <row r="557" customFormat="false" ht="15" hidden="false" customHeight="false" outlineLevel="0" collapsed="false">
      <c r="A557" s="0" t="n">
        <v>557</v>
      </c>
      <c r="B557" s="0" t="s">
        <v>556</v>
      </c>
      <c r="C557" s="1" t="n">
        <v>1355</v>
      </c>
      <c r="D557" s="0" t="n">
        <v>1334</v>
      </c>
      <c r="E557" s="1" t="n">
        <v>780</v>
      </c>
      <c r="F557" s="0" t="n">
        <v>762</v>
      </c>
      <c r="G557" s="2" t="n">
        <f aca="false">(D557*(C557+E557))/((D557+F557)*C557)</f>
        <v>1.00282034308893</v>
      </c>
      <c r="H557" s="2" t="n">
        <f aca="false">(F557*(C557+E557))/((F557+D557)*E557)</f>
        <v>0.995100557839107</v>
      </c>
      <c r="I557" s="3" t="n">
        <f aca="false">SUM(G557-H557)</f>
        <v>0.00771978524981964</v>
      </c>
    </row>
    <row r="558" customFormat="false" ht="15" hidden="false" customHeight="false" outlineLevel="0" collapsed="false">
      <c r="A558" s="0" t="n">
        <v>558</v>
      </c>
      <c r="B558" s="0" t="s">
        <v>557</v>
      </c>
      <c r="C558" s="1" t="n">
        <v>1355</v>
      </c>
      <c r="D558" s="0" t="n">
        <v>0</v>
      </c>
      <c r="E558" s="1" t="n">
        <v>780</v>
      </c>
      <c r="F558" s="0" t="n">
        <v>0</v>
      </c>
      <c r="G558" s="2" t="e">
        <f aca="false">(D558*(C558+E558))/((D558+F558)*C558)</f>
        <v>#DIV/0!</v>
      </c>
      <c r="H558" s="2" t="e">
        <f aca="false">(F558*(C558+E558))/((F558+D558)*E558)</f>
        <v>#DIV/0!</v>
      </c>
      <c r="I558" s="3" t="e">
        <f aca="false">SUM(G558-H558)</f>
        <v>#DIV/0!</v>
      </c>
    </row>
    <row r="559" customFormat="false" ht="15" hidden="false" customHeight="false" outlineLevel="0" collapsed="false">
      <c r="A559" s="0" t="n">
        <v>559</v>
      </c>
      <c r="B559" s="0" t="s">
        <v>558</v>
      </c>
      <c r="C559" s="1" t="n">
        <v>1355</v>
      </c>
      <c r="D559" s="0" t="n">
        <v>301</v>
      </c>
      <c r="E559" s="1" t="n">
        <v>780</v>
      </c>
      <c r="F559" s="0" t="n">
        <v>85</v>
      </c>
      <c r="G559" s="2" t="n">
        <f aca="false">(D559*(C559+E559))/((D559+F559)*C559)</f>
        <v>1.2286771313309</v>
      </c>
      <c r="H559" s="2" t="n">
        <f aca="false">(F559*(C559+E559))/((F559+D559)*E559)</f>
        <v>0.602746778264913</v>
      </c>
      <c r="I559" s="3" t="n">
        <f aca="false">SUM(G559-H559)</f>
        <v>0.625930353065986</v>
      </c>
    </row>
    <row r="560" customFormat="false" ht="15" hidden="false" customHeight="false" outlineLevel="0" collapsed="false">
      <c r="A560" s="0" t="n">
        <v>560</v>
      </c>
      <c r="B560" s="0" t="s">
        <v>559</v>
      </c>
      <c r="C560" s="1" t="n">
        <v>1355</v>
      </c>
      <c r="D560" s="0" t="n">
        <v>89</v>
      </c>
      <c r="E560" s="1" t="n">
        <v>780</v>
      </c>
      <c r="F560" s="0" t="n">
        <v>22</v>
      </c>
      <c r="G560" s="2" t="n">
        <f aca="false">(D560*(C560+E560))/((D560+F560)*C560)</f>
        <v>1.26335560652904</v>
      </c>
      <c r="H560" s="2" t="n">
        <f aca="false">(F560*(C560+E560))/((F560+D560)*E560)</f>
        <v>0.542504042504043</v>
      </c>
      <c r="I560" s="3" t="n">
        <f aca="false">SUM(G560-H560)</f>
        <v>0.720851564024996</v>
      </c>
    </row>
    <row r="561" customFormat="false" ht="15" hidden="false" customHeight="false" outlineLevel="0" collapsed="false">
      <c r="A561" s="0" t="n">
        <v>561</v>
      </c>
      <c r="B561" s="0" t="s">
        <v>560</v>
      </c>
      <c r="C561" s="1" t="n">
        <v>1355</v>
      </c>
      <c r="D561" s="0" t="n">
        <v>471</v>
      </c>
      <c r="E561" s="1" t="n">
        <v>780</v>
      </c>
      <c r="F561" s="0" t="n">
        <v>154</v>
      </c>
      <c r="G561" s="2" t="n">
        <f aca="false">(D561*(C561+E561))/((D561+F561)*C561)</f>
        <v>1.18740664206642</v>
      </c>
      <c r="H561" s="2" t="n">
        <f aca="false">(F561*(C561+E561))/((F561+D561)*E561)</f>
        <v>0.674441025641026</v>
      </c>
      <c r="I561" s="3" t="n">
        <f aca="false">SUM(G561-H561)</f>
        <v>0.512965616425395</v>
      </c>
    </row>
    <row r="562" customFormat="false" ht="15" hidden="false" customHeight="false" outlineLevel="0" collapsed="false">
      <c r="A562" s="0" t="n">
        <v>562</v>
      </c>
      <c r="B562" s="0" t="s">
        <v>561</v>
      </c>
      <c r="C562" s="1" t="n">
        <v>1355</v>
      </c>
      <c r="D562" s="0" t="n">
        <v>1</v>
      </c>
      <c r="E562" s="1" t="n">
        <v>780</v>
      </c>
      <c r="F562" s="0" t="n">
        <v>1</v>
      </c>
      <c r="G562" s="2" t="n">
        <f aca="false">(D562*(C562+E562))/((D562+F562)*C562)</f>
        <v>0.787822878228782</v>
      </c>
      <c r="H562" s="2" t="n">
        <f aca="false">(F562*(C562+E562))/((F562+D562)*E562)</f>
        <v>1.36858974358974</v>
      </c>
      <c r="I562" s="3" t="n">
        <f aca="false">SUM(G562-H562)</f>
        <v>-0.580766865360961</v>
      </c>
    </row>
    <row r="563" customFormat="false" ht="15" hidden="false" customHeight="false" outlineLevel="0" collapsed="false">
      <c r="A563" s="0" t="n">
        <v>563</v>
      </c>
      <c r="B563" s="0" t="s">
        <v>562</v>
      </c>
      <c r="C563" s="1" t="n">
        <v>1355</v>
      </c>
      <c r="D563" s="0" t="n">
        <v>3</v>
      </c>
      <c r="E563" s="1" t="n">
        <v>780</v>
      </c>
      <c r="F563" s="0" t="n">
        <v>6</v>
      </c>
      <c r="G563" s="2" t="n">
        <f aca="false">(D563*(C563+E563))/((D563+F563)*C563)</f>
        <v>0.525215252152522</v>
      </c>
      <c r="H563" s="2" t="n">
        <f aca="false">(F563*(C563+E563))/((F563+D563)*E563)</f>
        <v>1.82478632478632</v>
      </c>
      <c r="I563" s="3" t="n">
        <f aca="false">SUM(G563-H563)</f>
        <v>-1.2995710726338</v>
      </c>
    </row>
    <row r="564" customFormat="false" ht="15" hidden="false" customHeight="false" outlineLevel="0" collapsed="false">
      <c r="A564" s="0" t="n">
        <v>564</v>
      </c>
      <c r="B564" s="0" t="s">
        <v>563</v>
      </c>
      <c r="C564" s="1" t="n">
        <v>1355</v>
      </c>
      <c r="D564" s="0" t="n">
        <v>16</v>
      </c>
      <c r="E564" s="1" t="n">
        <v>780</v>
      </c>
      <c r="F564" s="0" t="n">
        <v>20</v>
      </c>
      <c r="G564" s="2" t="n">
        <f aca="false">(D564*(C564+E564))/((D564+F564)*C564)</f>
        <v>0.700287002870029</v>
      </c>
      <c r="H564" s="2" t="n">
        <f aca="false">(F564*(C564+E564))/((F564+D564)*E564)</f>
        <v>1.52065527065527</v>
      </c>
      <c r="I564" s="3" t="n">
        <f aca="false">SUM(G564-H564)</f>
        <v>-0.820368267785242</v>
      </c>
    </row>
    <row r="565" customFormat="false" ht="15" hidden="false" customHeight="false" outlineLevel="0" collapsed="false">
      <c r="A565" s="0" t="n">
        <v>565</v>
      </c>
      <c r="B565" s="0" t="s">
        <v>564</v>
      </c>
      <c r="C565" s="1" t="n">
        <v>1355</v>
      </c>
      <c r="D565" s="0" t="n">
        <v>1322</v>
      </c>
      <c r="E565" s="1" t="n">
        <v>780</v>
      </c>
      <c r="F565" s="0" t="n">
        <v>757</v>
      </c>
      <c r="G565" s="2" t="n">
        <f aca="false">(D565*(C565+E565))/((D565+F565)*C565)</f>
        <v>1.00192577683353</v>
      </c>
      <c r="H565" s="2" t="n">
        <f aca="false">(F565*(C565+E565))/((F565+D565)*E565)</f>
        <v>0.996654579987913</v>
      </c>
      <c r="I565" s="3" t="n">
        <f aca="false">SUM(G565-H565)</f>
        <v>0.00527119684561261</v>
      </c>
    </row>
    <row r="566" customFormat="false" ht="15" hidden="false" customHeight="false" outlineLevel="0" collapsed="false">
      <c r="A566" s="0" t="n">
        <v>566</v>
      </c>
      <c r="B566" s="0" t="s">
        <v>565</v>
      </c>
      <c r="C566" s="1" t="n">
        <v>1355</v>
      </c>
      <c r="D566" s="0" t="n">
        <v>625</v>
      </c>
      <c r="E566" s="1" t="n">
        <v>780</v>
      </c>
      <c r="F566" s="0" t="n">
        <v>344</v>
      </c>
      <c r="G566" s="2" t="n">
        <f aca="false">(D566*(C566+E566))/((D566+F566)*C566)</f>
        <v>1.01628338264807</v>
      </c>
      <c r="H566" s="2" t="n">
        <f aca="false">(F566*(C566+E566))/((F566+D566)*E566)</f>
        <v>0.971712841681882</v>
      </c>
      <c r="I566" s="3" t="n">
        <f aca="false">SUM(G566-H566)</f>
        <v>0.0445705409661861</v>
      </c>
    </row>
    <row r="567" customFormat="false" ht="15" hidden="false" customHeight="false" outlineLevel="0" collapsed="false">
      <c r="A567" s="0" t="n">
        <v>567</v>
      </c>
      <c r="B567" s="0" t="s">
        <v>566</v>
      </c>
      <c r="C567" s="1" t="n">
        <v>1355</v>
      </c>
      <c r="D567" s="0" t="n">
        <v>427</v>
      </c>
      <c r="E567" s="1" t="n">
        <v>780</v>
      </c>
      <c r="F567" s="0" t="n">
        <v>241</v>
      </c>
      <c r="G567" s="2" t="n">
        <f aca="false">(D567*(C567+E567))/((D567+F567)*C567)</f>
        <v>1.00718673354398</v>
      </c>
      <c r="H567" s="2" t="n">
        <f aca="false">(F567*(C567+E567))/((F567+D567)*E567)</f>
        <v>0.98751535390757</v>
      </c>
      <c r="I567" s="3" t="n">
        <f aca="false">SUM(G567-H567)</f>
        <v>0.0196713796364126</v>
      </c>
    </row>
    <row r="568" customFormat="false" ht="15" hidden="false" customHeight="false" outlineLevel="0" collapsed="false">
      <c r="A568" s="0" t="n">
        <v>568</v>
      </c>
      <c r="B568" s="0" t="s">
        <v>567</v>
      </c>
      <c r="C568" s="1" t="n">
        <v>1355</v>
      </c>
      <c r="D568" s="0" t="n">
        <v>202</v>
      </c>
      <c r="E568" s="1" t="n">
        <v>780</v>
      </c>
      <c r="F568" s="0" t="n">
        <v>85</v>
      </c>
      <c r="G568" s="2" t="n">
        <f aca="false">(D568*(C568+E568))/((D568+F568)*C568)</f>
        <v>1.1089910899109</v>
      </c>
      <c r="H568" s="2" t="n">
        <f aca="false">(F568*(C568+E568))/((F568+D568)*E568)</f>
        <v>0.810662914321451</v>
      </c>
      <c r="I568" s="3" t="n">
        <f aca="false">SUM(G568-H568)</f>
        <v>0.298328175589448</v>
      </c>
    </row>
    <row r="569" customFormat="false" ht="15" hidden="false" customHeight="false" outlineLevel="0" collapsed="false">
      <c r="A569" s="0" t="n">
        <v>569</v>
      </c>
      <c r="B569" s="0" t="s">
        <v>568</v>
      </c>
      <c r="C569" s="1" t="n">
        <v>1355</v>
      </c>
      <c r="D569" s="0" t="n">
        <v>29</v>
      </c>
      <c r="E569" s="1" t="n">
        <v>780</v>
      </c>
      <c r="F569" s="0" t="n">
        <v>16</v>
      </c>
      <c r="G569" s="2" t="n">
        <f aca="false">(D569*(C569+E569))/((D569+F569)*C569)</f>
        <v>1.01541615416154</v>
      </c>
      <c r="H569" s="2" t="n">
        <f aca="false">(F569*(C569+E569))/((F569+D569)*E569)</f>
        <v>0.973219373219373</v>
      </c>
      <c r="I569" s="3" t="n">
        <f aca="false">SUM(G569-H569)</f>
        <v>0.0421967809421684</v>
      </c>
    </row>
    <row r="570" customFormat="false" ht="15" hidden="false" customHeight="false" outlineLevel="0" collapsed="false">
      <c r="A570" s="0" t="n">
        <v>570</v>
      </c>
      <c r="B570" s="0" t="s">
        <v>569</v>
      </c>
      <c r="C570" s="1" t="n">
        <v>1355</v>
      </c>
      <c r="D570" s="0" t="n">
        <v>370</v>
      </c>
      <c r="E570" s="1" t="n">
        <v>780</v>
      </c>
      <c r="F570" s="0" t="n">
        <v>157</v>
      </c>
      <c r="G570" s="2" t="n">
        <f aca="false">(D570*(C570+E570))/((D570+F570)*C570)</f>
        <v>1.10624085367988</v>
      </c>
      <c r="H570" s="2" t="n">
        <f aca="false">(F570*(C570+E570))/((F570+D570)*E570)</f>
        <v>0.815440568286868</v>
      </c>
      <c r="I570" s="3" t="n">
        <f aca="false">SUM(G570-H570)</f>
        <v>0.290800285393016</v>
      </c>
    </row>
    <row r="571" customFormat="false" ht="15" hidden="false" customHeight="false" outlineLevel="0" collapsed="false">
      <c r="A571" s="0" t="n">
        <v>571</v>
      </c>
      <c r="B571" s="0" t="s">
        <v>570</v>
      </c>
      <c r="C571" s="1" t="n">
        <v>1355</v>
      </c>
      <c r="D571" s="0" t="n">
        <v>1320</v>
      </c>
      <c r="E571" s="1" t="n">
        <v>780</v>
      </c>
      <c r="F571" s="0" t="n">
        <v>743</v>
      </c>
      <c r="G571" s="2" t="n">
        <f aca="false">(D571*(C571+E571))/((D571+F571)*C571)</f>
        <v>1.00816887955598</v>
      </c>
      <c r="H571" s="2" t="n">
        <f aca="false">(F571*(C571+E571))/((F571+D571)*E571)</f>
        <v>0.985809190002113</v>
      </c>
      <c r="I571" s="3" t="n">
        <f aca="false">SUM(G571-H571)</f>
        <v>0.0223596895538664</v>
      </c>
    </row>
    <row r="572" customFormat="false" ht="15" hidden="false" customHeight="false" outlineLevel="0" collapsed="false">
      <c r="A572" s="0" t="n">
        <v>572</v>
      </c>
      <c r="B572" s="0" t="s">
        <v>571</v>
      </c>
      <c r="C572" s="1" t="n">
        <v>1355</v>
      </c>
      <c r="D572" s="0" t="n">
        <v>20</v>
      </c>
      <c r="E572" s="1" t="n">
        <v>780</v>
      </c>
      <c r="F572" s="0" t="n">
        <v>8</v>
      </c>
      <c r="G572" s="2" t="n">
        <f aca="false">(D572*(C572+E572))/((D572+F572)*C572)</f>
        <v>1.12546125461255</v>
      </c>
      <c r="H572" s="2" t="n">
        <f aca="false">(F572*(C572+E572))/((F572+D572)*E572)</f>
        <v>0.782051282051282</v>
      </c>
      <c r="I572" s="3" t="n">
        <f aca="false">SUM(G572-H572)</f>
        <v>0.343409972561264</v>
      </c>
    </row>
    <row r="573" customFormat="false" ht="15" hidden="false" customHeight="false" outlineLevel="0" collapsed="false">
      <c r="A573" s="0" t="n">
        <v>573</v>
      </c>
      <c r="B573" s="0" t="s">
        <v>572</v>
      </c>
      <c r="C573" s="1" t="n">
        <v>1355</v>
      </c>
      <c r="D573" s="0" t="n">
        <v>177</v>
      </c>
      <c r="E573" s="1" t="n">
        <v>780</v>
      </c>
      <c r="F573" s="0" t="n">
        <v>49</v>
      </c>
      <c r="G573" s="2" t="n">
        <f aca="false">(D573*(C573+E573))/((D573+F573)*C573)</f>
        <v>1.23402344642915</v>
      </c>
      <c r="H573" s="2" t="n">
        <f aca="false">(F573*(C573+E573))/((F573+D573)*E573)</f>
        <v>0.593459269344225</v>
      </c>
      <c r="I573" s="3" t="n">
        <f aca="false">SUM(G573-H573)</f>
        <v>0.64056417708493</v>
      </c>
    </row>
    <row r="574" customFormat="false" ht="15" hidden="false" customHeight="false" outlineLevel="0" collapsed="false">
      <c r="A574" s="0" t="n">
        <v>574</v>
      </c>
      <c r="B574" s="0" t="s">
        <v>573</v>
      </c>
      <c r="C574" s="1" t="n">
        <v>1355</v>
      </c>
      <c r="D574" s="0" t="n">
        <v>834</v>
      </c>
      <c r="E574" s="1" t="n">
        <v>780</v>
      </c>
      <c r="F574" s="0" t="n">
        <v>477</v>
      </c>
      <c r="G574" s="2" t="n">
        <f aca="false">(D574*(C574+E574))/((D574+F574)*C574)</f>
        <v>1.00235588168239</v>
      </c>
      <c r="H574" s="2" t="n">
        <f aca="false">(F574*(C574+E574))/((F574+D574)*E574)</f>
        <v>0.995907410667136</v>
      </c>
      <c r="I574" s="3" t="n">
        <f aca="false">SUM(G574-H574)</f>
        <v>0.00644847101525048</v>
      </c>
    </row>
    <row r="575" customFormat="false" ht="15" hidden="false" customHeight="false" outlineLevel="0" collapsed="false">
      <c r="A575" s="0" t="n">
        <v>575</v>
      </c>
      <c r="B575" s="0" t="s">
        <v>574</v>
      </c>
      <c r="C575" s="1" t="n">
        <v>1355</v>
      </c>
      <c r="D575" s="0" t="n">
        <v>809</v>
      </c>
      <c r="E575" s="1" t="n">
        <v>780</v>
      </c>
      <c r="F575" s="0" t="n">
        <v>463</v>
      </c>
      <c r="G575" s="2" t="n">
        <f aca="false">(D575*(C575+E575))/((D575+F575)*C575)</f>
        <v>1.00212061082875</v>
      </c>
      <c r="H575" s="2" t="n">
        <f aca="false">(F575*(C575+E575))/((F575+D575)*E575)</f>
        <v>0.996316118368005</v>
      </c>
      <c r="I575" s="3" t="n">
        <f aca="false">SUM(G575-H575)</f>
        <v>0.00580449246074455</v>
      </c>
    </row>
    <row r="576" customFormat="false" ht="15" hidden="false" customHeight="false" outlineLevel="0" collapsed="false">
      <c r="A576" s="0" t="n">
        <v>576</v>
      </c>
      <c r="B576" s="0" t="s">
        <v>575</v>
      </c>
      <c r="C576" s="1" t="n">
        <v>1355</v>
      </c>
      <c r="D576" s="0" t="n">
        <v>70</v>
      </c>
      <c r="E576" s="1" t="n">
        <v>780</v>
      </c>
      <c r="F576" s="0" t="n">
        <v>22</v>
      </c>
      <c r="G576" s="2" t="n">
        <f aca="false">(D576*(C576+E576))/((D576+F576)*C576)</f>
        <v>1.19886090165249</v>
      </c>
      <c r="H576" s="2" t="n">
        <f aca="false">(F576*(C576+E576))/((F576+D576)*E576)</f>
        <v>0.654542920847269</v>
      </c>
      <c r="I576" s="3" t="n">
        <f aca="false">SUM(G576-H576)</f>
        <v>0.544317980805226</v>
      </c>
    </row>
    <row r="577" customFormat="false" ht="15" hidden="false" customHeight="false" outlineLevel="0" collapsed="false">
      <c r="A577" s="0" t="n">
        <v>577</v>
      </c>
      <c r="B577" s="0" t="s">
        <v>576</v>
      </c>
      <c r="C577" s="1" t="n">
        <v>1355</v>
      </c>
      <c r="D577" s="0" t="n">
        <v>615</v>
      </c>
      <c r="E577" s="1" t="n">
        <v>780</v>
      </c>
      <c r="F577" s="0" t="n">
        <v>235</v>
      </c>
      <c r="G577" s="2" t="n">
        <f aca="false">(D577*(C577+E577))/((D577+F577)*C577)</f>
        <v>1.1400260473193</v>
      </c>
      <c r="H577" s="2" t="n">
        <f aca="false">(F577*(C577+E577))/((F577+D577)*E577)</f>
        <v>0.756749622926094</v>
      </c>
      <c r="I577" s="3" t="n">
        <f aca="false">SUM(G577-H577)</f>
        <v>0.383276424393203</v>
      </c>
    </row>
    <row r="578" customFormat="false" ht="15" hidden="false" customHeight="false" outlineLevel="0" collapsed="false">
      <c r="A578" s="0" t="n">
        <v>578</v>
      </c>
      <c r="B578" s="0" t="s">
        <v>577</v>
      </c>
      <c r="C578" s="1" t="n">
        <v>1355</v>
      </c>
      <c r="D578" s="0" t="n">
        <v>357</v>
      </c>
      <c r="E578" s="1" t="n">
        <v>780</v>
      </c>
      <c r="F578" s="0" t="n">
        <v>127</v>
      </c>
      <c r="G578" s="2" t="n">
        <f aca="false">(D578*(C578+E578))/((D578+F578)*C578)</f>
        <v>1.1622015187094</v>
      </c>
      <c r="H578" s="2" t="n">
        <f aca="false">(F578*(C578+E578))/((F578+D578)*E578)</f>
        <v>0.718226848908667</v>
      </c>
      <c r="I578" s="3" t="n">
        <f aca="false">SUM(G578-H578)</f>
        <v>0.443974669800735</v>
      </c>
    </row>
    <row r="579" customFormat="false" ht="15" hidden="false" customHeight="false" outlineLevel="0" collapsed="false">
      <c r="A579" s="0" t="n">
        <v>579</v>
      </c>
      <c r="B579" s="0" t="s">
        <v>578</v>
      </c>
      <c r="C579" s="1" t="n">
        <v>1355</v>
      </c>
      <c r="D579" s="0" t="n">
        <v>1313</v>
      </c>
      <c r="E579" s="1" t="n">
        <v>780</v>
      </c>
      <c r="F579" s="0" t="n">
        <v>742</v>
      </c>
      <c r="G579" s="2" t="n">
        <f aca="false">(D579*(C579+E579))/((D579+F579)*C579)</f>
        <v>1.0067264614252</v>
      </c>
      <c r="H579" s="2" t="n">
        <f aca="false">(F579*(C579+E579))/((F579+D579)*E579)</f>
        <v>0.988314929190842</v>
      </c>
      <c r="I579" s="3" t="n">
        <f aca="false">SUM(G579-H579)</f>
        <v>0.0184115322343567</v>
      </c>
    </row>
    <row r="580" customFormat="false" ht="15" hidden="false" customHeight="false" outlineLevel="0" collapsed="false">
      <c r="A580" s="0" t="n">
        <v>580</v>
      </c>
      <c r="B580" s="0" t="s">
        <v>579</v>
      </c>
      <c r="C580" s="1" t="n">
        <v>1355</v>
      </c>
      <c r="D580" s="0" t="n">
        <v>875</v>
      </c>
      <c r="E580" s="1" t="n">
        <v>780</v>
      </c>
      <c r="F580" s="0" t="n">
        <v>508</v>
      </c>
      <c r="G580" s="2" t="n">
        <f aca="false">(D580*(C580+E580))/((D580+F580)*C580)</f>
        <v>0.996883613087758</v>
      </c>
      <c r="H580" s="2" t="n">
        <f aca="false">(F580*(C580+E580))/((F580+D580)*E580)</f>
        <v>1.00541372341806</v>
      </c>
      <c r="I580" s="3" t="n">
        <f aca="false">SUM(G580-H580)</f>
        <v>-0.00853011033030404</v>
      </c>
    </row>
    <row r="581" customFormat="false" ht="15" hidden="false" customHeight="false" outlineLevel="0" collapsed="false">
      <c r="A581" s="0" t="n">
        <v>581</v>
      </c>
      <c r="B581" s="0" t="s">
        <v>580</v>
      </c>
      <c r="C581" s="1" t="n">
        <v>1355</v>
      </c>
      <c r="D581" s="0" t="n">
        <v>308</v>
      </c>
      <c r="E581" s="1" t="n">
        <v>780</v>
      </c>
      <c r="F581" s="0" t="n">
        <v>147</v>
      </c>
      <c r="G581" s="2" t="n">
        <f aca="false">(D581*(C581+E581))/((D581+F581)*C581)</f>
        <v>1.06659097360204</v>
      </c>
      <c r="H581" s="2" t="n">
        <f aca="false">(F581*(C581+E581))/((F581+D581)*E581)</f>
        <v>0.884319526627219</v>
      </c>
      <c r="I581" s="3" t="n">
        <f aca="false">SUM(G581-H581)</f>
        <v>0.182271446974825</v>
      </c>
    </row>
    <row r="582" customFormat="false" ht="15" hidden="false" customHeight="false" outlineLevel="0" collapsed="false">
      <c r="A582" s="0" t="n">
        <v>582</v>
      </c>
      <c r="B582" s="0" t="s">
        <v>581</v>
      </c>
      <c r="C582" s="1" t="n">
        <v>1355</v>
      </c>
      <c r="D582" s="0" t="n">
        <v>122</v>
      </c>
      <c r="E582" s="1" t="n">
        <v>780</v>
      </c>
      <c r="F582" s="0" t="n">
        <v>74</v>
      </c>
      <c r="G582" s="2" t="n">
        <f aca="false">(D582*(C582+E582))/((D582+F582)*C582)</f>
        <v>0.980759093305219</v>
      </c>
      <c r="H582" s="2" t="n">
        <f aca="false">(F582*(C582+E582))/((F582+D582)*E582)</f>
        <v>1.03342490842491</v>
      </c>
      <c r="I582" s="3" t="n">
        <f aca="false">SUM(G582-H582)</f>
        <v>-0.0526658151196897</v>
      </c>
    </row>
    <row r="583" customFormat="false" ht="15" hidden="false" customHeight="false" outlineLevel="0" collapsed="false">
      <c r="A583" s="0" t="n">
        <v>583</v>
      </c>
      <c r="B583" s="0" t="s">
        <v>582</v>
      </c>
      <c r="C583" s="1" t="n">
        <v>1355</v>
      </c>
      <c r="D583" s="0" t="n">
        <v>1338</v>
      </c>
      <c r="E583" s="1" t="n">
        <v>780</v>
      </c>
      <c r="F583" s="0" t="n">
        <v>761</v>
      </c>
      <c r="G583" s="2" t="n">
        <f aca="false">(D583*(C583+E583))/((D583+F583)*C583)</f>
        <v>1.00438971993341</v>
      </c>
      <c r="H583" s="2" t="n">
        <f aca="false">(F583*(C583+E583))/((F583+D583)*E583)</f>
        <v>0.992374268577222</v>
      </c>
      <c r="I583" s="3" t="n">
        <f aca="false">SUM(G583-H583)</f>
        <v>0.0120154513561848</v>
      </c>
    </row>
    <row r="584" customFormat="false" ht="15" hidden="false" customHeight="false" outlineLevel="0" collapsed="false">
      <c r="A584" s="0" t="n">
        <v>584</v>
      </c>
      <c r="B584" s="0" t="s">
        <v>583</v>
      </c>
      <c r="C584" s="1" t="n">
        <v>1355</v>
      </c>
      <c r="D584" s="0" t="n">
        <v>12</v>
      </c>
      <c r="E584" s="1" t="n">
        <v>780</v>
      </c>
      <c r="F584" s="0" t="n">
        <v>6</v>
      </c>
      <c r="G584" s="2" t="n">
        <f aca="false">(D584*(C584+E584))/((D584+F584)*C584)</f>
        <v>1.05043050430504</v>
      </c>
      <c r="H584" s="2" t="n">
        <f aca="false">(F584*(C584+E584))/((F584+D584)*E584)</f>
        <v>0.912393162393162</v>
      </c>
      <c r="I584" s="3" t="n">
        <f aca="false">SUM(G584-H584)</f>
        <v>0.138037341911881</v>
      </c>
    </row>
    <row r="585" customFormat="false" ht="15" hidden="false" customHeight="false" outlineLevel="0" collapsed="false">
      <c r="A585" s="0" t="n">
        <v>585</v>
      </c>
      <c r="B585" s="0" t="s">
        <v>584</v>
      </c>
      <c r="C585" s="1" t="n">
        <v>1355</v>
      </c>
      <c r="D585" s="0" t="n">
        <v>1313</v>
      </c>
      <c r="E585" s="1" t="n">
        <v>780</v>
      </c>
      <c r="F585" s="0" t="n">
        <v>742</v>
      </c>
      <c r="G585" s="2" t="n">
        <f aca="false">(D585*(C585+E585))/((D585+F585)*C585)</f>
        <v>1.0067264614252</v>
      </c>
      <c r="H585" s="2" t="n">
        <f aca="false">(F585*(C585+E585))/((F585+D585)*E585)</f>
        <v>0.988314929190842</v>
      </c>
      <c r="I585" s="3" t="n">
        <f aca="false">SUM(G585-H585)</f>
        <v>0.0184115322343567</v>
      </c>
    </row>
    <row r="586" customFormat="false" ht="15" hidden="false" customHeight="false" outlineLevel="0" collapsed="false">
      <c r="A586" s="0" t="n">
        <v>586</v>
      </c>
      <c r="B586" s="0" t="s">
        <v>585</v>
      </c>
      <c r="C586" s="1" t="n">
        <v>1355</v>
      </c>
      <c r="D586" s="0" t="n">
        <v>803</v>
      </c>
      <c r="E586" s="1" t="n">
        <v>780</v>
      </c>
      <c r="F586" s="0" t="n">
        <v>363</v>
      </c>
      <c r="G586" s="2" t="n">
        <f aca="false">(D586*(C586+E586))/((D586+F586)*C586)</f>
        <v>1.08511453039059</v>
      </c>
      <c r="H586" s="2" t="n">
        <f aca="false">(F586*(C586+E586))/((F586+D586)*E586)</f>
        <v>0.852140783744557</v>
      </c>
      <c r="I586" s="3" t="n">
        <f aca="false">SUM(G586-H586)</f>
        <v>0.23297374664603</v>
      </c>
    </row>
    <row r="587" customFormat="false" ht="15" hidden="false" customHeight="false" outlineLevel="0" collapsed="false">
      <c r="A587" s="0" t="n">
        <v>587</v>
      </c>
      <c r="B587" s="0" t="s">
        <v>586</v>
      </c>
      <c r="C587" s="1" t="n">
        <v>1355</v>
      </c>
      <c r="D587" s="0" t="n">
        <v>279</v>
      </c>
      <c r="E587" s="1" t="n">
        <v>780</v>
      </c>
      <c r="F587" s="0" t="n">
        <v>177</v>
      </c>
      <c r="G587" s="2" t="n">
        <f aca="false">(D587*(C587+E587))/((D587+F587)*C587)</f>
        <v>0.964046416779957</v>
      </c>
      <c r="H587" s="2" t="n">
        <f aca="false">(F587*(C587+E587))/((F587+D587)*E587)</f>
        <v>1.06245782726046</v>
      </c>
      <c r="I587" s="3" t="n">
        <f aca="false">SUM(G587-H587)</f>
        <v>-0.0984114104805015</v>
      </c>
    </row>
    <row r="588" customFormat="false" ht="15" hidden="false" customHeight="false" outlineLevel="0" collapsed="false">
      <c r="A588" s="0" t="n">
        <v>588</v>
      </c>
      <c r="B588" s="0" t="s">
        <v>587</v>
      </c>
      <c r="C588" s="1" t="n">
        <v>1355</v>
      </c>
      <c r="D588" s="0" t="n">
        <v>18</v>
      </c>
      <c r="E588" s="1" t="n">
        <v>780</v>
      </c>
      <c r="F588" s="0" t="n">
        <v>4</v>
      </c>
      <c r="G588" s="2" t="n">
        <f aca="false">(D588*(C588+E588))/((D588+F588)*C588)</f>
        <v>1.28916470982892</v>
      </c>
      <c r="H588" s="2" t="n">
        <f aca="false">(F588*(C588+E588))/((F588+D588)*E588)</f>
        <v>0.497668997668998</v>
      </c>
      <c r="I588" s="3" t="n">
        <f aca="false">SUM(G588-H588)</f>
        <v>0.791495712159919</v>
      </c>
    </row>
    <row r="589" customFormat="false" ht="15" hidden="false" customHeight="false" outlineLevel="0" collapsed="false">
      <c r="A589" s="0" t="n">
        <v>589</v>
      </c>
      <c r="B589" s="0" t="s">
        <v>588</v>
      </c>
      <c r="C589" s="1" t="n">
        <v>1355</v>
      </c>
      <c r="D589" s="0" t="n">
        <v>97</v>
      </c>
      <c r="E589" s="1" t="n">
        <v>780</v>
      </c>
      <c r="F589" s="0" t="n">
        <v>56</v>
      </c>
      <c r="G589" s="2" t="n">
        <f aca="false">(D589*(C589+E589))/((D589+F589)*C589)</f>
        <v>0.998938812917541</v>
      </c>
      <c r="H589" s="2" t="n">
        <f aca="false">(F589*(C589+E589))/((F589+D589)*E589)</f>
        <v>1.00184347243171</v>
      </c>
      <c r="I589" s="3" t="n">
        <f aca="false">SUM(G589-H589)</f>
        <v>-0.00290465951416685</v>
      </c>
    </row>
    <row r="590" customFormat="false" ht="15" hidden="false" customHeight="false" outlineLevel="0" collapsed="false">
      <c r="A590" s="0" t="n">
        <v>590</v>
      </c>
      <c r="B590" s="0" t="s">
        <v>589</v>
      </c>
      <c r="C590" s="1" t="n">
        <v>1355</v>
      </c>
      <c r="D590" s="0" t="n">
        <v>625</v>
      </c>
      <c r="E590" s="1" t="n">
        <v>780</v>
      </c>
      <c r="F590" s="0" t="n">
        <v>344</v>
      </c>
      <c r="G590" s="2" t="n">
        <f aca="false">(D590*(C590+E590))/((D590+F590)*C590)</f>
        <v>1.01628338264807</v>
      </c>
      <c r="H590" s="2" t="n">
        <f aca="false">(F590*(C590+E590))/((F590+D590)*E590)</f>
        <v>0.971712841681882</v>
      </c>
      <c r="I590" s="3" t="n">
        <f aca="false">SUM(G590-H590)</f>
        <v>0.0445705409661861</v>
      </c>
    </row>
    <row r="591" customFormat="false" ht="15" hidden="false" customHeight="false" outlineLevel="0" collapsed="false">
      <c r="A591" s="0" t="n">
        <v>591</v>
      </c>
      <c r="B591" s="0" t="s">
        <v>590</v>
      </c>
      <c r="C591" s="1" t="n">
        <v>1355</v>
      </c>
      <c r="D591" s="0" t="n">
        <v>43</v>
      </c>
      <c r="E591" s="1" t="n">
        <v>780</v>
      </c>
      <c r="F591" s="0" t="n">
        <v>33</v>
      </c>
      <c r="G591" s="2" t="n">
        <f aca="false">(D591*(C591+E591))/((D591+F591)*C591)</f>
        <v>0.891483783258885</v>
      </c>
      <c r="H591" s="2" t="n">
        <f aca="false">(F591*(C591+E591))/((F591+D591)*E591)</f>
        <v>1.18851214574899</v>
      </c>
      <c r="I591" s="3" t="n">
        <f aca="false">SUM(G591-H591)</f>
        <v>-0.297028362490103</v>
      </c>
    </row>
    <row r="592" customFormat="false" ht="15" hidden="false" customHeight="false" outlineLevel="0" collapsed="false">
      <c r="A592" s="0" t="n">
        <v>592</v>
      </c>
      <c r="B592" s="0" t="s">
        <v>591</v>
      </c>
      <c r="C592" s="1" t="n">
        <v>1355</v>
      </c>
      <c r="D592" s="0" t="n">
        <v>236</v>
      </c>
      <c r="E592" s="1" t="n">
        <v>780</v>
      </c>
      <c r="F592" s="0" t="n">
        <v>134</v>
      </c>
      <c r="G592" s="2" t="n">
        <f aca="false">(D592*(C592+E592))/((D592+F592)*C592)</f>
        <v>1.00500648249726</v>
      </c>
      <c r="H592" s="2" t="n">
        <f aca="false">(F592*(C592+E592))/((F592+D592)*E592)</f>
        <v>0.991302841302841</v>
      </c>
      <c r="I592" s="3" t="n">
        <f aca="false">SUM(G592-H592)</f>
        <v>0.013703641194416</v>
      </c>
    </row>
    <row r="593" customFormat="false" ht="15" hidden="false" customHeight="false" outlineLevel="0" collapsed="false">
      <c r="A593" s="0" t="n">
        <v>593</v>
      </c>
      <c r="B593" s="0" t="s">
        <v>592</v>
      </c>
      <c r="C593" s="1" t="n">
        <v>1355</v>
      </c>
      <c r="D593" s="0" t="n">
        <v>1215</v>
      </c>
      <c r="E593" s="1" t="n">
        <v>780</v>
      </c>
      <c r="F593" s="0" t="n">
        <v>682</v>
      </c>
      <c r="G593" s="2" t="n">
        <f aca="false">(D593*(C593+E593))/((D593+F593)*C593)</f>
        <v>1.00917743494778</v>
      </c>
      <c r="H593" s="2" t="n">
        <f aca="false">(F593*(C593+E593))/((F593+D593)*E593)</f>
        <v>0.98405714826379</v>
      </c>
      <c r="I593" s="3" t="n">
        <f aca="false">SUM(G593-H593)</f>
        <v>0.0251202866839908</v>
      </c>
    </row>
    <row r="594" customFormat="false" ht="15" hidden="false" customHeight="false" outlineLevel="0" collapsed="false">
      <c r="A594" s="0" t="n">
        <v>594</v>
      </c>
      <c r="B594" s="0" t="s">
        <v>593</v>
      </c>
      <c r="C594" s="1" t="n">
        <v>1355</v>
      </c>
      <c r="D594" s="0" t="n">
        <v>348</v>
      </c>
      <c r="E594" s="1" t="n">
        <v>780</v>
      </c>
      <c r="F594" s="0" t="n">
        <v>134</v>
      </c>
      <c r="G594" s="2" t="n">
        <f aca="false">(D594*(C594+E594))/((D594+F594)*C594)</f>
        <v>1.13760316026397</v>
      </c>
      <c r="H594" s="2" t="n">
        <f aca="false">(F594*(C594+E594))/((F594+D594)*E594)</f>
        <v>0.760958612618364</v>
      </c>
      <c r="I594" s="3" t="n">
        <f aca="false">SUM(G594-H594)</f>
        <v>0.376644547645604</v>
      </c>
    </row>
    <row r="595" customFormat="false" ht="15" hidden="false" customHeight="false" outlineLevel="0" collapsed="false">
      <c r="A595" s="0" t="n">
        <v>595</v>
      </c>
      <c r="B595" s="0" t="s">
        <v>594</v>
      </c>
      <c r="C595" s="1" t="n">
        <v>1355</v>
      </c>
      <c r="D595" s="0" t="n">
        <v>759</v>
      </c>
      <c r="E595" s="1" t="n">
        <v>780</v>
      </c>
      <c r="F595" s="0" t="n">
        <v>422</v>
      </c>
      <c r="G595" s="2" t="n">
        <f aca="false">(D595*(C595+E595))/((D595+F595)*C595)</f>
        <v>1.01262923721532</v>
      </c>
      <c r="H595" s="2" t="n">
        <f aca="false">(F595*(C595+E595))/((F595+D595)*E595)</f>
        <v>0.978060748170824</v>
      </c>
      <c r="I595" s="3" t="n">
        <f aca="false">SUM(G595-H595)</f>
        <v>0.0345684890444944</v>
      </c>
    </row>
    <row r="596" customFormat="false" ht="15" hidden="false" customHeight="false" outlineLevel="0" collapsed="false">
      <c r="A596" s="0" t="n">
        <v>596</v>
      </c>
      <c r="B596" s="0" t="s">
        <v>595</v>
      </c>
      <c r="C596" s="1" t="n">
        <v>1355</v>
      </c>
      <c r="D596" s="0" t="n">
        <v>1314</v>
      </c>
      <c r="E596" s="1" t="n">
        <v>780</v>
      </c>
      <c r="F596" s="0" t="n">
        <v>742</v>
      </c>
      <c r="G596" s="2" t="n">
        <f aca="false">(D596*(C596+E596))/((D596+F596)*C596)</f>
        <v>1.00700317314457</v>
      </c>
      <c r="H596" s="2" t="n">
        <f aca="false">(F596*(C596+E596))/((F596+D596)*E596)</f>
        <v>0.987834231268084</v>
      </c>
      <c r="I596" s="3" t="n">
        <f aca="false">SUM(G596-H596)</f>
        <v>0.0191689418764884</v>
      </c>
    </row>
    <row r="597" customFormat="false" ht="15" hidden="false" customHeight="false" outlineLevel="0" collapsed="false">
      <c r="A597" s="0" t="n">
        <v>597</v>
      </c>
      <c r="B597" s="0" t="s">
        <v>596</v>
      </c>
      <c r="C597" s="1" t="n">
        <v>1355</v>
      </c>
      <c r="D597" s="0" t="n">
        <v>406</v>
      </c>
      <c r="E597" s="1" t="n">
        <v>780</v>
      </c>
      <c r="F597" s="0" t="n">
        <v>132</v>
      </c>
      <c r="G597" s="2" t="n">
        <f aca="false">(D597*(C597+E597))/((D597+F597)*C597)</f>
        <v>1.18905609130441</v>
      </c>
      <c r="H597" s="2" t="n">
        <f aca="false">(F597*(C597+E597))/((F597+D597)*E597)</f>
        <v>0.671575636259651</v>
      </c>
      <c r="I597" s="3" t="n">
        <f aca="false">SUM(G597-H597)</f>
        <v>0.517480455044756</v>
      </c>
    </row>
    <row r="598" customFormat="false" ht="15" hidden="false" customHeight="false" outlineLevel="0" collapsed="false">
      <c r="A598" s="0" t="n">
        <v>598</v>
      </c>
      <c r="B598" s="0" t="s">
        <v>597</v>
      </c>
      <c r="C598" s="1" t="n">
        <v>1355</v>
      </c>
      <c r="D598" s="0" t="n">
        <v>767</v>
      </c>
      <c r="E598" s="1" t="n">
        <v>780</v>
      </c>
      <c r="F598" s="0" t="n">
        <v>396</v>
      </c>
      <c r="G598" s="2" t="n">
        <f aca="false">(D598*(C598+E598))/((D598+F598)*C598)</f>
        <v>1.03914040860099</v>
      </c>
      <c r="H598" s="2" t="n">
        <f aca="false">(F598*(C598+E598))/((F598+D598)*E598)</f>
        <v>0.932006085058536</v>
      </c>
      <c r="I598" s="3" t="n">
        <f aca="false">SUM(G598-H598)</f>
        <v>0.107134323542455</v>
      </c>
    </row>
    <row r="599" customFormat="false" ht="15" hidden="false" customHeight="false" outlineLevel="0" collapsed="false">
      <c r="A599" s="0" t="n">
        <v>599</v>
      </c>
      <c r="B599" s="0" t="s">
        <v>598</v>
      </c>
      <c r="C599" s="1" t="n">
        <v>1355</v>
      </c>
      <c r="D599" s="0" t="n">
        <v>234</v>
      </c>
      <c r="E599" s="1" t="n">
        <v>780</v>
      </c>
      <c r="F599" s="0" t="n">
        <v>132</v>
      </c>
      <c r="G599" s="2" t="n">
        <f aca="false">(D599*(C599+E599))/((D599+F599)*C599)</f>
        <v>1.00738007380074</v>
      </c>
      <c r="H599" s="2" t="n">
        <f aca="false">(F599*(C599+E599))/((F599+D599)*E599)</f>
        <v>0.987179487179487</v>
      </c>
      <c r="I599" s="3" t="n">
        <f aca="false">SUM(G599-H599)</f>
        <v>0.0202005866212507</v>
      </c>
    </row>
    <row r="600" customFormat="false" ht="15" hidden="false" customHeight="false" outlineLevel="0" collapsed="false">
      <c r="A600" s="0" t="n">
        <v>600</v>
      </c>
      <c r="B600" s="0" t="s">
        <v>599</v>
      </c>
      <c r="C600" s="1" t="n">
        <v>1355</v>
      </c>
      <c r="D600" s="0" t="n">
        <v>1303</v>
      </c>
      <c r="E600" s="1" t="n">
        <v>780</v>
      </c>
      <c r="F600" s="0" t="n">
        <v>750</v>
      </c>
      <c r="G600" s="2" t="n">
        <f aca="false">(D600*(C600+E600))/((D600+F600)*C600)</f>
        <v>1.00003235297818</v>
      </c>
      <c r="H600" s="2" t="n">
        <f aca="false">(F600*(C600+E600))/((F600+D600)*E600)</f>
        <v>0.999943797069954</v>
      </c>
      <c r="I600" s="3" t="n">
        <f aca="false">SUM(G600-H600)</f>
        <v>8.85559082276499E-005</v>
      </c>
    </row>
    <row r="601" customFormat="false" ht="15" hidden="false" customHeight="false" outlineLevel="0" collapsed="false">
      <c r="A601" s="0" t="n">
        <v>601</v>
      </c>
      <c r="B601" s="0" t="s">
        <v>600</v>
      </c>
      <c r="C601" s="1" t="n">
        <v>1355</v>
      </c>
      <c r="D601" s="0" t="n">
        <v>948</v>
      </c>
      <c r="E601" s="1" t="n">
        <v>780</v>
      </c>
      <c r="F601" s="0" t="n">
        <v>421</v>
      </c>
      <c r="G601" s="2" t="n">
        <f aca="false">(D601*(C601+E601))/((D601+F601)*C601)</f>
        <v>1.09109728058566</v>
      </c>
      <c r="H601" s="2" t="n">
        <f aca="false">(F601*(C601+E601))/((F601+D601)*E601)</f>
        <v>0.841747672828754</v>
      </c>
      <c r="I601" s="3" t="n">
        <f aca="false">SUM(G601-H601)</f>
        <v>0.249349607756908</v>
      </c>
    </row>
    <row r="602" customFormat="false" ht="15" hidden="false" customHeight="false" outlineLevel="0" collapsed="false">
      <c r="A602" s="0" t="n">
        <v>602</v>
      </c>
      <c r="B602" s="0" t="s">
        <v>601</v>
      </c>
      <c r="C602" s="1" t="n">
        <v>1355</v>
      </c>
      <c r="D602" s="0" t="n">
        <v>185</v>
      </c>
      <c r="E602" s="1" t="n">
        <v>780</v>
      </c>
      <c r="F602" s="0" t="n">
        <v>43</v>
      </c>
      <c r="G602" s="2" t="n">
        <f aca="false">(D602*(C602+E602))/((D602+F602)*C602)</f>
        <v>1.27848449537127</v>
      </c>
      <c r="H602" s="2" t="n">
        <f aca="false">(F602*(C602+E602))/((F602+D602)*E602)</f>
        <v>0.5162224471435</v>
      </c>
      <c r="I602" s="3" t="n">
        <f aca="false">SUM(G602-H602)</f>
        <v>0.76226204822777</v>
      </c>
    </row>
    <row r="603" customFormat="false" ht="15" hidden="false" customHeight="false" outlineLevel="0" collapsed="false">
      <c r="A603" s="0" t="n">
        <v>603</v>
      </c>
      <c r="B603" s="0" t="s">
        <v>602</v>
      </c>
      <c r="C603" s="1" t="n">
        <v>1355</v>
      </c>
      <c r="D603" s="0" t="n">
        <v>239</v>
      </c>
      <c r="E603" s="1" t="n">
        <v>780</v>
      </c>
      <c r="F603" s="0" t="n">
        <v>127</v>
      </c>
      <c r="G603" s="2" t="n">
        <f aca="false">(D603*(C603+E603))/((D603+F603)*C603)</f>
        <v>1.02890528905289</v>
      </c>
      <c r="H603" s="2" t="n">
        <f aca="false">(F603*(C603+E603))/((F603+D603)*E603)</f>
        <v>0.949786324786325</v>
      </c>
      <c r="I603" s="3" t="n">
        <f aca="false">SUM(G603-H603)</f>
        <v>0.0791189642665657</v>
      </c>
    </row>
    <row r="604" customFormat="false" ht="15" hidden="false" customHeight="false" outlineLevel="0" collapsed="false">
      <c r="A604" s="0" t="n">
        <v>604</v>
      </c>
      <c r="B604" s="0" t="s">
        <v>603</v>
      </c>
      <c r="C604" s="1" t="n">
        <v>1355</v>
      </c>
      <c r="D604" s="0" t="n">
        <v>1320</v>
      </c>
      <c r="E604" s="1" t="n">
        <v>780</v>
      </c>
      <c r="F604" s="0" t="n">
        <v>743</v>
      </c>
      <c r="G604" s="2" t="n">
        <f aca="false">(D604*(C604+E604))/((D604+F604)*C604)</f>
        <v>1.00816887955598</v>
      </c>
      <c r="H604" s="2" t="n">
        <f aca="false">(F604*(C604+E604))/((F604+D604)*E604)</f>
        <v>0.985809190002113</v>
      </c>
      <c r="I604" s="3" t="n">
        <f aca="false">SUM(G604-H604)</f>
        <v>0.0223596895538664</v>
      </c>
    </row>
    <row r="605" customFormat="false" ht="15" hidden="false" customHeight="false" outlineLevel="0" collapsed="false">
      <c r="A605" s="0" t="n">
        <v>605</v>
      </c>
      <c r="B605" s="0" t="s">
        <v>604</v>
      </c>
      <c r="C605" s="1" t="n">
        <v>1355</v>
      </c>
      <c r="D605" s="0" t="n">
        <v>743</v>
      </c>
      <c r="E605" s="1" t="n">
        <v>780</v>
      </c>
      <c r="F605" s="0" t="n">
        <v>412</v>
      </c>
      <c r="G605" s="2" t="n">
        <f aca="false">(D605*(C605+E605))/((D605+F605)*C605)</f>
        <v>1.01359722688136</v>
      </c>
      <c r="H605" s="2" t="n">
        <f aca="false">(F605*(C605+E605))/((F605+D605)*E605)</f>
        <v>0.976379176379176</v>
      </c>
      <c r="I605" s="3" t="n">
        <f aca="false">SUM(G605-H605)</f>
        <v>0.0372180505021834</v>
      </c>
    </row>
    <row r="606" customFormat="false" ht="15" hidden="false" customHeight="false" outlineLevel="0" collapsed="false">
      <c r="A606" s="0" t="n">
        <v>606</v>
      </c>
      <c r="B606" s="0" t="s">
        <v>605</v>
      </c>
      <c r="C606" s="1" t="n">
        <v>1355</v>
      </c>
      <c r="D606" s="0" t="n">
        <v>343</v>
      </c>
      <c r="E606" s="1" t="n">
        <v>780</v>
      </c>
      <c r="F606" s="0" t="n">
        <v>193</v>
      </c>
      <c r="G606" s="2" t="n">
        <f aca="false">(D606*(C606+E606))/((D606+F606)*C606)</f>
        <v>1.00829569862863</v>
      </c>
      <c r="H606" s="2" t="n">
        <f aca="false">(F606*(C606+E606))/((F606+D606)*E606)</f>
        <v>0.985588882510524</v>
      </c>
      <c r="I606" s="3" t="n">
        <f aca="false">SUM(G606-H606)</f>
        <v>0.0227068161181037</v>
      </c>
    </row>
    <row r="607" customFormat="false" ht="15" hidden="false" customHeight="false" outlineLevel="0" collapsed="false">
      <c r="A607" s="0" t="n">
        <v>607</v>
      </c>
      <c r="B607" s="0" t="s">
        <v>606</v>
      </c>
      <c r="C607" s="1" t="n">
        <v>1355</v>
      </c>
      <c r="D607" s="0" t="n">
        <v>666</v>
      </c>
      <c r="E607" s="1" t="n">
        <v>780</v>
      </c>
      <c r="F607" s="0" t="n">
        <v>376</v>
      </c>
      <c r="G607" s="2" t="n">
        <f aca="false">(D607*(C607+E607))/((D607+F607)*C607)</f>
        <v>1.0070826044153</v>
      </c>
      <c r="H607" s="2" t="n">
        <f aca="false">(F607*(C607+E607))/((F607+D607)*E607)</f>
        <v>0.987696244893942</v>
      </c>
      <c r="I607" s="3" t="n">
        <f aca="false">SUM(G607-H607)</f>
        <v>0.019386359521354</v>
      </c>
    </row>
    <row r="608" customFormat="false" ht="15" hidden="false" customHeight="false" outlineLevel="0" collapsed="false">
      <c r="A608" s="0" t="n">
        <v>608</v>
      </c>
      <c r="B608" s="0" t="s">
        <v>607</v>
      </c>
      <c r="C608" s="1" t="n">
        <v>1355</v>
      </c>
      <c r="D608" s="0" t="n">
        <v>1120</v>
      </c>
      <c r="E608" s="1" t="n">
        <v>780</v>
      </c>
      <c r="F608" s="0" t="n">
        <v>625</v>
      </c>
      <c r="G608" s="2" t="n">
        <f aca="false">(D608*(C608+E608))/((D608+F608)*C608)</f>
        <v>1.01130272047706</v>
      </c>
      <c r="H608" s="2" t="n">
        <f aca="false">(F608*(C608+E608))/((F608+D608)*E608)</f>
        <v>0.980365145837925</v>
      </c>
      <c r="I608" s="3" t="n">
        <f aca="false">SUM(G608-H608)</f>
        <v>0.0309375746391363</v>
      </c>
    </row>
    <row r="609" customFormat="false" ht="15" hidden="false" customHeight="false" outlineLevel="0" collapsed="false">
      <c r="A609" s="0" t="n">
        <v>609</v>
      </c>
      <c r="B609" s="0" t="s">
        <v>608</v>
      </c>
      <c r="C609" s="1" t="n">
        <v>1355</v>
      </c>
      <c r="D609" s="0" t="n">
        <v>1314</v>
      </c>
      <c r="E609" s="1" t="n">
        <v>780</v>
      </c>
      <c r="F609" s="0" t="n">
        <v>742</v>
      </c>
      <c r="G609" s="2" t="n">
        <f aca="false">(D609*(C609+E609))/((D609+F609)*C609)</f>
        <v>1.00700317314457</v>
      </c>
      <c r="H609" s="2" t="n">
        <f aca="false">(F609*(C609+E609))/((F609+D609)*E609)</f>
        <v>0.987834231268084</v>
      </c>
      <c r="I609" s="3" t="n">
        <f aca="false">SUM(G609-H609)</f>
        <v>0.0191689418764884</v>
      </c>
    </row>
    <row r="610" customFormat="false" ht="15" hidden="false" customHeight="false" outlineLevel="0" collapsed="false">
      <c r="A610" s="0" t="n">
        <v>610</v>
      </c>
      <c r="B610" s="0" t="s">
        <v>609</v>
      </c>
      <c r="C610" s="1" t="n">
        <v>1355</v>
      </c>
      <c r="D610" s="0" t="n">
        <v>30</v>
      </c>
      <c r="E610" s="1" t="n">
        <v>780</v>
      </c>
      <c r="F610" s="0" t="n">
        <v>16</v>
      </c>
      <c r="G610" s="2" t="n">
        <f aca="false">(D610*(C610+E610))/((D610+F610)*C610)</f>
        <v>1.02759505855928</v>
      </c>
      <c r="H610" s="2" t="n">
        <f aca="false">(F610*(C610+E610))/((F610+D610)*E610)</f>
        <v>0.9520624303233</v>
      </c>
      <c r="I610" s="3" t="n">
        <f aca="false">SUM(G610-H610)</f>
        <v>0.0755326282359814</v>
      </c>
    </row>
    <row r="611" customFormat="false" ht="15" hidden="false" customHeight="false" outlineLevel="0" collapsed="false">
      <c r="A611" s="0" t="n">
        <v>611</v>
      </c>
      <c r="B611" s="0" t="s">
        <v>610</v>
      </c>
      <c r="C611" s="1" t="n">
        <v>1355</v>
      </c>
      <c r="D611" s="0" t="n">
        <v>16</v>
      </c>
      <c r="E611" s="1" t="n">
        <v>780</v>
      </c>
      <c r="F611" s="0" t="n">
        <v>20</v>
      </c>
      <c r="G611" s="2" t="n">
        <f aca="false">(D611*(C611+E611))/((D611+F611)*C611)</f>
        <v>0.700287002870029</v>
      </c>
      <c r="H611" s="2" t="n">
        <f aca="false">(F611*(C611+E611))/((F611+D611)*E611)</f>
        <v>1.52065527065527</v>
      </c>
      <c r="I611" s="3" t="n">
        <f aca="false">SUM(G611-H611)</f>
        <v>-0.820368267785242</v>
      </c>
    </row>
    <row r="612" customFormat="false" ht="15" hidden="false" customHeight="false" outlineLevel="0" collapsed="false">
      <c r="A612" s="0" t="n">
        <v>612</v>
      </c>
      <c r="B612" s="0" t="s">
        <v>611</v>
      </c>
      <c r="C612" s="1" t="n">
        <v>1355</v>
      </c>
      <c r="D612" s="0" t="n">
        <v>355</v>
      </c>
      <c r="E612" s="1" t="n">
        <v>780</v>
      </c>
      <c r="F612" s="0" t="n">
        <v>149</v>
      </c>
      <c r="G612" s="2" t="n">
        <f aca="false">(D612*(C612+E612))/((D612+F612)*C612)</f>
        <v>1.10982984829848</v>
      </c>
      <c r="H612" s="2" t="n">
        <f aca="false">(F612*(C612+E612))/((F612+D612)*E612)</f>
        <v>0.80920584045584</v>
      </c>
      <c r="I612" s="3" t="n">
        <f aca="false">SUM(G612-H612)</f>
        <v>0.300624007842643</v>
      </c>
    </row>
    <row r="613" customFormat="false" ht="15" hidden="false" customHeight="false" outlineLevel="0" collapsed="false">
      <c r="A613" s="0" t="n">
        <v>613</v>
      </c>
      <c r="B613" s="0" t="s">
        <v>612</v>
      </c>
      <c r="C613" s="1" t="n">
        <v>1355</v>
      </c>
      <c r="D613" s="0" t="n">
        <v>212</v>
      </c>
      <c r="E613" s="1" t="n">
        <v>780</v>
      </c>
      <c r="F613" s="0" t="n">
        <v>74</v>
      </c>
      <c r="G613" s="2" t="n">
        <f aca="false">(D613*(C613+E613))/((D613+F613)*C613)</f>
        <v>1.16796119010141</v>
      </c>
      <c r="H613" s="2" t="n">
        <f aca="false">(F613*(C613+E613))/((F613+D613)*E613)</f>
        <v>0.708221265913574</v>
      </c>
      <c r="I613" s="3" t="n">
        <f aca="false">SUM(G613-H613)</f>
        <v>0.459739924187838</v>
      </c>
    </row>
    <row r="614" customFormat="false" ht="15" hidden="false" customHeight="false" outlineLevel="0" collapsed="false">
      <c r="A614" s="0" t="n">
        <v>614</v>
      </c>
      <c r="B614" s="0" t="s">
        <v>613</v>
      </c>
      <c r="C614" s="1" t="n">
        <v>1355</v>
      </c>
      <c r="D614" s="0" t="n">
        <v>1089</v>
      </c>
      <c r="E614" s="1" t="n">
        <v>780</v>
      </c>
      <c r="F614" s="0" t="n">
        <v>582</v>
      </c>
      <c r="G614" s="2" t="n">
        <f aca="false">(D614*(C614+E614))/((D614+F614)*C614)</f>
        <v>1.02685710878653</v>
      </c>
      <c r="H614" s="2" t="n">
        <f aca="false">(F614*(C614+E614))/((F614+D614)*E614)</f>
        <v>0.953344381531096</v>
      </c>
      <c r="I614" s="3" t="n">
        <f aca="false">SUM(G614-H614)</f>
        <v>0.0735127272554317</v>
      </c>
    </row>
    <row r="615" customFormat="false" ht="15" hidden="false" customHeight="false" outlineLevel="0" collapsed="false">
      <c r="A615" s="0" t="n">
        <v>615</v>
      </c>
      <c r="B615" s="0" t="s">
        <v>614</v>
      </c>
      <c r="C615" s="1" t="n">
        <v>1355</v>
      </c>
      <c r="D615" s="0" t="n">
        <v>685</v>
      </c>
      <c r="E615" s="1" t="n">
        <v>780</v>
      </c>
      <c r="F615" s="0" t="n">
        <v>378</v>
      </c>
      <c r="G615" s="2" t="n">
        <f aca="false">(D615*(C615+E615))/((D615+F615)*C615)</f>
        <v>1.01535027579815</v>
      </c>
      <c r="H615" s="2" t="n">
        <f aca="false">(F615*(C615+E615))/((F615+D615)*E615)</f>
        <v>0.973333815760909</v>
      </c>
      <c r="I615" s="3" t="n">
        <f aca="false">SUM(G615-H615)</f>
        <v>0.0420164600372394</v>
      </c>
    </row>
    <row r="616" customFormat="false" ht="15" hidden="false" customHeight="false" outlineLevel="0" collapsed="false">
      <c r="A616" s="0" t="n">
        <v>616</v>
      </c>
      <c r="B616" s="0" t="s">
        <v>615</v>
      </c>
      <c r="C616" s="1" t="n">
        <v>1355</v>
      </c>
      <c r="D616" s="0" t="n">
        <v>391</v>
      </c>
      <c r="E616" s="1" t="n">
        <v>780</v>
      </c>
      <c r="F616" s="0" t="n">
        <v>224</v>
      </c>
      <c r="G616" s="2" t="n">
        <f aca="false">(D616*(C616+E616))/((D616+F616)*C616)</f>
        <v>1.00175201752018</v>
      </c>
      <c r="H616" s="2" t="n">
        <f aca="false">(F616*(C616+E616))/((F616+D616)*E616)</f>
        <v>0.996956431102773</v>
      </c>
      <c r="I616" s="3" t="n">
        <f aca="false">SUM(G616-H616)</f>
        <v>0.00479558641740274</v>
      </c>
    </row>
    <row r="617" customFormat="false" ht="15" hidden="false" customHeight="false" outlineLevel="0" collapsed="false">
      <c r="A617" s="0" t="n">
        <v>617</v>
      </c>
      <c r="B617" s="0" t="s">
        <v>616</v>
      </c>
      <c r="C617" s="1" t="n">
        <v>1355</v>
      </c>
      <c r="D617" s="0" t="n">
        <v>82</v>
      </c>
      <c r="E617" s="1" t="n">
        <v>780</v>
      </c>
      <c r="F617" s="0" t="n">
        <v>20</v>
      </c>
      <c r="G617" s="2" t="n">
        <f aca="false">(D617*(C617+E617))/((D617+F617)*C617)</f>
        <v>1.26669560813255</v>
      </c>
      <c r="H617" s="2" t="n">
        <f aca="false">(F617*(C617+E617))/((F617+D617)*E617)</f>
        <v>0.536701860231272</v>
      </c>
      <c r="I617" s="3" t="n">
        <f aca="false">SUM(G617-H617)</f>
        <v>0.72999374790128</v>
      </c>
    </row>
    <row r="618" customFormat="false" ht="15" hidden="false" customHeight="false" outlineLevel="0" collapsed="false">
      <c r="A618" s="0" t="n">
        <v>618</v>
      </c>
      <c r="B618" s="0" t="s">
        <v>617</v>
      </c>
      <c r="C618" s="1" t="n">
        <v>1355</v>
      </c>
      <c r="D618" s="0" t="n">
        <v>97</v>
      </c>
      <c r="E618" s="1" t="n">
        <v>780</v>
      </c>
      <c r="F618" s="0" t="n">
        <v>85</v>
      </c>
      <c r="G618" s="2" t="n">
        <f aca="false">(D618*(C618+E618))/((D618+F618)*C618)</f>
        <v>0.839767243826284</v>
      </c>
      <c r="H618" s="2" t="n">
        <f aca="false">(F618*(C618+E618))/((F618+D618)*E618)</f>
        <v>1.27835305719921</v>
      </c>
      <c r="I618" s="3" t="n">
        <f aca="false">SUM(G618-H618)</f>
        <v>-0.438585813372927</v>
      </c>
    </row>
    <row r="619" customFormat="false" ht="15" hidden="false" customHeight="false" outlineLevel="0" collapsed="false">
      <c r="A619" s="0" t="n">
        <v>619</v>
      </c>
      <c r="B619" s="0" t="s">
        <v>618</v>
      </c>
      <c r="C619" s="1" t="n">
        <v>1355</v>
      </c>
      <c r="D619" s="0" t="n">
        <v>1268</v>
      </c>
      <c r="E619" s="1" t="n">
        <v>780</v>
      </c>
      <c r="F619" s="0" t="n">
        <v>697</v>
      </c>
      <c r="G619" s="2" t="n">
        <f aca="false">(D619*(C619+E619))/((D619+F619)*C619)</f>
        <v>1.01675257973954</v>
      </c>
      <c r="H619" s="2" t="n">
        <f aca="false">(F619*(C619+E619))/((F619+D619)*E619)</f>
        <v>0.970897762119136</v>
      </c>
      <c r="I619" s="3" t="n">
        <f aca="false">SUM(G619-H619)</f>
        <v>0.0458548176204017</v>
      </c>
    </row>
    <row r="620" customFormat="false" ht="15" hidden="false" customHeight="false" outlineLevel="0" collapsed="false">
      <c r="A620" s="0" t="n">
        <v>620</v>
      </c>
      <c r="B620" s="0" t="s">
        <v>619</v>
      </c>
      <c r="C620" s="1" t="n">
        <v>1355</v>
      </c>
      <c r="D620" s="0" t="n">
        <v>817</v>
      </c>
      <c r="E620" s="1" t="n">
        <v>780</v>
      </c>
      <c r="F620" s="0" t="n">
        <v>473</v>
      </c>
      <c r="G620" s="2" t="n">
        <f aca="false">(D620*(C620+E620))/((D620+F620)*C620)</f>
        <v>0.997908979089791</v>
      </c>
      <c r="H620" s="2" t="n">
        <f aca="false">(F620*(C620+E620))/((F620+D620)*E620)</f>
        <v>1.00363247863248</v>
      </c>
      <c r="I620" s="3" t="n">
        <f aca="false">SUM(G620-H620)</f>
        <v>-0.00572349954268769</v>
      </c>
    </row>
    <row r="621" customFormat="false" ht="15" hidden="false" customHeight="false" outlineLevel="0" collapsed="false">
      <c r="A621" s="0" t="n">
        <v>621</v>
      </c>
      <c r="B621" s="0" t="s">
        <v>620</v>
      </c>
      <c r="C621" s="1" t="n">
        <v>1355</v>
      </c>
      <c r="D621" s="0" t="n">
        <v>494</v>
      </c>
      <c r="E621" s="1" t="n">
        <v>780</v>
      </c>
      <c r="F621" s="0" t="n">
        <v>268</v>
      </c>
      <c r="G621" s="2" t="n">
        <f aca="false">(D621*(C621+E621))/((D621+F621)*C621)</f>
        <v>1.02148163213916</v>
      </c>
      <c r="H621" s="2" t="n">
        <f aca="false">(F621*(C621+E621))/((F621+D621)*E621)</f>
        <v>0.962682549296723</v>
      </c>
      <c r="I621" s="3" t="n">
        <f aca="false">SUM(G621-H621)</f>
        <v>0.0587990828424335</v>
      </c>
    </row>
    <row r="622" customFormat="false" ht="15" hidden="false" customHeight="false" outlineLevel="0" collapsed="false">
      <c r="A622" s="0" t="n">
        <v>622</v>
      </c>
      <c r="B622" s="0" t="s">
        <v>621</v>
      </c>
      <c r="C622" s="1" t="n">
        <v>1355</v>
      </c>
      <c r="D622" s="0" t="n">
        <v>140</v>
      </c>
      <c r="E622" s="1" t="n">
        <v>780</v>
      </c>
      <c r="F622" s="0" t="n">
        <v>38</v>
      </c>
      <c r="G622" s="2" t="n">
        <f aca="false">(D622*(C622+E622))/((D622+F622)*C622)</f>
        <v>1.23927194328123</v>
      </c>
      <c r="H622" s="2" t="n">
        <f aca="false">(F622*(C622+E622))/((F622+D622)*E622)</f>
        <v>0.584341688274273</v>
      </c>
      <c r="I622" s="3" t="n">
        <f aca="false">SUM(G622-H622)</f>
        <v>0.654930255006958</v>
      </c>
    </row>
    <row r="623" customFormat="false" ht="15" hidden="false" customHeight="false" outlineLevel="0" collapsed="false">
      <c r="A623" s="0" t="n">
        <v>623</v>
      </c>
      <c r="B623" s="0" t="s">
        <v>622</v>
      </c>
      <c r="C623" s="1" t="n">
        <v>1355</v>
      </c>
      <c r="D623" s="0" t="n">
        <v>93</v>
      </c>
      <c r="E623" s="1" t="n">
        <v>780</v>
      </c>
      <c r="F623" s="0" t="n">
        <v>45</v>
      </c>
      <c r="G623" s="2" t="n">
        <f aca="false">(D623*(C623+E623))/((D623+F623)*C623)</f>
        <v>1.06184822717792</v>
      </c>
      <c r="H623" s="2" t="n">
        <f aca="false">(F623*(C623+E623))/((F623+D623)*E623)</f>
        <v>0.892558528428094</v>
      </c>
      <c r="I623" s="3" t="n">
        <f aca="false">SUM(G623-H623)</f>
        <v>0.16928969874983</v>
      </c>
    </row>
    <row r="624" customFormat="false" ht="15" hidden="false" customHeight="false" outlineLevel="0" collapsed="false">
      <c r="A624" s="0" t="n">
        <v>624</v>
      </c>
      <c r="B624" s="0" t="s">
        <v>623</v>
      </c>
      <c r="C624" s="1" t="n">
        <v>1355</v>
      </c>
      <c r="D624" s="0" t="n">
        <v>769</v>
      </c>
      <c r="E624" s="1" t="n">
        <v>780</v>
      </c>
      <c r="F624" s="0" t="n">
        <v>380</v>
      </c>
      <c r="G624" s="2" t="n">
        <f aca="false">(D624*(C624+E624))/((D624+F624)*C624)</f>
        <v>1.05454446189371</v>
      </c>
      <c r="H624" s="2" t="n">
        <f aca="false">(F624*(C624+E624))/((F624+D624)*E624)</f>
        <v>0.905246479659012</v>
      </c>
      <c r="I624" s="3" t="n">
        <f aca="false">SUM(G624-H624)</f>
        <v>0.149297982234693</v>
      </c>
    </row>
    <row r="625" customFormat="false" ht="15" hidden="false" customHeight="false" outlineLevel="0" collapsed="false">
      <c r="A625" s="0" t="n">
        <v>625</v>
      </c>
      <c r="B625" s="0" t="s">
        <v>624</v>
      </c>
      <c r="C625" s="1" t="n">
        <v>1355</v>
      </c>
      <c r="D625" s="0" t="n">
        <v>179</v>
      </c>
      <c r="E625" s="1" t="n">
        <v>780</v>
      </c>
      <c r="F625" s="0" t="n">
        <v>74</v>
      </c>
      <c r="G625" s="2" t="n">
        <f aca="false">(D625*(C625+E625))/((D625+F625)*C625)</f>
        <v>1.11478494231583</v>
      </c>
      <c r="H625" s="2" t="n">
        <f aca="false">(F625*(C625+E625))/((F625+D625)*E625)</f>
        <v>0.800597952771866</v>
      </c>
      <c r="I625" s="3" t="n">
        <f aca="false">SUM(G625-H625)</f>
        <v>0.31418698954396</v>
      </c>
    </row>
    <row r="626" customFormat="false" ht="15" hidden="false" customHeight="false" outlineLevel="0" collapsed="false">
      <c r="A626" s="0" t="n">
        <v>626</v>
      </c>
      <c r="B626" s="0" t="s">
        <v>625</v>
      </c>
      <c r="C626" s="1" t="n">
        <v>1355</v>
      </c>
      <c r="D626" s="0" t="n">
        <v>66</v>
      </c>
      <c r="E626" s="1" t="n">
        <v>780</v>
      </c>
      <c r="F626" s="0" t="n">
        <v>25</v>
      </c>
      <c r="G626" s="2" t="n">
        <f aca="false">(D626*(C626+E626))/((D626+F626)*C626)</f>
        <v>1.14277604314505</v>
      </c>
      <c r="H626" s="2" t="n">
        <f aca="false">(F626*(C626+E626))/((F626+D626)*E626)</f>
        <v>0.751972386587771</v>
      </c>
      <c r="I626" s="3" t="n">
        <f aca="false">SUM(G626-H626)</f>
        <v>0.390803656557276</v>
      </c>
    </row>
    <row r="627" customFormat="false" ht="15" hidden="false" customHeight="false" outlineLevel="0" collapsed="false">
      <c r="A627" s="0" t="n">
        <v>627</v>
      </c>
      <c r="B627" s="0" t="s">
        <v>626</v>
      </c>
      <c r="C627" s="1" t="n">
        <v>1355</v>
      </c>
      <c r="D627" s="0" t="n">
        <v>625</v>
      </c>
      <c r="E627" s="1" t="n">
        <v>780</v>
      </c>
      <c r="F627" s="0" t="n">
        <v>344</v>
      </c>
      <c r="G627" s="2" t="n">
        <f aca="false">(D627*(C627+E627))/((D627+F627)*C627)</f>
        <v>1.01628338264807</v>
      </c>
      <c r="H627" s="2" t="n">
        <f aca="false">(F627*(C627+E627))/((F627+D627)*E627)</f>
        <v>0.971712841681882</v>
      </c>
      <c r="I627" s="3" t="n">
        <f aca="false">SUM(G627-H627)</f>
        <v>0.0445705409661861</v>
      </c>
    </row>
    <row r="628" customFormat="false" ht="15" hidden="false" customHeight="false" outlineLevel="0" collapsed="false">
      <c r="A628" s="0" t="n">
        <v>628</v>
      </c>
      <c r="B628" s="0" t="s">
        <v>627</v>
      </c>
      <c r="C628" s="1" t="n">
        <v>1355</v>
      </c>
      <c r="D628" s="0" t="n">
        <v>0</v>
      </c>
      <c r="E628" s="1" t="n">
        <v>780</v>
      </c>
      <c r="F628" s="0" t="n">
        <v>0</v>
      </c>
      <c r="G628" s="2" t="e">
        <f aca="false">(D628*(C628+E628))/((D628+F628)*C628)</f>
        <v>#DIV/0!</v>
      </c>
      <c r="H628" s="2" t="e">
        <f aca="false">(F628*(C628+E628))/((F628+D628)*E628)</f>
        <v>#DIV/0!</v>
      </c>
      <c r="I628" s="3" t="e">
        <f aca="false">SUM(G628-H628)</f>
        <v>#DIV/0!</v>
      </c>
    </row>
    <row r="629" customFormat="false" ht="15" hidden="false" customHeight="false" outlineLevel="0" collapsed="false">
      <c r="A629" s="0" t="n">
        <v>629</v>
      </c>
      <c r="B629" s="0" t="s">
        <v>628</v>
      </c>
      <c r="C629" s="1" t="n">
        <v>1355</v>
      </c>
      <c r="D629" s="0" t="n">
        <v>957</v>
      </c>
      <c r="E629" s="1" t="n">
        <v>780</v>
      </c>
      <c r="F629" s="0" t="n">
        <v>487</v>
      </c>
      <c r="G629" s="2" t="n">
        <f aca="false">(D629*(C629+E629))/((D629+F629)*C629)</f>
        <v>1.04424722225062</v>
      </c>
      <c r="H629" s="2" t="n">
        <f aca="false">(F629*(C629+E629))/((F629+D629)*E629)</f>
        <v>0.923134633141558</v>
      </c>
      <c r="I629" s="3" t="n">
        <f aca="false">SUM(G629-H629)</f>
        <v>0.121112589109058</v>
      </c>
    </row>
    <row r="630" customFormat="false" ht="15" hidden="false" customHeight="false" outlineLevel="0" collapsed="false">
      <c r="A630" s="0" t="n">
        <v>630</v>
      </c>
      <c r="B630" s="0" t="s">
        <v>629</v>
      </c>
      <c r="C630" s="1" t="n">
        <v>1355</v>
      </c>
      <c r="D630" s="0" t="n">
        <v>30</v>
      </c>
      <c r="E630" s="1" t="n">
        <v>780</v>
      </c>
      <c r="F630" s="0" t="n">
        <v>6</v>
      </c>
      <c r="G630" s="2" t="n">
        <f aca="false">(D630*(C630+E630))/((D630+F630)*C630)</f>
        <v>1.3130381303813</v>
      </c>
      <c r="H630" s="2" t="n">
        <f aca="false">(F630*(C630+E630))/((F630+D630)*E630)</f>
        <v>0.456196581196581</v>
      </c>
      <c r="I630" s="3" t="n">
        <f aca="false">SUM(G630-H630)</f>
        <v>0.856841549184723</v>
      </c>
    </row>
    <row r="631" customFormat="false" ht="15" hidden="false" customHeight="false" outlineLevel="0" collapsed="false">
      <c r="A631" s="0" t="n">
        <v>631</v>
      </c>
      <c r="B631" s="0" t="s">
        <v>630</v>
      </c>
      <c r="C631" s="1" t="n">
        <v>1355</v>
      </c>
      <c r="D631" s="0" t="n">
        <v>76</v>
      </c>
      <c r="E631" s="1" t="n">
        <v>780</v>
      </c>
      <c r="F631" s="0" t="n">
        <v>50</v>
      </c>
      <c r="G631" s="2" t="n">
        <f aca="false">(D631*(C631+E631))/((D631+F631)*C631)</f>
        <v>0.950389503895039</v>
      </c>
      <c r="H631" s="2" t="n">
        <f aca="false">(F631*(C631+E631))/((F631+D631)*E631)</f>
        <v>1.08618233618234</v>
      </c>
      <c r="I631" s="3" t="n">
        <f aca="false">SUM(G631-H631)</f>
        <v>-0.135792832287297</v>
      </c>
    </row>
    <row r="632" customFormat="false" ht="15" hidden="false" customHeight="false" outlineLevel="0" collapsed="false">
      <c r="A632" s="0" t="n">
        <v>632</v>
      </c>
      <c r="B632" s="0" t="s">
        <v>631</v>
      </c>
      <c r="C632" s="1" t="n">
        <v>1355</v>
      </c>
      <c r="D632" s="0" t="n">
        <v>1</v>
      </c>
      <c r="E632" s="1" t="n">
        <v>780</v>
      </c>
      <c r="F632" s="0" t="n">
        <v>1</v>
      </c>
      <c r="G632" s="2" t="n">
        <f aca="false">(D632*(C632+E632))/((D632+F632)*C632)</f>
        <v>0.787822878228782</v>
      </c>
      <c r="H632" s="2" t="n">
        <f aca="false">(F632*(C632+E632))/((F632+D632)*E632)</f>
        <v>1.36858974358974</v>
      </c>
      <c r="I632" s="3" t="n">
        <f aca="false">SUM(G632-H632)</f>
        <v>-0.580766865360961</v>
      </c>
    </row>
    <row r="633" customFormat="false" ht="15" hidden="false" customHeight="false" outlineLevel="0" collapsed="false">
      <c r="A633" s="0" t="n">
        <v>633</v>
      </c>
      <c r="B633" s="0" t="s">
        <v>632</v>
      </c>
      <c r="C633" s="1" t="n">
        <v>1355</v>
      </c>
      <c r="D633" s="0" t="n">
        <v>494</v>
      </c>
      <c r="E633" s="1" t="n">
        <v>780</v>
      </c>
      <c r="F633" s="0" t="n">
        <v>268</v>
      </c>
      <c r="G633" s="2" t="n">
        <f aca="false">(D633*(C633+E633))/((D633+F633)*C633)</f>
        <v>1.02148163213916</v>
      </c>
      <c r="H633" s="2" t="n">
        <f aca="false">(F633*(C633+E633))/((F633+D633)*E633)</f>
        <v>0.962682549296723</v>
      </c>
      <c r="I633" s="3" t="n">
        <f aca="false">SUM(G633-H633)</f>
        <v>0.0587990828424335</v>
      </c>
    </row>
    <row r="634" customFormat="false" ht="15" hidden="false" customHeight="false" outlineLevel="0" collapsed="false">
      <c r="A634" s="0" t="n">
        <v>634</v>
      </c>
      <c r="B634" s="0" t="s">
        <v>633</v>
      </c>
      <c r="C634" s="1" t="n">
        <v>1355</v>
      </c>
      <c r="D634" s="0" t="n">
        <v>1122</v>
      </c>
      <c r="E634" s="1" t="n">
        <v>780</v>
      </c>
      <c r="F634" s="0" t="n">
        <v>603</v>
      </c>
      <c r="G634" s="2" t="n">
        <f aca="false">(D634*(C634+E634))/((D634+F634)*C634)</f>
        <v>1.02485480506979</v>
      </c>
      <c r="H634" s="2" t="n">
        <f aca="false">(F634*(C634+E634))/((F634+D634)*E634)</f>
        <v>0.956822742474916</v>
      </c>
      <c r="I634" s="3" t="n">
        <f aca="false">SUM(G634-H634)</f>
        <v>0.0680320625948735</v>
      </c>
    </row>
    <row r="635" customFormat="false" ht="15" hidden="false" customHeight="false" outlineLevel="0" collapsed="false">
      <c r="A635" s="0" t="n">
        <v>635</v>
      </c>
      <c r="B635" s="0" t="s">
        <v>634</v>
      </c>
      <c r="C635" s="1" t="n">
        <v>1355</v>
      </c>
      <c r="D635" s="0" t="n">
        <v>1320</v>
      </c>
      <c r="E635" s="1" t="n">
        <v>780</v>
      </c>
      <c r="F635" s="0" t="n">
        <v>743</v>
      </c>
      <c r="G635" s="2" t="n">
        <f aca="false">(D635*(C635+E635))/((D635+F635)*C635)</f>
        <v>1.00816887955598</v>
      </c>
      <c r="H635" s="2" t="n">
        <f aca="false">(F635*(C635+E635))/((F635+D635)*E635)</f>
        <v>0.985809190002113</v>
      </c>
      <c r="I635" s="3" t="n">
        <f aca="false">SUM(G635-H635)</f>
        <v>0.0223596895538664</v>
      </c>
    </row>
    <row r="636" customFormat="false" ht="15" hidden="false" customHeight="false" outlineLevel="0" collapsed="false">
      <c r="A636" s="0" t="n">
        <v>636</v>
      </c>
      <c r="B636" s="0" t="s">
        <v>635</v>
      </c>
      <c r="C636" s="1" t="n">
        <v>1355</v>
      </c>
      <c r="D636" s="0" t="n">
        <v>133</v>
      </c>
      <c r="E636" s="1" t="n">
        <v>780</v>
      </c>
      <c r="F636" s="0" t="n">
        <v>24</v>
      </c>
      <c r="G636" s="2" t="n">
        <f aca="false">(D636*(C636+E636))/((D636+F636)*C636)</f>
        <v>1.33478271088443</v>
      </c>
      <c r="H636" s="2" t="n">
        <f aca="false">(F636*(C636+E636))/((F636+D636)*E636)</f>
        <v>0.418422341989221</v>
      </c>
      <c r="I636" s="3" t="n">
        <f aca="false">SUM(G636-H636)</f>
        <v>0.916360368895213</v>
      </c>
    </row>
    <row r="637" customFormat="false" ht="15" hidden="false" customHeight="false" outlineLevel="0" collapsed="false">
      <c r="A637" s="0" t="n">
        <v>637</v>
      </c>
      <c r="B637" s="0" t="s">
        <v>636</v>
      </c>
      <c r="C637" s="1" t="n">
        <v>1355</v>
      </c>
      <c r="D637" s="0" t="n">
        <v>323</v>
      </c>
      <c r="E637" s="1" t="n">
        <v>780</v>
      </c>
      <c r="F637" s="0" t="n">
        <v>114</v>
      </c>
      <c r="G637" s="2" t="n">
        <f aca="false">(D637*(C637+E637))/((D637+F637)*C637)</f>
        <v>1.16460773303385</v>
      </c>
      <c r="H637" s="2" t="n">
        <f aca="false">(F637*(C637+E637))/((F637+D637)*E637)</f>
        <v>0.714046822742475</v>
      </c>
      <c r="I637" s="3" t="n">
        <f aca="false">SUM(G637-H637)</f>
        <v>0.450560910291377</v>
      </c>
    </row>
    <row r="638" customFormat="false" ht="15" hidden="false" customHeight="false" outlineLevel="0" collapsed="false">
      <c r="A638" s="0" t="n">
        <v>638</v>
      </c>
      <c r="B638" s="0" t="s">
        <v>637</v>
      </c>
      <c r="C638" s="1" t="n">
        <v>1355</v>
      </c>
      <c r="D638" s="0" t="n">
        <v>862</v>
      </c>
      <c r="E638" s="1" t="n">
        <v>780</v>
      </c>
      <c r="F638" s="0" t="n">
        <v>517</v>
      </c>
      <c r="G638" s="2" t="n">
        <f aca="false">(D638*(C638+E638))/((D638+F638)*C638)</f>
        <v>0.984921422818289</v>
      </c>
      <c r="H638" s="2" t="n">
        <f aca="false">(F638*(C638+E638))/((F638+D638)*E638)</f>
        <v>1.02619419497592</v>
      </c>
      <c r="I638" s="3" t="n">
        <f aca="false">SUM(G638-H638)</f>
        <v>-0.0412727721576317</v>
      </c>
    </row>
    <row r="639" customFormat="false" ht="15" hidden="false" customHeight="false" outlineLevel="0" collapsed="false">
      <c r="A639" s="0" t="n">
        <v>639</v>
      </c>
      <c r="B639" s="0" t="s">
        <v>638</v>
      </c>
      <c r="C639" s="1" t="n">
        <v>1355</v>
      </c>
      <c r="D639" s="0" t="n">
        <v>229</v>
      </c>
      <c r="E639" s="1" t="n">
        <v>780</v>
      </c>
      <c r="F639" s="0" t="n">
        <v>121</v>
      </c>
      <c r="G639" s="2" t="n">
        <f aca="false">(D639*(C639+E639))/((D639+F639)*C639)</f>
        <v>1.03092250922509</v>
      </c>
      <c r="H639" s="2" t="n">
        <f aca="false">(F639*(C639+E639))/((F639+D639)*E639)</f>
        <v>0.946282051282051</v>
      </c>
      <c r="I639" s="3" t="n">
        <f aca="false">SUM(G639-H639)</f>
        <v>0.084640457943041</v>
      </c>
    </row>
    <row r="640" customFormat="false" ht="15" hidden="false" customHeight="false" outlineLevel="0" collapsed="false">
      <c r="A640" s="0" t="n">
        <v>640</v>
      </c>
      <c r="B640" s="0" t="s">
        <v>639</v>
      </c>
      <c r="C640" s="1" t="n">
        <v>1355</v>
      </c>
      <c r="D640" s="0" t="n">
        <v>86</v>
      </c>
      <c r="E640" s="1" t="n">
        <v>780</v>
      </c>
      <c r="F640" s="0" t="n">
        <v>35</v>
      </c>
      <c r="G640" s="2" t="n">
        <f aca="false">(D640*(C640+E640))/((D640+F640)*C640)</f>
        <v>1.1198804550029</v>
      </c>
      <c r="H640" s="2" t="n">
        <f aca="false">(F640*(C640+E640))/((F640+D640)*E640)</f>
        <v>0.791746132655224</v>
      </c>
      <c r="I640" s="3" t="n">
        <f aca="false">SUM(G640-H640)</f>
        <v>0.328134322347674</v>
      </c>
    </row>
    <row r="641" customFormat="false" ht="15" hidden="false" customHeight="false" outlineLevel="0" collapsed="false">
      <c r="A641" s="0" t="n">
        <v>641</v>
      </c>
      <c r="B641" s="0" t="s">
        <v>640</v>
      </c>
      <c r="C641" s="1" t="n">
        <v>1355</v>
      </c>
      <c r="D641" s="0" t="n">
        <v>1325</v>
      </c>
      <c r="E641" s="1" t="n">
        <v>780</v>
      </c>
      <c r="F641" s="0" t="n">
        <v>757</v>
      </c>
      <c r="G641" s="2" t="n">
        <f aca="false">(D641*(C641+E641))/((D641+F641)*C641)</f>
        <v>1.00275246268313</v>
      </c>
      <c r="H641" s="2" t="n">
        <f aca="false">(F641*(C641+E641))/((F641+D641)*E641)</f>
        <v>0.995218478287643</v>
      </c>
      <c r="I641" s="3" t="n">
        <f aca="false">SUM(G641-H641)</f>
        <v>0.0075339843954858</v>
      </c>
    </row>
    <row r="642" customFormat="false" ht="15" hidden="false" customHeight="false" outlineLevel="0" collapsed="false">
      <c r="A642" s="0" t="n">
        <v>642</v>
      </c>
      <c r="B642" s="0" t="s">
        <v>641</v>
      </c>
      <c r="C642" s="1" t="n">
        <v>1355</v>
      </c>
      <c r="D642" s="0" t="n">
        <v>807</v>
      </c>
      <c r="E642" s="1" t="n">
        <v>780</v>
      </c>
      <c r="F642" s="0" t="n">
        <v>468</v>
      </c>
      <c r="G642" s="2" t="n">
        <f aca="false">(D642*(C642+E642))/((D642+F642)*C642)</f>
        <v>0.997291078793141</v>
      </c>
      <c r="H642" s="2" t="n">
        <f aca="false">(F642*(C642+E642))/((F642+D642)*E642)</f>
        <v>1.00470588235294</v>
      </c>
      <c r="I642" s="3" t="n">
        <f aca="false">SUM(G642-H642)</f>
        <v>-0.00741480355980029</v>
      </c>
    </row>
    <row r="643" customFormat="false" ht="15" hidden="false" customHeight="false" outlineLevel="0" collapsed="false">
      <c r="A643" s="0" t="n">
        <v>643</v>
      </c>
      <c r="B643" s="0" t="s">
        <v>642</v>
      </c>
      <c r="C643" s="1" t="n">
        <v>1355</v>
      </c>
      <c r="D643" s="0" t="n">
        <v>122</v>
      </c>
      <c r="E643" s="1" t="n">
        <v>780</v>
      </c>
      <c r="F643" s="0" t="n">
        <v>74</v>
      </c>
      <c r="G643" s="2" t="n">
        <f aca="false">(D643*(C643+E643))/((D643+F643)*C643)</f>
        <v>0.980759093305219</v>
      </c>
      <c r="H643" s="2" t="n">
        <f aca="false">(F643*(C643+E643))/((F643+D643)*E643)</f>
        <v>1.03342490842491</v>
      </c>
      <c r="I643" s="3" t="n">
        <f aca="false">SUM(G643-H643)</f>
        <v>-0.0526658151196897</v>
      </c>
    </row>
    <row r="644" customFormat="false" ht="15" hidden="false" customHeight="false" outlineLevel="0" collapsed="false">
      <c r="A644" s="0" t="n">
        <v>644</v>
      </c>
      <c r="B644" s="0" t="s">
        <v>643</v>
      </c>
      <c r="C644" s="1" t="n">
        <v>1355</v>
      </c>
      <c r="D644" s="0" t="n">
        <v>581</v>
      </c>
      <c r="E644" s="1" t="n">
        <v>780</v>
      </c>
      <c r="F644" s="0" t="n">
        <v>382</v>
      </c>
      <c r="G644" s="2" t="n">
        <f aca="false">(D644*(C644+E644))/((D644+F644)*C644)</f>
        <v>0.950623244550203</v>
      </c>
      <c r="H644" s="2" t="n">
        <f aca="false">(F644*(C644+E644))/((F644+D644)*E644)</f>
        <v>1.08577628671087</v>
      </c>
      <c r="I644" s="3" t="n">
        <f aca="false">SUM(G644-H644)</f>
        <v>-0.135153042160664</v>
      </c>
    </row>
    <row r="645" customFormat="false" ht="15" hidden="false" customHeight="false" outlineLevel="0" collapsed="false">
      <c r="A645" s="0" t="n">
        <v>645</v>
      </c>
      <c r="B645" s="0" t="s">
        <v>644</v>
      </c>
      <c r="C645" s="1" t="n">
        <v>1355</v>
      </c>
      <c r="D645" s="0" t="n">
        <v>374</v>
      </c>
      <c r="E645" s="1" t="n">
        <v>780</v>
      </c>
      <c r="F645" s="0" t="n">
        <v>152</v>
      </c>
      <c r="G645" s="2" t="n">
        <f aca="false">(D645*(C645+E645))/((D645+F645)*C645)</f>
        <v>1.12032607018085</v>
      </c>
      <c r="H645" s="2" t="n">
        <f aca="false">(F645*(C645+E645))/((F645+D645)*E645)</f>
        <v>0.790972019108901</v>
      </c>
      <c r="I645" s="3" t="n">
        <f aca="false">SUM(G645-H645)</f>
        <v>0.329354051071953</v>
      </c>
    </row>
    <row r="646" customFormat="false" ht="15" hidden="false" customHeight="false" outlineLevel="0" collapsed="false">
      <c r="A646" s="0" t="n">
        <v>646</v>
      </c>
      <c r="B646" s="0" t="s">
        <v>645</v>
      </c>
      <c r="C646" s="1" t="n">
        <v>1355</v>
      </c>
      <c r="D646" s="0" t="n">
        <v>529</v>
      </c>
      <c r="E646" s="1" t="n">
        <v>780</v>
      </c>
      <c r="F646" s="0" t="n">
        <v>390</v>
      </c>
      <c r="G646" s="2" t="n">
        <f aca="false">(D646*(C646+E646))/((D646+F646)*C646)</f>
        <v>0.906982160137162</v>
      </c>
      <c r="H646" s="2" t="n">
        <f aca="false">(F646*(C646+E646))/((F646+D646)*E646)</f>
        <v>1.16158868335147</v>
      </c>
      <c r="I646" s="3" t="n">
        <f aca="false">SUM(G646-H646)</f>
        <v>-0.254606523214307</v>
      </c>
    </row>
    <row r="647" customFormat="false" ht="15" hidden="false" customHeight="false" outlineLevel="0" collapsed="false">
      <c r="A647" s="0" t="n">
        <v>647</v>
      </c>
      <c r="B647" s="0" t="s">
        <v>646</v>
      </c>
      <c r="C647" s="1" t="n">
        <v>1355</v>
      </c>
      <c r="D647" s="0" t="n">
        <v>245</v>
      </c>
      <c r="E647" s="1" t="n">
        <v>780</v>
      </c>
      <c r="F647" s="0" t="n">
        <v>207</v>
      </c>
      <c r="G647" s="2" t="n">
        <f aca="false">(D647*(C647+E647))/((D647+F647)*C647)</f>
        <v>0.854055775071025</v>
      </c>
      <c r="H647" s="2" t="n">
        <f aca="false">(F647*(C647+E647))/((F647+D647)*E647)</f>
        <v>1.25353131381892</v>
      </c>
      <c r="I647" s="3" t="n">
        <f aca="false">SUM(G647-H647)</f>
        <v>-0.399475538747899</v>
      </c>
    </row>
    <row r="648" customFormat="false" ht="15" hidden="false" customHeight="false" outlineLevel="0" collapsed="false">
      <c r="A648" s="0" t="n">
        <v>648</v>
      </c>
      <c r="B648" s="0" t="s">
        <v>647</v>
      </c>
      <c r="C648" s="1" t="n">
        <v>1355</v>
      </c>
      <c r="D648" s="0" t="n">
        <v>248</v>
      </c>
      <c r="E648" s="1" t="n">
        <v>780</v>
      </c>
      <c r="F648" s="0" t="n">
        <v>83</v>
      </c>
      <c r="G648" s="2" t="n">
        <f aca="false">(D648*(C648+E648))/((D648+F648)*C648)</f>
        <v>1.18054425257244</v>
      </c>
      <c r="H648" s="2" t="n">
        <f aca="false">(F648*(C648+E648))/((F648+D648)*E648)</f>
        <v>0.686362227903013</v>
      </c>
      <c r="I648" s="3" t="n">
        <f aca="false">SUM(G648-H648)</f>
        <v>0.494182024669422</v>
      </c>
    </row>
    <row r="649" customFormat="false" ht="15" hidden="false" customHeight="false" outlineLevel="0" collapsed="false">
      <c r="A649" s="0" t="n">
        <v>649</v>
      </c>
      <c r="B649" s="0" t="s">
        <v>648</v>
      </c>
      <c r="C649" s="1" t="n">
        <v>1355</v>
      </c>
      <c r="D649" s="0" t="n">
        <v>55</v>
      </c>
      <c r="E649" s="1" t="n">
        <v>780</v>
      </c>
      <c r="F649" s="0" t="n">
        <v>14</v>
      </c>
      <c r="G649" s="2" t="n">
        <f aca="false">(D649*(C649+E649))/((D649+F649)*C649)</f>
        <v>1.2559495160169</v>
      </c>
      <c r="H649" s="2" t="n">
        <f aca="false">(F649*(C649+E649))/((F649+D649)*E649)</f>
        <v>0.555369751021925</v>
      </c>
      <c r="I649" s="3" t="n">
        <f aca="false">SUM(G649-H649)</f>
        <v>0.700579764994974</v>
      </c>
    </row>
    <row r="650" customFormat="false" ht="15" hidden="false" customHeight="false" outlineLevel="0" collapsed="false">
      <c r="A650" s="0" t="n">
        <v>650</v>
      </c>
      <c r="B650" s="0" t="s">
        <v>649</v>
      </c>
      <c r="C650" s="1" t="n">
        <v>1355</v>
      </c>
      <c r="D650" s="0" t="n">
        <v>8</v>
      </c>
      <c r="E650" s="1" t="n">
        <v>780</v>
      </c>
      <c r="F650" s="0" t="n">
        <v>8</v>
      </c>
      <c r="G650" s="2" t="n">
        <f aca="false">(D650*(C650+E650))/((D650+F650)*C650)</f>
        <v>0.787822878228782</v>
      </c>
      <c r="H650" s="2" t="n">
        <f aca="false">(F650*(C650+E650))/((F650+D650)*E650)</f>
        <v>1.36858974358974</v>
      </c>
      <c r="I650" s="3" t="n">
        <f aca="false">SUM(G650-H650)</f>
        <v>-0.580766865360961</v>
      </c>
    </row>
    <row r="651" customFormat="false" ht="15" hidden="false" customHeight="false" outlineLevel="0" collapsed="false">
      <c r="A651" s="0" t="n">
        <v>651</v>
      </c>
      <c r="B651" s="0" t="s">
        <v>650</v>
      </c>
      <c r="C651" s="1" t="n">
        <v>1355</v>
      </c>
      <c r="D651" s="0" t="n">
        <v>102</v>
      </c>
      <c r="E651" s="1" t="n">
        <v>780</v>
      </c>
      <c r="F651" s="0" t="n">
        <v>53</v>
      </c>
      <c r="G651" s="2" t="n">
        <f aca="false">(D651*(C651+E651))/((D651+F651)*C651)</f>
        <v>1.03687656231401</v>
      </c>
      <c r="H651" s="2" t="n">
        <f aca="false">(F651*(C651+E651))/((F651+D651)*E651)</f>
        <v>0.935938792390405</v>
      </c>
      <c r="I651" s="3" t="n">
        <f aca="false">SUM(G651-H651)</f>
        <v>0.100937769923605</v>
      </c>
    </row>
    <row r="652" customFormat="false" ht="15" hidden="false" customHeight="false" outlineLevel="0" collapsed="false">
      <c r="A652" s="0" t="n">
        <v>652</v>
      </c>
      <c r="B652" s="0" t="s">
        <v>651</v>
      </c>
      <c r="C652" s="1" t="n">
        <v>1355</v>
      </c>
      <c r="D652" s="0" t="n">
        <v>666</v>
      </c>
      <c r="E652" s="1" t="n">
        <v>780</v>
      </c>
      <c r="F652" s="0" t="n">
        <v>376</v>
      </c>
      <c r="G652" s="2" t="n">
        <f aca="false">(D652*(C652+E652))/((D652+F652)*C652)</f>
        <v>1.0070826044153</v>
      </c>
      <c r="H652" s="2" t="n">
        <f aca="false">(F652*(C652+E652))/((F652+D652)*E652)</f>
        <v>0.987696244893942</v>
      </c>
      <c r="I652" s="3" t="n">
        <f aca="false">SUM(G652-H652)</f>
        <v>0.019386359521354</v>
      </c>
    </row>
    <row r="653" customFormat="false" ht="15" hidden="false" customHeight="false" outlineLevel="0" collapsed="false">
      <c r="A653" s="0" t="n">
        <v>653</v>
      </c>
      <c r="B653" s="0" t="s">
        <v>652</v>
      </c>
      <c r="C653" s="1" t="n">
        <v>1355</v>
      </c>
      <c r="D653" s="0" t="n">
        <v>76</v>
      </c>
      <c r="E653" s="1" t="n">
        <v>780</v>
      </c>
      <c r="F653" s="0" t="n">
        <v>28</v>
      </c>
      <c r="G653" s="2" t="n">
        <f aca="false">(D653*(C653+E653))/((D653+F653)*C653)</f>
        <v>1.1514334374113</v>
      </c>
      <c r="H653" s="2" t="n">
        <f aca="false">(F653*(C653+E653))/((F653+D653)*E653)</f>
        <v>0.736932938856016</v>
      </c>
      <c r="I653" s="3" t="n">
        <f aca="false">SUM(G653-H653)</f>
        <v>0.414500498555281</v>
      </c>
    </row>
    <row r="654" customFormat="false" ht="15" hidden="false" customHeight="false" outlineLevel="0" collapsed="false">
      <c r="A654" s="0" t="n">
        <v>654</v>
      </c>
      <c r="B654" s="0" t="s">
        <v>653</v>
      </c>
      <c r="C654" s="1" t="n">
        <v>1355</v>
      </c>
      <c r="D654" s="0" t="n">
        <v>42</v>
      </c>
      <c r="E654" s="1" t="n">
        <v>780</v>
      </c>
      <c r="F654" s="0" t="n">
        <v>14</v>
      </c>
      <c r="G654" s="2" t="n">
        <f aca="false">(D654*(C654+E654))/((D654+F654)*C654)</f>
        <v>1.18173431734317</v>
      </c>
      <c r="H654" s="2" t="n">
        <f aca="false">(F654*(C654+E654))/((F654+D654)*E654)</f>
        <v>0.684294871794872</v>
      </c>
      <c r="I654" s="3" t="n">
        <f aca="false">SUM(G654-H654)</f>
        <v>0.497439445548302</v>
      </c>
    </row>
    <row r="655" customFormat="false" ht="15" hidden="false" customHeight="false" outlineLevel="0" collapsed="false">
      <c r="A655" s="0" t="n">
        <v>655</v>
      </c>
      <c r="B655" s="0" t="s">
        <v>654</v>
      </c>
      <c r="C655" s="1" t="n">
        <v>1355</v>
      </c>
      <c r="D655" s="0" t="n">
        <v>466</v>
      </c>
      <c r="E655" s="1" t="n">
        <v>780</v>
      </c>
      <c r="F655" s="0" t="n">
        <v>152</v>
      </c>
      <c r="G655" s="2" t="n">
        <f aca="false">(D655*(C655+E655))/((D655+F655)*C655)</f>
        <v>1.18810828884988</v>
      </c>
      <c r="H655" s="2" t="n">
        <f aca="false">(F655*(C655+E655))/((F655+D655)*E655)</f>
        <v>0.673222139241557</v>
      </c>
      <c r="I655" s="3" t="n">
        <f aca="false">SUM(G655-H655)</f>
        <v>0.514886149608322</v>
      </c>
    </row>
    <row r="656" customFormat="false" ht="15" hidden="false" customHeight="false" outlineLevel="0" collapsed="false">
      <c r="A656" s="0" t="n">
        <v>656</v>
      </c>
      <c r="B656" s="0" t="s">
        <v>655</v>
      </c>
      <c r="C656" s="1" t="n">
        <v>1355</v>
      </c>
      <c r="D656" s="0" t="n">
        <v>803</v>
      </c>
      <c r="E656" s="1" t="n">
        <v>780</v>
      </c>
      <c r="F656" s="0" t="n">
        <v>462</v>
      </c>
      <c r="G656" s="2" t="n">
        <f aca="false">(D656*(C656+E656))/((D656+F656)*C656)</f>
        <v>1.00019252366437</v>
      </c>
      <c r="H656" s="2" t="n">
        <f aca="false">(F656*(C656+E656))/((F656+D656)*E656)</f>
        <v>0.999665551839465</v>
      </c>
      <c r="I656" s="3" t="n">
        <f aca="false">SUM(G656-H656)</f>
        <v>0.000526971824902245</v>
      </c>
    </row>
    <row r="657" customFormat="false" ht="15" hidden="false" customHeight="false" outlineLevel="0" collapsed="false">
      <c r="A657" s="0" t="n">
        <v>657</v>
      </c>
      <c r="B657" s="0" t="s">
        <v>656</v>
      </c>
      <c r="C657" s="1" t="n">
        <v>1355</v>
      </c>
      <c r="D657" s="0" t="n">
        <v>921</v>
      </c>
      <c r="E657" s="1" t="n">
        <v>780</v>
      </c>
      <c r="F657" s="0" t="n">
        <v>517</v>
      </c>
      <c r="G657" s="2" t="n">
        <f aca="false">(D657*(C657+E657))/((D657+F657)*C657)</f>
        <v>1.00915837392032</v>
      </c>
      <c r="H657" s="2" t="n">
        <f aca="false">(F657*(C657+E657))/((F657+D657)*E657)</f>
        <v>0.984090260689704</v>
      </c>
      <c r="I657" s="3" t="n">
        <f aca="false">SUM(G657-H657)</f>
        <v>0.0250681132306134</v>
      </c>
    </row>
    <row r="658" customFormat="false" ht="15" hidden="false" customHeight="false" outlineLevel="0" collapsed="false">
      <c r="A658" s="0" t="n">
        <v>658</v>
      </c>
      <c r="B658" s="0" t="s">
        <v>657</v>
      </c>
      <c r="C658" s="1" t="n">
        <v>1355</v>
      </c>
      <c r="D658" s="0" t="n">
        <v>803</v>
      </c>
      <c r="E658" s="1" t="n">
        <v>780</v>
      </c>
      <c r="F658" s="0" t="n">
        <v>363</v>
      </c>
      <c r="G658" s="2" t="n">
        <f aca="false">(D658*(C658+E658))/((D658+F658)*C658)</f>
        <v>1.08511453039059</v>
      </c>
      <c r="H658" s="2" t="n">
        <f aca="false">(F658*(C658+E658))/((F658+D658)*E658)</f>
        <v>0.852140783744557</v>
      </c>
      <c r="I658" s="3" t="n">
        <f aca="false">SUM(G658-H658)</f>
        <v>0.23297374664603</v>
      </c>
    </row>
    <row r="659" customFormat="false" ht="15" hidden="false" customHeight="false" outlineLevel="0" collapsed="false">
      <c r="A659" s="0" t="n">
        <v>659</v>
      </c>
      <c r="B659" s="0" t="s">
        <v>658</v>
      </c>
      <c r="C659" s="1" t="n">
        <v>1355</v>
      </c>
      <c r="D659" s="0" t="n">
        <v>201</v>
      </c>
      <c r="E659" s="1" t="n">
        <v>780</v>
      </c>
      <c r="F659" s="0" t="n">
        <v>124</v>
      </c>
      <c r="G659" s="2" t="n">
        <f aca="false">(D659*(C659+E659))/((D659+F659)*C659)</f>
        <v>0.97447629860914</v>
      </c>
      <c r="H659" s="2" t="n">
        <f aca="false">(F659*(C659+E659))/((F659+D659)*E659)</f>
        <v>1.0443392504931</v>
      </c>
      <c r="I659" s="3" t="n">
        <f aca="false">SUM(G659-H659)</f>
        <v>-0.0698629518839566</v>
      </c>
    </row>
    <row r="660" customFormat="false" ht="15" hidden="false" customHeight="false" outlineLevel="0" collapsed="false">
      <c r="A660" s="0" t="n">
        <v>660</v>
      </c>
      <c r="B660" s="0" t="s">
        <v>659</v>
      </c>
      <c r="C660" s="1" t="n">
        <v>1355</v>
      </c>
      <c r="D660" s="0" t="n">
        <v>344</v>
      </c>
      <c r="E660" s="1" t="n">
        <v>780</v>
      </c>
      <c r="F660" s="0" t="n">
        <v>192</v>
      </c>
      <c r="G660" s="2" t="n">
        <f aca="false">(D660*(C660+E660))/((D660+F660)*C660)</f>
        <v>1.01123533623396</v>
      </c>
      <c r="H660" s="2" t="n">
        <f aca="false">(F660*(C660+E660))/((F660+D660)*E660)</f>
        <v>0.980482204362801</v>
      </c>
      <c r="I660" s="3" t="n">
        <f aca="false">SUM(G660-H660)</f>
        <v>0.030753131871158</v>
      </c>
    </row>
    <row r="661" customFormat="false" ht="15" hidden="false" customHeight="false" outlineLevel="0" collapsed="false">
      <c r="A661" s="0" t="n">
        <v>661</v>
      </c>
      <c r="B661" s="0" t="s">
        <v>660</v>
      </c>
      <c r="C661" s="1" t="n">
        <v>1355</v>
      </c>
      <c r="D661" s="0" t="n">
        <v>1331</v>
      </c>
      <c r="E661" s="1" t="n">
        <v>780</v>
      </c>
      <c r="F661" s="0" t="n">
        <v>760</v>
      </c>
      <c r="G661" s="2" t="n">
        <f aca="false">(D661*(C661+E661))/((D661+F661)*C661)</f>
        <v>1.00295767663559</v>
      </c>
      <c r="H661" s="2" t="n">
        <f aca="false">(F661*(C661+E661))/((F661+D661)*E661)</f>
        <v>0.994861984818943</v>
      </c>
      <c r="I661" s="3" t="n">
        <f aca="false">SUM(G661-H661)</f>
        <v>0.00809569181664671</v>
      </c>
    </row>
    <row r="662" customFormat="false" ht="15" hidden="false" customHeight="false" outlineLevel="0" collapsed="false">
      <c r="A662" s="0" t="n">
        <v>662</v>
      </c>
      <c r="B662" s="0" t="s">
        <v>661</v>
      </c>
      <c r="C662" s="1" t="n">
        <v>1355</v>
      </c>
      <c r="D662" s="0" t="n">
        <v>15</v>
      </c>
      <c r="E662" s="1" t="n">
        <v>780</v>
      </c>
      <c r="F662" s="0" t="n">
        <v>20</v>
      </c>
      <c r="G662" s="2" t="n">
        <f aca="false">(D662*(C662+E662))/((D662+F662)*C662)</f>
        <v>0.675276752767528</v>
      </c>
      <c r="H662" s="2" t="n">
        <f aca="false">(F662*(C662+E662))/((F662+D662)*E662)</f>
        <v>1.56410256410256</v>
      </c>
      <c r="I662" s="3" t="n">
        <f aca="false">SUM(G662-H662)</f>
        <v>-0.888825811335037</v>
      </c>
    </row>
    <row r="663" customFormat="false" ht="15" hidden="false" customHeight="false" outlineLevel="0" collapsed="false">
      <c r="A663" s="0" t="n">
        <v>663</v>
      </c>
      <c r="B663" s="0" t="s">
        <v>662</v>
      </c>
      <c r="C663" s="1" t="n">
        <v>1355</v>
      </c>
      <c r="D663" s="0" t="n">
        <v>201</v>
      </c>
      <c r="E663" s="1" t="n">
        <v>780</v>
      </c>
      <c r="F663" s="0" t="n">
        <v>85</v>
      </c>
      <c r="G663" s="2" t="n">
        <f aca="false">(D663*(C663+E663))/((D663+F663)*C663)</f>
        <v>1.10735943023766</v>
      </c>
      <c r="H663" s="2" t="n">
        <f aca="false">(F663*(C663+E663))/((F663+D663)*E663)</f>
        <v>0.813497400035862</v>
      </c>
      <c r="I663" s="3" t="n">
        <f aca="false">SUM(G663-H663)</f>
        <v>0.293862030201797</v>
      </c>
    </row>
    <row r="664" customFormat="false" ht="15" hidden="false" customHeight="false" outlineLevel="0" collapsed="false">
      <c r="A664" s="0" t="n">
        <v>664</v>
      </c>
      <c r="B664" s="0" t="s">
        <v>663</v>
      </c>
      <c r="C664" s="1" t="n">
        <v>1355</v>
      </c>
      <c r="D664" s="0" t="n">
        <v>13</v>
      </c>
      <c r="E664" s="1" t="n">
        <v>780</v>
      </c>
      <c r="F664" s="0" t="n">
        <v>3</v>
      </c>
      <c r="G664" s="2" t="n">
        <f aca="false">(D664*(C664+E664))/((D664+F664)*C664)</f>
        <v>1.28021217712177</v>
      </c>
      <c r="H664" s="2" t="n">
        <f aca="false">(F664*(C664+E664))/((F664+D664)*E664)</f>
        <v>0.513221153846154</v>
      </c>
      <c r="I664" s="3" t="n">
        <f aca="false">SUM(G664-H664)</f>
        <v>0.766991023275617</v>
      </c>
    </row>
    <row r="665" customFormat="false" ht="15" hidden="false" customHeight="false" outlineLevel="0" collapsed="false">
      <c r="A665" s="0" t="n">
        <v>665</v>
      </c>
      <c r="B665" s="0" t="s">
        <v>664</v>
      </c>
      <c r="C665" s="1" t="n">
        <v>1355</v>
      </c>
      <c r="D665" s="0" t="n">
        <v>1322</v>
      </c>
      <c r="E665" s="1" t="n">
        <v>780</v>
      </c>
      <c r="F665" s="0" t="n">
        <v>757</v>
      </c>
      <c r="G665" s="2" t="n">
        <f aca="false">(D665*(C665+E665))/((D665+F665)*C665)</f>
        <v>1.00192577683353</v>
      </c>
      <c r="H665" s="2" t="n">
        <f aca="false">(F665*(C665+E665))/((F665+D665)*E665)</f>
        <v>0.996654579987913</v>
      </c>
      <c r="I665" s="3" t="n">
        <f aca="false">SUM(G665-H665)</f>
        <v>0.00527119684561261</v>
      </c>
    </row>
    <row r="666" customFormat="false" ht="15" hidden="false" customHeight="false" outlineLevel="0" collapsed="false">
      <c r="A666" s="0" t="n">
        <v>666</v>
      </c>
      <c r="B666" s="0" t="s">
        <v>665</v>
      </c>
      <c r="C666" s="1" t="n">
        <v>1355</v>
      </c>
      <c r="D666" s="0" t="n">
        <v>960</v>
      </c>
      <c r="E666" s="1" t="n">
        <v>780</v>
      </c>
      <c r="F666" s="0" t="n">
        <v>424</v>
      </c>
      <c r="G666" s="2" t="n">
        <f aca="false">(D666*(C666+E666))/((D666+F666)*C666)</f>
        <v>1.09293347268733</v>
      </c>
      <c r="H666" s="2" t="n">
        <f aca="false">(F666*(C666+E666))/((F666+D666)*E666)</f>
        <v>0.838557877575219</v>
      </c>
      <c r="I666" s="3" t="n">
        <f aca="false">SUM(G666-H666)</f>
        <v>0.25437559511211</v>
      </c>
    </row>
    <row r="667" customFormat="false" ht="15" hidden="false" customHeight="false" outlineLevel="0" collapsed="false">
      <c r="A667" s="0" t="n">
        <v>667</v>
      </c>
      <c r="B667" s="0" t="s">
        <v>666</v>
      </c>
      <c r="C667" s="1" t="n">
        <v>1355</v>
      </c>
      <c r="D667" s="0" t="n">
        <v>759</v>
      </c>
      <c r="E667" s="1" t="n">
        <v>780</v>
      </c>
      <c r="F667" s="0" t="n">
        <v>422</v>
      </c>
      <c r="G667" s="2" t="n">
        <f aca="false">(D667*(C667+E667))/((D667+F667)*C667)</f>
        <v>1.01262923721532</v>
      </c>
      <c r="H667" s="2" t="n">
        <f aca="false">(F667*(C667+E667))/((F667+D667)*E667)</f>
        <v>0.978060748170824</v>
      </c>
      <c r="I667" s="3" t="n">
        <f aca="false">SUM(G667-H667)</f>
        <v>0.0345684890444944</v>
      </c>
    </row>
    <row r="668" customFormat="false" ht="15" hidden="false" customHeight="false" outlineLevel="0" collapsed="false">
      <c r="A668" s="0" t="n">
        <v>668</v>
      </c>
      <c r="B668" s="0" t="s">
        <v>667</v>
      </c>
      <c r="C668" s="1" t="n">
        <v>1355</v>
      </c>
      <c r="D668" s="0" t="n">
        <v>83</v>
      </c>
      <c r="E668" s="1" t="n">
        <v>780</v>
      </c>
      <c r="F668" s="0" t="n">
        <v>63</v>
      </c>
      <c r="G668" s="2" t="n">
        <f aca="false">(D668*(C668+E668))/((D668+F668)*C668)</f>
        <v>0.895743820451903</v>
      </c>
      <c r="H668" s="2" t="n">
        <f aca="false">(F668*(C668+E668))/((F668+D668)*E668)</f>
        <v>1.18111169652266</v>
      </c>
      <c r="I668" s="3" t="n">
        <f aca="false">SUM(G668-H668)</f>
        <v>-0.285367876070752</v>
      </c>
    </row>
    <row r="669" customFormat="false" ht="15" hidden="false" customHeight="false" outlineLevel="0" collapsed="false">
      <c r="A669" s="0" t="n">
        <v>669</v>
      </c>
      <c r="B669" s="0" t="s">
        <v>668</v>
      </c>
      <c r="C669" s="1" t="n">
        <v>1355</v>
      </c>
      <c r="D669" s="0" t="n">
        <v>1320</v>
      </c>
      <c r="E669" s="1" t="n">
        <v>780</v>
      </c>
      <c r="F669" s="0" t="n">
        <v>743</v>
      </c>
      <c r="G669" s="2" t="n">
        <f aca="false">(D669*(C669+E669))/((D669+F669)*C669)</f>
        <v>1.00816887955598</v>
      </c>
      <c r="H669" s="2" t="n">
        <f aca="false">(F669*(C669+E669))/((F669+D669)*E669)</f>
        <v>0.985809190002113</v>
      </c>
      <c r="I669" s="3" t="n">
        <f aca="false">SUM(G669-H669)</f>
        <v>0.0223596895538664</v>
      </c>
    </row>
    <row r="670" customFormat="false" ht="15" hidden="false" customHeight="false" outlineLevel="0" collapsed="false">
      <c r="A670" s="0" t="n">
        <v>670</v>
      </c>
      <c r="B670" s="0" t="s">
        <v>669</v>
      </c>
      <c r="C670" s="1" t="n">
        <v>1355</v>
      </c>
      <c r="D670" s="0" t="n">
        <v>29</v>
      </c>
      <c r="E670" s="1" t="n">
        <v>780</v>
      </c>
      <c r="F670" s="0" t="n">
        <v>15</v>
      </c>
      <c r="G670" s="2" t="n">
        <f aca="false">(D670*(C670+E670))/((D670+F670)*C670)</f>
        <v>1.03849379402885</v>
      </c>
      <c r="H670" s="2" t="n">
        <f aca="false">(F670*(C670+E670))/((F670+D670)*E670)</f>
        <v>0.933129370629371</v>
      </c>
      <c r="I670" s="3" t="n">
        <f aca="false">SUM(G670-H670)</f>
        <v>0.105364423399479</v>
      </c>
    </row>
    <row r="671" customFormat="false" ht="15" hidden="false" customHeight="false" outlineLevel="0" collapsed="false">
      <c r="A671" s="0" t="n">
        <v>671</v>
      </c>
      <c r="B671" s="0" t="s">
        <v>670</v>
      </c>
      <c r="C671" s="1" t="n">
        <v>1355</v>
      </c>
      <c r="D671" s="0" t="n">
        <v>76</v>
      </c>
      <c r="E671" s="1" t="n">
        <v>780</v>
      </c>
      <c r="F671" s="0" t="n">
        <v>58</v>
      </c>
      <c r="G671" s="2" t="n">
        <f aca="false">(D671*(C671+E671))/((D671+F671)*C671)</f>
        <v>0.893649832020708</v>
      </c>
      <c r="H671" s="2" t="n">
        <f aca="false">(F671*(C671+E671))/((F671+D671)*E671)</f>
        <v>1.18474933027172</v>
      </c>
      <c r="I671" s="3" t="n">
        <f aca="false">SUM(G671-H671)</f>
        <v>-0.29109949825101</v>
      </c>
    </row>
    <row r="672" customFormat="false" ht="15" hidden="false" customHeight="false" outlineLevel="0" collapsed="false">
      <c r="A672" s="0" t="n">
        <v>672</v>
      </c>
      <c r="B672" s="0" t="s">
        <v>671</v>
      </c>
      <c r="C672" s="1" t="n">
        <v>1355</v>
      </c>
      <c r="D672" s="0" t="n">
        <v>905</v>
      </c>
      <c r="E672" s="1" t="n">
        <v>780</v>
      </c>
      <c r="F672" s="0" t="n">
        <v>460</v>
      </c>
      <c r="G672" s="2" t="n">
        <f aca="false">(D672*(C672+E672))/((D672+F672)*C672)</f>
        <v>1.04465890812754</v>
      </c>
      <c r="H672" s="2" t="n">
        <f aca="false">(F672*(C672+E672))/((F672+D672)*E672)</f>
        <v>0.922419460880999</v>
      </c>
      <c r="I672" s="3" t="n">
        <f aca="false">SUM(G672-H672)</f>
        <v>0.122239447246543</v>
      </c>
    </row>
    <row r="673" customFormat="false" ht="15" hidden="false" customHeight="false" outlineLevel="0" collapsed="false">
      <c r="A673" s="0" t="n">
        <v>673</v>
      </c>
      <c r="B673" s="0" t="s">
        <v>672</v>
      </c>
      <c r="C673" s="1" t="n">
        <v>1355</v>
      </c>
      <c r="D673" s="0" t="n">
        <v>826</v>
      </c>
      <c r="E673" s="1" t="n">
        <v>780</v>
      </c>
      <c r="F673" s="0" t="n">
        <v>424</v>
      </c>
      <c r="G673" s="2" t="n">
        <f aca="false">(D673*(C673+E673))/((D673+F673)*C673)</f>
        <v>1.04118671586716</v>
      </c>
      <c r="H673" s="2" t="n">
        <f aca="false">(F673*(C673+E673))/((F673+D673)*E673)</f>
        <v>0.928451282051282</v>
      </c>
      <c r="I673" s="3" t="n">
        <f aca="false">SUM(G673-H673)</f>
        <v>0.112735433815877</v>
      </c>
    </row>
    <row r="674" customFormat="false" ht="15" hidden="false" customHeight="false" outlineLevel="0" collapsed="false">
      <c r="A674" s="0" t="n">
        <v>674</v>
      </c>
      <c r="B674" s="0" t="s">
        <v>673</v>
      </c>
      <c r="C674" s="1" t="n">
        <v>1355</v>
      </c>
      <c r="D674" s="0" t="n">
        <v>249</v>
      </c>
      <c r="E674" s="1" t="n">
        <v>780</v>
      </c>
      <c r="F674" s="0" t="n">
        <v>136</v>
      </c>
      <c r="G674" s="2" t="n">
        <f aca="false">(D674*(C674+E674))/((D674+F674)*C674)</f>
        <v>1.01905400872191</v>
      </c>
      <c r="H674" s="2" t="n">
        <f aca="false">(F674*(C674+E674))/((F674+D674)*E674)</f>
        <v>0.966899766899767</v>
      </c>
      <c r="I674" s="3" t="n">
        <f aca="false">SUM(G674-H674)</f>
        <v>0.0521542418221385</v>
      </c>
    </row>
    <row r="675" customFormat="false" ht="15" hidden="false" customHeight="false" outlineLevel="0" collapsed="false">
      <c r="A675" s="0" t="n">
        <v>675</v>
      </c>
      <c r="B675" s="0" t="s">
        <v>674</v>
      </c>
      <c r="C675" s="1" t="n">
        <v>1355</v>
      </c>
      <c r="D675" s="0" t="n">
        <v>293</v>
      </c>
      <c r="E675" s="1" t="n">
        <v>780</v>
      </c>
      <c r="F675" s="0" t="n">
        <v>95</v>
      </c>
      <c r="G675" s="2" t="n">
        <f aca="false">(D675*(C675+E675))/((D675+F675)*C675)</f>
        <v>1.18985620268574</v>
      </c>
      <c r="H675" s="2" t="n">
        <f aca="false">(F675*(C675+E675))/((F675+D675)*E675)</f>
        <v>0.670185699180545</v>
      </c>
      <c r="I675" s="3" t="n">
        <f aca="false">SUM(G675-H675)</f>
        <v>0.519670503505194</v>
      </c>
    </row>
    <row r="676" customFormat="false" ht="15" hidden="false" customHeight="false" outlineLevel="0" collapsed="false">
      <c r="A676" s="0" t="n">
        <v>676</v>
      </c>
      <c r="B676" s="0" t="s">
        <v>675</v>
      </c>
      <c r="C676" s="1" t="n">
        <v>1355</v>
      </c>
      <c r="D676" s="0" t="n">
        <v>78</v>
      </c>
      <c r="E676" s="1" t="n">
        <v>780</v>
      </c>
      <c r="F676" s="0" t="n">
        <v>58</v>
      </c>
      <c r="G676" s="2" t="n">
        <f aca="false">(D676*(C676+E676))/((D676+F676)*C676)</f>
        <v>0.903679183850662</v>
      </c>
      <c r="H676" s="2" t="n">
        <f aca="false">(F676*(C676+E676))/((F676+D676)*E676)</f>
        <v>1.16732654600302</v>
      </c>
      <c r="I676" s="3" t="n">
        <f aca="false">SUM(G676-H676)</f>
        <v>-0.263647362152355</v>
      </c>
    </row>
    <row r="677" customFormat="false" ht="15" hidden="false" customHeight="false" outlineLevel="0" collapsed="false">
      <c r="A677" s="0" t="n">
        <v>677</v>
      </c>
      <c r="B677" s="0" t="s">
        <v>676</v>
      </c>
      <c r="C677" s="1" t="n">
        <v>1355</v>
      </c>
      <c r="D677" s="0" t="n">
        <v>19</v>
      </c>
      <c r="E677" s="1" t="n">
        <v>780</v>
      </c>
      <c r="F677" s="0" t="n">
        <v>10</v>
      </c>
      <c r="G677" s="2" t="n">
        <f aca="false">(D677*(C677+E677))/((D677+F677)*C677)</f>
        <v>1.03231963354116</v>
      </c>
      <c r="H677" s="2" t="n">
        <f aca="false">(F677*(C677+E677))/((F677+D677)*E677)</f>
        <v>0.943854995579134</v>
      </c>
      <c r="I677" s="3" t="n">
        <f aca="false">SUM(G677-H677)</f>
        <v>0.0884646379620295</v>
      </c>
    </row>
    <row r="678" customFormat="false" ht="15" hidden="false" customHeight="false" outlineLevel="0" collapsed="false">
      <c r="A678" s="0" t="n">
        <v>678</v>
      </c>
      <c r="B678" s="0" t="s">
        <v>677</v>
      </c>
      <c r="C678" s="1" t="n">
        <v>1355</v>
      </c>
      <c r="D678" s="0" t="n">
        <v>1313</v>
      </c>
      <c r="E678" s="1" t="n">
        <v>780</v>
      </c>
      <c r="F678" s="0" t="n">
        <v>742</v>
      </c>
      <c r="G678" s="2" t="n">
        <f aca="false">(D678*(C678+E678))/((D678+F678)*C678)</f>
        <v>1.0067264614252</v>
      </c>
      <c r="H678" s="2" t="n">
        <f aca="false">(F678*(C678+E678))/((F678+D678)*E678)</f>
        <v>0.988314929190842</v>
      </c>
      <c r="I678" s="3" t="n">
        <f aca="false">SUM(G678-H678)</f>
        <v>0.0184115322343567</v>
      </c>
    </row>
    <row r="679" customFormat="false" ht="15" hidden="false" customHeight="false" outlineLevel="0" collapsed="false">
      <c r="A679" s="0" t="n">
        <v>679</v>
      </c>
      <c r="B679" s="0" t="s">
        <v>678</v>
      </c>
      <c r="C679" s="1" t="n">
        <v>1355</v>
      </c>
      <c r="D679" s="0" t="n">
        <v>1331</v>
      </c>
      <c r="E679" s="1" t="n">
        <v>780</v>
      </c>
      <c r="F679" s="0" t="n">
        <v>760</v>
      </c>
      <c r="G679" s="2" t="n">
        <f aca="false">(D679*(C679+E679))/((D679+F679)*C679)</f>
        <v>1.00295767663559</v>
      </c>
      <c r="H679" s="2" t="n">
        <f aca="false">(F679*(C679+E679))/((F679+D679)*E679)</f>
        <v>0.994861984818943</v>
      </c>
      <c r="I679" s="3" t="n">
        <f aca="false">SUM(G679-H679)</f>
        <v>0.00809569181664671</v>
      </c>
    </row>
    <row r="680" customFormat="false" ht="15" hidden="false" customHeight="false" outlineLevel="0" collapsed="false">
      <c r="A680" s="0" t="n">
        <v>680</v>
      </c>
      <c r="B680" s="0" t="s">
        <v>679</v>
      </c>
      <c r="C680" s="1" t="n">
        <v>1355</v>
      </c>
      <c r="D680" s="0" t="n">
        <v>1278</v>
      </c>
      <c r="E680" s="1" t="n">
        <v>780</v>
      </c>
      <c r="F680" s="0" t="n">
        <v>728</v>
      </c>
      <c r="G680" s="2" t="n">
        <f aca="false">(D680*(C680+E680))/((D680+F680)*C680)</f>
        <v>1.00382615989669</v>
      </c>
      <c r="H680" s="2" t="n">
        <f aca="false">(F680*(C680+E680))/((F680+D680)*E680)</f>
        <v>0.993353273512795</v>
      </c>
      <c r="I680" s="3" t="n">
        <f aca="false">SUM(G680-H680)</f>
        <v>0.0104728863838989</v>
      </c>
    </row>
    <row r="681" customFormat="false" ht="15" hidden="false" customHeight="false" outlineLevel="0" collapsed="false">
      <c r="A681" s="0" t="n">
        <v>681</v>
      </c>
      <c r="B681" s="0" t="s">
        <v>680</v>
      </c>
      <c r="C681" s="1" t="n">
        <v>1355</v>
      </c>
      <c r="D681" s="0" t="n">
        <v>833</v>
      </c>
      <c r="E681" s="1" t="n">
        <v>780</v>
      </c>
      <c r="F681" s="0" t="n">
        <v>488</v>
      </c>
      <c r="G681" s="2" t="n">
        <f aca="false">(D681*(C681+E681))/((D681+F681)*C681)</f>
        <v>0.99357525747854</v>
      </c>
      <c r="H681" s="2" t="n">
        <f aca="false">(F681*(C681+E681))/((F681+D681)*E681)</f>
        <v>1.01116093091869</v>
      </c>
      <c r="I681" s="3" t="n">
        <f aca="false">SUM(G681-H681)</f>
        <v>-0.0175856734401503</v>
      </c>
    </row>
    <row r="682" customFormat="false" ht="15" hidden="false" customHeight="false" outlineLevel="0" collapsed="false">
      <c r="A682" s="0" t="n">
        <v>682</v>
      </c>
      <c r="B682" s="0" t="s">
        <v>681</v>
      </c>
      <c r="C682" s="1" t="n">
        <v>1355</v>
      </c>
      <c r="D682" s="0" t="n">
        <v>65</v>
      </c>
      <c r="E682" s="1" t="n">
        <v>780</v>
      </c>
      <c r="F682" s="0" t="n">
        <v>30</v>
      </c>
      <c r="G682" s="2" t="n">
        <f aca="false">(D682*(C682+E682))/((D682+F682)*C682)</f>
        <v>1.07807341231307</v>
      </c>
      <c r="H682" s="2" t="n">
        <f aca="false">(F682*(C682+E682))/((F682+D682)*E682)</f>
        <v>0.864372469635628</v>
      </c>
      <c r="I682" s="3" t="n">
        <f aca="false">SUM(G682-H682)</f>
        <v>0.213700942677443</v>
      </c>
    </row>
    <row r="683" customFormat="false" ht="15" hidden="false" customHeight="false" outlineLevel="0" collapsed="false">
      <c r="A683" s="0" t="n">
        <v>683</v>
      </c>
      <c r="B683" s="0" t="s">
        <v>682</v>
      </c>
      <c r="C683" s="1" t="n">
        <v>1355</v>
      </c>
      <c r="D683" s="0" t="n">
        <v>263</v>
      </c>
      <c r="E683" s="1" t="n">
        <v>780</v>
      </c>
      <c r="F683" s="0" t="n">
        <v>114</v>
      </c>
      <c r="G683" s="2" t="n">
        <f aca="false">(D683*(C683+E683))/((D683+F683)*C683)</f>
        <v>1.09919054097703</v>
      </c>
      <c r="H683" s="2" t="n">
        <f aca="false">(F683*(C683+E683))/((F683+D683)*E683)</f>
        <v>0.827688226892471</v>
      </c>
      <c r="I683" s="3" t="n">
        <f aca="false">SUM(G683-H683)</f>
        <v>0.271502314084557</v>
      </c>
    </row>
    <row r="684" customFormat="false" ht="15" hidden="false" customHeight="false" outlineLevel="0" collapsed="false">
      <c r="A684" s="0" t="n">
        <v>684</v>
      </c>
      <c r="B684" s="0" t="s">
        <v>683</v>
      </c>
      <c r="C684" s="1" t="n">
        <v>1355</v>
      </c>
      <c r="D684" s="0" t="n">
        <v>1179</v>
      </c>
      <c r="E684" s="1" t="n">
        <v>780</v>
      </c>
      <c r="F684" s="0" t="n">
        <v>662</v>
      </c>
      <c r="G684" s="2" t="n">
        <f aca="false">(D684*(C684+E684))/((D684+F684)*C684)</f>
        <v>1.00906374082752</v>
      </c>
      <c r="H684" s="2" t="n">
        <f aca="false">(F684*(C684+E684))/((F684+D684)*E684)</f>
        <v>0.984254655357317</v>
      </c>
      <c r="I684" s="3" t="n">
        <f aca="false">SUM(G684-H684)</f>
        <v>0.0248090854702053</v>
      </c>
    </row>
    <row r="685" customFormat="false" ht="15" hidden="false" customHeight="false" outlineLevel="0" collapsed="false">
      <c r="A685" s="0" t="n">
        <v>685</v>
      </c>
      <c r="B685" s="0" t="s">
        <v>684</v>
      </c>
      <c r="C685" s="1" t="n">
        <v>1355</v>
      </c>
      <c r="D685" s="0" t="n">
        <v>789</v>
      </c>
      <c r="E685" s="1" t="n">
        <v>780</v>
      </c>
      <c r="F685" s="0" t="n">
        <v>455</v>
      </c>
      <c r="G685" s="2" t="n">
        <f aca="false">(D685*(C685+E685))/((D685+F685)*C685)</f>
        <v>0.99934445485934</v>
      </c>
      <c r="H685" s="2" t="n">
        <f aca="false">(F685*(C685+E685))/((F685+D685)*E685)</f>
        <v>1.00113879957128</v>
      </c>
      <c r="I685" s="3" t="n">
        <f aca="false">SUM(G685-H685)</f>
        <v>-0.00179434471193596</v>
      </c>
    </row>
    <row r="686" customFormat="false" ht="15" hidden="false" customHeight="false" outlineLevel="0" collapsed="false">
      <c r="A686" s="0" t="n">
        <v>686</v>
      </c>
      <c r="B686" s="0" t="s">
        <v>685</v>
      </c>
      <c r="C686" s="1" t="n">
        <v>1355</v>
      </c>
      <c r="D686" s="0" t="n">
        <v>263</v>
      </c>
      <c r="E686" s="1" t="n">
        <v>780</v>
      </c>
      <c r="F686" s="0" t="n">
        <v>113</v>
      </c>
      <c r="G686" s="2" t="n">
        <f aca="false">(D686*(C686+E686))/((D686+F686)*C686)</f>
        <v>1.10211392007537</v>
      </c>
      <c r="H686" s="2" t="n">
        <f aca="false">(F686*(C686+E686))/((F686+D686)*E686)</f>
        <v>0.82260979268958</v>
      </c>
      <c r="I686" s="3" t="n">
        <f aca="false">SUM(G686-H686)</f>
        <v>0.279504127385791</v>
      </c>
    </row>
    <row r="687" customFormat="false" ht="15" hidden="false" customHeight="false" outlineLevel="0" collapsed="false">
      <c r="A687" s="0" t="n">
        <v>687</v>
      </c>
      <c r="B687" s="0" t="s">
        <v>686</v>
      </c>
      <c r="C687" s="1" t="n">
        <v>1355</v>
      </c>
      <c r="D687" s="0" t="n">
        <v>93</v>
      </c>
      <c r="E687" s="1" t="n">
        <v>780</v>
      </c>
      <c r="F687" s="0" t="n">
        <v>53</v>
      </c>
      <c r="G687" s="2" t="n">
        <f aca="false">(D687*(C687+E687))/((D687+F687)*C687)</f>
        <v>1.00366476267502</v>
      </c>
      <c r="H687" s="2" t="n">
        <f aca="false">(F687*(C687+E687))/((F687+D687)*E687)</f>
        <v>0.993633649455567</v>
      </c>
      <c r="I687" s="3" t="n">
        <f aca="false">SUM(G687-H687)</f>
        <v>0.0100311132194566</v>
      </c>
    </row>
    <row r="688" customFormat="false" ht="15" hidden="false" customHeight="false" outlineLevel="0" collapsed="false">
      <c r="A688" s="0" t="n">
        <v>688</v>
      </c>
      <c r="B688" s="0" t="s">
        <v>687</v>
      </c>
      <c r="C688" s="1" t="n">
        <v>1355</v>
      </c>
      <c r="D688" s="0" t="n">
        <v>56</v>
      </c>
      <c r="E688" s="1" t="n">
        <v>780</v>
      </c>
      <c r="F688" s="0" t="n">
        <v>73</v>
      </c>
      <c r="G688" s="2" t="n">
        <f aca="false">(D688*(C688+E688))/((D688+F688)*C688)</f>
        <v>0.684001258617237</v>
      </c>
      <c r="H688" s="2" t="n">
        <f aca="false">(F688*(C688+E688))/((F688+D688)*E688)</f>
        <v>1.54894653150467</v>
      </c>
      <c r="I688" s="3" t="n">
        <f aca="false">SUM(G688-H688)</f>
        <v>-0.864945272887434</v>
      </c>
    </row>
    <row r="689" customFormat="false" ht="15" hidden="false" customHeight="false" outlineLevel="0" collapsed="false">
      <c r="A689" s="0" t="n">
        <v>689</v>
      </c>
      <c r="B689" s="0" t="s">
        <v>688</v>
      </c>
      <c r="C689" s="1" t="n">
        <v>1355</v>
      </c>
      <c r="D689" s="0" t="n">
        <v>1059</v>
      </c>
      <c r="E689" s="1" t="n">
        <v>780</v>
      </c>
      <c r="F689" s="0" t="n">
        <v>578</v>
      </c>
      <c r="G689" s="2" t="n">
        <f aca="false">(D689*(C689+E689))/((D689+F689)*C689)</f>
        <v>1.01930901410419</v>
      </c>
      <c r="H689" s="2" t="n">
        <f aca="false">(F689*(C689+E689))/((F689+D689)*E689)</f>
        <v>0.96645677678054</v>
      </c>
      <c r="I689" s="3" t="n">
        <f aca="false">SUM(G689-H689)</f>
        <v>0.0528522373236514</v>
      </c>
    </row>
    <row r="690" customFormat="false" ht="15" hidden="false" customHeight="false" outlineLevel="0" collapsed="false">
      <c r="A690" s="0" t="n">
        <v>690</v>
      </c>
      <c r="B690" s="0" t="s">
        <v>689</v>
      </c>
      <c r="C690" s="1" t="n">
        <v>1355</v>
      </c>
      <c r="D690" s="0" t="n">
        <v>721</v>
      </c>
      <c r="E690" s="1" t="n">
        <v>780</v>
      </c>
      <c r="F690" s="0" t="n">
        <v>421</v>
      </c>
      <c r="G690" s="2" t="n">
        <f aca="false">(D690*(C690+E690))/((D690+F690)*C690)</f>
        <v>0.994781602807272</v>
      </c>
      <c r="H690" s="2" t="n">
        <f aca="false">(F690*(C690+E690))/((F690+D690)*E690)</f>
        <v>1.00906529255916</v>
      </c>
      <c r="I690" s="3" t="n">
        <f aca="false">SUM(G690-H690)</f>
        <v>-0.0142836897518915</v>
      </c>
    </row>
    <row r="691" customFormat="false" ht="15" hidden="false" customHeight="false" outlineLevel="0" collapsed="false">
      <c r="A691" s="0" t="n">
        <v>691</v>
      </c>
      <c r="B691" s="0" t="s">
        <v>690</v>
      </c>
      <c r="C691" s="1" t="n">
        <v>1355</v>
      </c>
      <c r="D691" s="0" t="n">
        <v>116</v>
      </c>
      <c r="E691" s="1" t="n">
        <v>780</v>
      </c>
      <c r="F691" s="0" t="n">
        <v>55</v>
      </c>
      <c r="G691" s="2" t="n">
        <f aca="false">(D691*(C691+E691))/((D691+F691)*C691)</f>
        <v>1.06885910964373</v>
      </c>
      <c r="H691" s="2" t="n">
        <f aca="false">(F691*(C691+E691))/((F691+D691)*E691)</f>
        <v>0.880379367221473</v>
      </c>
      <c r="I691" s="3" t="n">
        <f aca="false">SUM(G691-H691)</f>
        <v>0.188479742422256</v>
      </c>
    </row>
    <row r="692" customFormat="false" ht="15" hidden="false" customHeight="false" outlineLevel="0" collapsed="false">
      <c r="A692" s="0" t="n">
        <v>692</v>
      </c>
      <c r="B692" s="0" t="s">
        <v>691</v>
      </c>
      <c r="C692" s="1" t="n">
        <v>1355</v>
      </c>
      <c r="D692" s="0" t="n">
        <v>299</v>
      </c>
      <c r="E692" s="1" t="n">
        <v>780</v>
      </c>
      <c r="F692" s="0" t="n">
        <v>140</v>
      </c>
      <c r="G692" s="2" t="n">
        <f aca="false">(D692*(C692+E692))/((D692+F692)*C692)</f>
        <v>1.07316191612941</v>
      </c>
      <c r="H692" s="2" t="n">
        <f aca="false">(F692*(C692+E692))/((F692+D692)*E692)</f>
        <v>0.87290462005724</v>
      </c>
      <c r="I692" s="3" t="n">
        <f aca="false">SUM(G692-H692)</f>
        <v>0.200257296072172</v>
      </c>
    </row>
    <row r="693" customFormat="false" ht="15" hidden="false" customHeight="false" outlineLevel="0" collapsed="false">
      <c r="A693" s="0" t="n">
        <v>693</v>
      </c>
      <c r="B693" s="0" t="s">
        <v>692</v>
      </c>
      <c r="C693" s="1" t="n">
        <v>1355</v>
      </c>
      <c r="D693" s="0" t="n">
        <v>637</v>
      </c>
      <c r="E693" s="1" t="n">
        <v>780</v>
      </c>
      <c r="F693" s="0" t="n">
        <v>349</v>
      </c>
      <c r="G693" s="2" t="n">
        <f aca="false">(D693*(C693+E693))/((D693+F693)*C693)</f>
        <v>1.01793747146396</v>
      </c>
      <c r="H693" s="2" t="n">
        <f aca="false">(F693*(C693+E693))/((F693+D693)*E693)</f>
        <v>0.968839392520934</v>
      </c>
      <c r="I693" s="3" t="n">
        <f aca="false">SUM(G693-H693)</f>
        <v>0.0490980789430301</v>
      </c>
    </row>
    <row r="694" customFormat="false" ht="15" hidden="false" customHeight="false" outlineLevel="0" collapsed="false">
      <c r="A694" s="0" t="n">
        <v>694</v>
      </c>
      <c r="B694" s="0" t="s">
        <v>693</v>
      </c>
      <c r="C694" s="1" t="n">
        <v>1355</v>
      </c>
      <c r="D694" s="0" t="n">
        <v>223</v>
      </c>
      <c r="E694" s="1" t="n">
        <v>780</v>
      </c>
      <c r="F694" s="0" t="n">
        <v>117</v>
      </c>
      <c r="G694" s="2" t="n">
        <f aca="false">(D694*(C694+E694))/((D694+F694)*C694)</f>
        <v>1.03343824614717</v>
      </c>
      <c r="H694" s="2" t="n">
        <f aca="false">(F694*(C694+E694))/((F694+D694)*E694)</f>
        <v>0.941911764705882</v>
      </c>
      <c r="I694" s="3" t="n">
        <f aca="false">SUM(G694-H694)</f>
        <v>0.0915264814412851</v>
      </c>
    </row>
    <row r="695" customFormat="false" ht="15" hidden="false" customHeight="false" outlineLevel="0" collapsed="false">
      <c r="A695" s="0" t="n">
        <v>695</v>
      </c>
      <c r="B695" s="0" t="s">
        <v>694</v>
      </c>
      <c r="C695" s="1" t="n">
        <v>1355</v>
      </c>
      <c r="D695" s="0" t="n">
        <v>142</v>
      </c>
      <c r="E695" s="1" t="n">
        <v>780</v>
      </c>
      <c r="F695" s="0" t="n">
        <v>78</v>
      </c>
      <c r="G695" s="2" t="n">
        <f aca="false">(D695*(C695+E695))/((D695+F695)*C695)</f>
        <v>1.0170077155317</v>
      </c>
      <c r="H695" s="2" t="n">
        <f aca="false">(F695*(C695+E695))/((F695+D695)*E695)</f>
        <v>0.970454545454546</v>
      </c>
      <c r="I695" s="3" t="n">
        <f aca="false">SUM(G695-H695)</f>
        <v>0.0465531700771553</v>
      </c>
    </row>
    <row r="696" customFormat="false" ht="15" hidden="false" customHeight="false" outlineLevel="0" collapsed="false">
      <c r="A696" s="0" t="n">
        <v>696</v>
      </c>
      <c r="B696" s="0" t="s">
        <v>695</v>
      </c>
      <c r="C696" s="1" t="n">
        <v>1355</v>
      </c>
      <c r="D696" s="0" t="n">
        <v>257</v>
      </c>
      <c r="E696" s="1" t="n">
        <v>780</v>
      </c>
      <c r="F696" s="0" t="n">
        <v>117</v>
      </c>
      <c r="G696" s="2" t="n">
        <f aca="false">(D696*(C696+E696))/((D696+F696)*C696)</f>
        <v>1.08272983799357</v>
      </c>
      <c r="H696" s="2" t="n">
        <f aca="false">(F696*(C696+E696))/((F696+D696)*E696)</f>
        <v>0.856283422459893</v>
      </c>
      <c r="I696" s="3" t="n">
        <f aca="false">SUM(G696-H696)</f>
        <v>0.226446415533674</v>
      </c>
    </row>
    <row r="697" customFormat="false" ht="15" hidden="false" customHeight="false" outlineLevel="0" collapsed="false">
      <c r="A697" s="0" t="n">
        <v>697</v>
      </c>
      <c r="B697" s="0" t="s">
        <v>696</v>
      </c>
      <c r="C697" s="1" t="n">
        <v>1355</v>
      </c>
      <c r="D697" s="0" t="n">
        <v>552</v>
      </c>
      <c r="E697" s="1" t="n">
        <v>780</v>
      </c>
      <c r="F697" s="0" t="n">
        <v>318</v>
      </c>
      <c r="G697" s="2" t="n">
        <f aca="false">(D697*(C697+E697))/((D697+F697)*C697)</f>
        <v>0.999720066166179</v>
      </c>
      <c r="H697" s="2" t="n">
        <f aca="false">(F697*(C697+E697))/((F697+D697)*E697)</f>
        <v>1.00048629531388</v>
      </c>
      <c r="I697" s="3" t="n">
        <f aca="false">SUM(G697-H697)</f>
        <v>-0.000766229147702635</v>
      </c>
    </row>
    <row r="698" customFormat="false" ht="15" hidden="false" customHeight="false" outlineLevel="0" collapsed="false">
      <c r="A698" s="0" t="n">
        <v>698</v>
      </c>
      <c r="B698" s="0" t="s">
        <v>697</v>
      </c>
      <c r="C698" s="1" t="n">
        <v>1355</v>
      </c>
      <c r="D698" s="0" t="n">
        <v>313</v>
      </c>
      <c r="E698" s="1" t="n">
        <v>780</v>
      </c>
      <c r="F698" s="0" t="n">
        <v>163</v>
      </c>
      <c r="G698" s="2" t="n">
        <f aca="false">(D698*(C698+E698))/((D698+F698)*C698)</f>
        <v>1.03608639027567</v>
      </c>
      <c r="H698" s="2" t="n">
        <f aca="false">(F698*(C698+E698))/((F698+D698)*E698)</f>
        <v>0.937311463046757</v>
      </c>
      <c r="I698" s="3" t="n">
        <f aca="false">SUM(G698-H698)</f>
        <v>0.0987749272289102</v>
      </c>
    </row>
    <row r="699" customFormat="false" ht="15" hidden="false" customHeight="false" outlineLevel="0" collapsed="false">
      <c r="A699" s="0" t="n">
        <v>699</v>
      </c>
      <c r="B699" s="0" t="s">
        <v>698</v>
      </c>
      <c r="C699" s="1" t="n">
        <v>1355</v>
      </c>
      <c r="D699" s="0" t="n">
        <v>497</v>
      </c>
      <c r="E699" s="1" t="n">
        <v>780</v>
      </c>
      <c r="F699" s="0" t="n">
        <v>265</v>
      </c>
      <c r="G699" s="2" t="n">
        <f aca="false">(D699*(C699+E699))/((D699+F699)*C699)</f>
        <v>1.02768496188899</v>
      </c>
      <c r="H699" s="2" t="n">
        <f aca="false">(F699*(C699+E699))/((F699+D699)*E699)</f>
        <v>0.951906252103103</v>
      </c>
      <c r="I699" s="3" t="n">
        <f aca="false">SUM(G699-H699)</f>
        <v>0.0757787097858864</v>
      </c>
    </row>
    <row r="700" customFormat="false" ht="15" hidden="false" customHeight="false" outlineLevel="0" collapsed="false">
      <c r="A700" s="0" t="n">
        <v>700</v>
      </c>
      <c r="B700" s="0" t="s">
        <v>699</v>
      </c>
      <c r="C700" s="1" t="n">
        <v>1355</v>
      </c>
      <c r="D700" s="0" t="n">
        <v>241</v>
      </c>
      <c r="E700" s="1" t="n">
        <v>780</v>
      </c>
      <c r="F700" s="0" t="n">
        <v>114</v>
      </c>
      <c r="G700" s="2" t="n">
        <f aca="false">(D700*(C700+E700))/((D700+F700)*C700)</f>
        <v>1.06966373889091</v>
      </c>
      <c r="H700" s="2" t="n">
        <f aca="false">(F700*(C700+E700))/((F700+D700)*E700)</f>
        <v>0.878981581798483</v>
      </c>
      <c r="I700" s="3" t="n">
        <f aca="false">SUM(G700-H700)</f>
        <v>0.190682157092427</v>
      </c>
    </row>
    <row r="701" customFormat="false" ht="15" hidden="false" customHeight="false" outlineLevel="0" collapsed="false">
      <c r="A701" s="0" t="n">
        <v>701</v>
      </c>
      <c r="B701" s="0" t="s">
        <v>700</v>
      </c>
      <c r="C701" s="1" t="n">
        <v>1355</v>
      </c>
      <c r="D701" s="0" t="n">
        <v>116</v>
      </c>
      <c r="E701" s="1" t="n">
        <v>780</v>
      </c>
      <c r="F701" s="0" t="n">
        <v>51</v>
      </c>
      <c r="G701" s="2" t="n">
        <f aca="false">(D701*(C701+E701))/((D701+F701)*C701)</f>
        <v>1.09446052544358</v>
      </c>
      <c r="H701" s="2" t="n">
        <f aca="false">(F701*(C701+E701))/((F701+D701)*E701)</f>
        <v>0.835905112851221</v>
      </c>
      <c r="I701" s="3" t="n">
        <f aca="false">SUM(G701-H701)</f>
        <v>0.258555412592357</v>
      </c>
    </row>
    <row r="702" customFormat="false" ht="15" hidden="false" customHeight="false" outlineLevel="0" collapsed="false">
      <c r="A702" s="0" t="n">
        <v>702</v>
      </c>
      <c r="B702" s="0" t="s">
        <v>701</v>
      </c>
      <c r="C702" s="1" t="n">
        <v>1355</v>
      </c>
      <c r="D702" s="0" t="n">
        <v>79</v>
      </c>
      <c r="E702" s="1" t="n">
        <v>780</v>
      </c>
      <c r="F702" s="0" t="n">
        <v>39</v>
      </c>
      <c r="G702" s="2" t="n">
        <f aca="false">(D702*(C702+E702))/((D702+F702)*C702)</f>
        <v>1.0548814810182</v>
      </c>
      <c r="H702" s="2" t="n">
        <f aca="false">(F702*(C702+E702))/((F702+D702)*E702)</f>
        <v>0.904661016949153</v>
      </c>
      <c r="I702" s="3" t="n">
        <f aca="false">SUM(G702-H702)</f>
        <v>0.150220464069048</v>
      </c>
    </row>
    <row r="703" customFormat="false" ht="15" hidden="false" customHeight="false" outlineLevel="0" collapsed="false">
      <c r="A703" s="0" t="n">
        <v>703</v>
      </c>
      <c r="B703" s="0" t="s">
        <v>702</v>
      </c>
      <c r="C703" s="1" t="n">
        <v>1355</v>
      </c>
      <c r="D703" s="0" t="n">
        <v>229</v>
      </c>
      <c r="E703" s="1" t="n">
        <v>780</v>
      </c>
      <c r="F703" s="0" t="n">
        <v>102</v>
      </c>
      <c r="G703" s="2" t="n">
        <f aca="false">(D703*(C703+E703))/((D703+F703)*C703)</f>
        <v>1.09009932999632</v>
      </c>
      <c r="H703" s="2" t="n">
        <f aca="false">(F703*(C703+E703))/((F703+D703)*E703)</f>
        <v>0.843481292121776</v>
      </c>
      <c r="I703" s="3" t="n">
        <f aca="false">SUM(G703-H703)</f>
        <v>0.246618037874546</v>
      </c>
    </row>
    <row r="704" customFormat="false" ht="15" hidden="false" customHeight="false" outlineLevel="0" collapsed="false">
      <c r="A704" s="0" t="n">
        <v>704</v>
      </c>
      <c r="B704" s="0" t="s">
        <v>703</v>
      </c>
      <c r="C704" s="1" t="n">
        <v>1355</v>
      </c>
      <c r="D704" s="0" t="n">
        <v>108</v>
      </c>
      <c r="E704" s="1" t="n">
        <v>780</v>
      </c>
      <c r="F704" s="0" t="n">
        <v>42</v>
      </c>
      <c r="G704" s="2" t="n">
        <f aca="false">(D704*(C704+E704))/((D704+F704)*C704)</f>
        <v>1.13446494464945</v>
      </c>
      <c r="H704" s="2" t="n">
        <f aca="false">(F704*(C704+E704))/((F704+D704)*E704)</f>
        <v>0.766410256410256</v>
      </c>
      <c r="I704" s="3" t="n">
        <f aca="false">SUM(G704-H704)</f>
        <v>0.36805468823919</v>
      </c>
    </row>
    <row r="705" customFormat="false" ht="15" hidden="false" customHeight="false" outlineLevel="0" collapsed="false">
      <c r="A705" s="0" t="n">
        <v>705</v>
      </c>
      <c r="B705" s="0" t="s">
        <v>704</v>
      </c>
      <c r="C705" s="1" t="n">
        <v>1355</v>
      </c>
      <c r="D705" s="0" t="n">
        <v>575</v>
      </c>
      <c r="E705" s="1" t="n">
        <v>780</v>
      </c>
      <c r="F705" s="0" t="n">
        <v>327</v>
      </c>
      <c r="G705" s="2" t="n">
        <f aca="false">(D705*(C705+E705))/((D705+F705)*C705)</f>
        <v>1.00443049885044</v>
      </c>
      <c r="H705" s="2" t="n">
        <f aca="false">(F705*(C705+E705))/((F705+D705)*E705)</f>
        <v>0.992303428279038</v>
      </c>
      <c r="I705" s="3" t="n">
        <f aca="false">SUM(G705-H705)</f>
        <v>0.0121270705714051</v>
      </c>
    </row>
    <row r="706" customFormat="false" ht="15" hidden="false" customHeight="false" outlineLevel="0" collapsed="false">
      <c r="A706" s="0" t="n">
        <v>706</v>
      </c>
      <c r="B706" s="0" t="s">
        <v>705</v>
      </c>
      <c r="C706" s="1" t="n">
        <v>1355</v>
      </c>
      <c r="D706" s="0" t="n">
        <v>113</v>
      </c>
      <c r="E706" s="1" t="n">
        <v>780</v>
      </c>
      <c r="F706" s="0" t="n">
        <v>63</v>
      </c>
      <c r="G706" s="2" t="n">
        <f aca="false">(D706*(C706+E706))/((D706+F706)*C706)</f>
        <v>1.01163619590741</v>
      </c>
      <c r="H706" s="2" t="n">
        <f aca="false">(F706*(C706+E706))/((F706+D706)*E706)</f>
        <v>0.979785839160839</v>
      </c>
      <c r="I706" s="3" t="n">
        <f aca="false">SUM(G706-H706)</f>
        <v>0.0318503567465744</v>
      </c>
    </row>
    <row r="707" customFormat="false" ht="15" hidden="false" customHeight="false" outlineLevel="0" collapsed="false">
      <c r="A707" s="0" t="n">
        <v>707</v>
      </c>
      <c r="B707" s="0" t="s">
        <v>706</v>
      </c>
      <c r="C707" s="1" t="n">
        <v>1355</v>
      </c>
      <c r="D707" s="0" t="n">
        <v>39</v>
      </c>
      <c r="E707" s="1" t="n">
        <v>780</v>
      </c>
      <c r="F707" s="0" t="n">
        <v>29</v>
      </c>
      <c r="G707" s="2" t="n">
        <f aca="false">(D707*(C707+E707))/((D707+F707)*C707)</f>
        <v>0.903679183850662</v>
      </c>
      <c r="H707" s="2" t="n">
        <f aca="false">(F707*(C707+E707))/((F707+D707)*E707)</f>
        <v>1.16732654600302</v>
      </c>
      <c r="I707" s="3" t="n">
        <f aca="false">SUM(G707-H707)</f>
        <v>-0.263647362152355</v>
      </c>
    </row>
    <row r="708" customFormat="false" ht="15" hidden="false" customHeight="false" outlineLevel="0" collapsed="false">
      <c r="A708" s="0" t="n">
        <v>708</v>
      </c>
      <c r="B708" s="0" t="s">
        <v>707</v>
      </c>
      <c r="C708" s="1" t="n">
        <v>1355</v>
      </c>
      <c r="D708" s="0" t="n">
        <v>81</v>
      </c>
      <c r="E708" s="1" t="n">
        <v>780</v>
      </c>
      <c r="F708" s="0" t="n">
        <v>36</v>
      </c>
      <c r="G708" s="2" t="n">
        <f aca="false">(D708*(C708+E708))/((D708+F708)*C708)</f>
        <v>1.09083167754754</v>
      </c>
      <c r="H708" s="2" t="n">
        <f aca="false">(F708*(C708+E708))/((F708+D708)*E708)</f>
        <v>0.842209072978304</v>
      </c>
      <c r="I708" s="3" t="n">
        <f aca="false">SUM(G708-H708)</f>
        <v>0.248622604569241</v>
      </c>
    </row>
    <row r="709" customFormat="false" ht="15" hidden="false" customHeight="false" outlineLevel="0" collapsed="false">
      <c r="A709" s="0" t="n">
        <v>709</v>
      </c>
      <c r="B709" s="0" t="s">
        <v>708</v>
      </c>
      <c r="C709" s="1" t="n">
        <v>1355</v>
      </c>
      <c r="D709" s="0" t="n">
        <v>1093</v>
      </c>
      <c r="E709" s="1" t="n">
        <v>780</v>
      </c>
      <c r="F709" s="0" t="n">
        <v>613</v>
      </c>
      <c r="G709" s="2" t="n">
        <f aca="false">(D709*(C709+E709))/((D709+F709)*C709)</f>
        <v>1.00948464935998</v>
      </c>
      <c r="H709" s="2" t="n">
        <f aca="false">(F709*(C709+E709))/((F709+D709)*E709)</f>
        <v>0.983523461688761</v>
      </c>
      <c r="I709" s="3" t="n">
        <f aca="false">SUM(G709-H709)</f>
        <v>0.0259611876712148</v>
      </c>
    </row>
    <row r="710" customFormat="false" ht="15" hidden="false" customHeight="false" outlineLevel="0" collapsed="false">
      <c r="A710" s="0" t="n">
        <v>710</v>
      </c>
      <c r="B710" s="0" t="s">
        <v>709</v>
      </c>
      <c r="C710" s="1" t="n">
        <v>1355</v>
      </c>
      <c r="D710" s="0" t="n">
        <v>1055</v>
      </c>
      <c r="E710" s="1" t="n">
        <v>780</v>
      </c>
      <c r="F710" s="0" t="n">
        <v>589</v>
      </c>
      <c r="G710" s="2" t="n">
        <f aca="false">(D710*(C710+E710))/((D710+F710)*C710)</f>
        <v>1.0111352025929</v>
      </c>
      <c r="H710" s="2" t="n">
        <f aca="false">(F710*(C710+E710))/((F710+D710)*E710)</f>
        <v>0.980656154470023</v>
      </c>
      <c r="I710" s="3" t="n">
        <f aca="false">SUM(G710-H710)</f>
        <v>0.0304790481228788</v>
      </c>
    </row>
    <row r="711" customFormat="false" ht="15" hidden="false" customHeight="false" outlineLevel="0" collapsed="false">
      <c r="A711" s="0" t="n">
        <v>711</v>
      </c>
      <c r="B711" s="0" t="s">
        <v>710</v>
      </c>
      <c r="C711" s="1" t="n">
        <v>1355</v>
      </c>
      <c r="D711" s="0" t="n">
        <v>1058</v>
      </c>
      <c r="E711" s="1" t="n">
        <v>780</v>
      </c>
      <c r="F711" s="0" t="n">
        <v>586</v>
      </c>
      <c r="G711" s="2" t="n">
        <f aca="false">(D711*(C711+E711))/((D711+F711)*C711)</f>
        <v>1.01401046857184</v>
      </c>
      <c r="H711" s="2" t="n">
        <f aca="false">(F711*(C711+E711))/((F711+D711)*E711)</f>
        <v>0.975661301391228</v>
      </c>
      <c r="I711" s="3" t="n">
        <f aca="false">SUM(G711-H711)</f>
        <v>0.0383491671806105</v>
      </c>
    </row>
    <row r="712" customFormat="false" ht="15" hidden="false" customHeight="false" outlineLevel="0" collapsed="false">
      <c r="A712" s="0" t="n">
        <v>712</v>
      </c>
      <c r="B712" s="0" t="s">
        <v>711</v>
      </c>
      <c r="C712" s="1" t="n">
        <v>1355</v>
      </c>
      <c r="D712" s="0" t="n">
        <v>34</v>
      </c>
      <c r="E712" s="1" t="n">
        <v>780</v>
      </c>
      <c r="F712" s="0" t="n">
        <v>34</v>
      </c>
      <c r="G712" s="2" t="n">
        <f aca="false">(D712*(C712+E712))/((D712+F712)*C712)</f>
        <v>0.787822878228782</v>
      </c>
      <c r="H712" s="2" t="n">
        <f aca="false">(F712*(C712+E712))/((F712+D712)*E712)</f>
        <v>1.36858974358974</v>
      </c>
      <c r="I712" s="3" t="n">
        <f aca="false">SUM(G712-H712)</f>
        <v>-0.580766865360961</v>
      </c>
    </row>
    <row r="713" customFormat="false" ht="15" hidden="false" customHeight="false" outlineLevel="0" collapsed="false">
      <c r="A713" s="0" t="n">
        <v>713</v>
      </c>
      <c r="B713" s="0" t="s">
        <v>712</v>
      </c>
      <c r="C713" s="1" t="n">
        <v>1355</v>
      </c>
      <c r="D713" s="0" t="n">
        <v>238</v>
      </c>
      <c r="E713" s="1" t="n">
        <v>780</v>
      </c>
      <c r="F713" s="0" t="n">
        <v>115</v>
      </c>
      <c r="G713" s="2" t="n">
        <f aca="false">(D713*(C713+E713))/((D713+F713)*C713)</f>
        <v>1.06233339953796</v>
      </c>
      <c r="H713" s="2" t="n">
        <f aca="false">(F713*(C713+E713))/((F713+D713)*E713)</f>
        <v>0.89171569695649</v>
      </c>
      <c r="I713" s="3" t="n">
        <f aca="false">SUM(G713-H713)</f>
        <v>0.170617702581471</v>
      </c>
    </row>
    <row r="714" customFormat="false" ht="15" hidden="false" customHeight="false" outlineLevel="0" collapsed="false">
      <c r="A714" s="0" t="n">
        <v>714</v>
      </c>
      <c r="B714" s="0" t="s">
        <v>713</v>
      </c>
      <c r="C714" s="1" t="n">
        <v>1355</v>
      </c>
      <c r="D714" s="0" t="n">
        <v>96</v>
      </c>
      <c r="E714" s="1" t="n">
        <v>780</v>
      </c>
      <c r="F714" s="0" t="n">
        <v>50</v>
      </c>
      <c r="G714" s="2" t="n">
        <f aca="false">(D714*(C714+E714))/((D714+F714)*C714)</f>
        <v>1.03604104534196</v>
      </c>
      <c r="H714" s="2" t="n">
        <f aca="false">(F714*(C714+E714))/((F714+D714)*E714)</f>
        <v>0.937390235335441</v>
      </c>
      <c r="I714" s="3" t="n">
        <f aca="false">SUM(G714-H714)</f>
        <v>0.0986508100065193</v>
      </c>
    </row>
    <row r="715" customFormat="false" ht="15" hidden="false" customHeight="false" outlineLevel="0" collapsed="false">
      <c r="A715" s="0" t="n">
        <v>715</v>
      </c>
      <c r="B715" s="0" t="s">
        <v>714</v>
      </c>
      <c r="C715" s="1" t="n">
        <v>1355</v>
      </c>
      <c r="D715" s="0" t="n">
        <v>208</v>
      </c>
      <c r="E715" s="1" t="n">
        <v>780</v>
      </c>
      <c r="F715" s="0" t="n">
        <v>108</v>
      </c>
      <c r="G715" s="2" t="n">
        <f aca="false">(D715*(C715+E715))/((D715+F715)*C715)</f>
        <v>1.03713391564295</v>
      </c>
      <c r="H715" s="2" t="n">
        <f aca="false">(F715*(C715+E715))/((F715+D715)*E715)</f>
        <v>0.935491723466407</v>
      </c>
      <c r="I715" s="3" t="n">
        <f aca="false">SUM(G715-H715)</f>
        <v>0.101642192176547</v>
      </c>
    </row>
    <row r="716" customFormat="false" ht="15" hidden="false" customHeight="false" outlineLevel="0" collapsed="false">
      <c r="A716" s="0" t="n">
        <v>716</v>
      </c>
      <c r="B716" s="0" t="s">
        <v>715</v>
      </c>
      <c r="C716" s="1" t="n">
        <v>1355</v>
      </c>
      <c r="D716" s="0" t="n">
        <v>27</v>
      </c>
      <c r="E716" s="1" t="n">
        <v>780</v>
      </c>
      <c r="F716" s="0" t="n">
        <v>15</v>
      </c>
      <c r="G716" s="2" t="n">
        <f aca="false">(D716*(C716+E716))/((D716+F716)*C716)</f>
        <v>1.01291512915129</v>
      </c>
      <c r="H716" s="2" t="n">
        <f aca="false">(F716*(C716+E716))/((F716+D716)*E716)</f>
        <v>0.977564102564103</v>
      </c>
      <c r="I716" s="3" t="n">
        <f aca="false">SUM(G716-H716)</f>
        <v>0.0353510265871889</v>
      </c>
    </row>
    <row r="717" customFormat="false" ht="15" hidden="false" customHeight="false" outlineLevel="0" collapsed="false">
      <c r="A717" s="0" t="n">
        <v>717</v>
      </c>
      <c r="B717" s="0" t="s">
        <v>716</v>
      </c>
      <c r="C717" s="1" t="n">
        <v>1355</v>
      </c>
      <c r="D717" s="0" t="n">
        <v>152</v>
      </c>
      <c r="E717" s="1" t="n">
        <v>780</v>
      </c>
      <c r="F717" s="0" t="n">
        <v>63</v>
      </c>
      <c r="G717" s="2" t="n">
        <f aca="false">(D717*(C717+E717))/((D717+F717)*C717)</f>
        <v>1.11394490689093</v>
      </c>
      <c r="H717" s="2" t="n">
        <f aca="false">(F717*(C717+E717))/((F717+D717)*E717)</f>
        <v>0.802057245080501</v>
      </c>
      <c r="I717" s="3" t="n">
        <f aca="false">SUM(G717-H717)</f>
        <v>0.311887661810428</v>
      </c>
    </row>
    <row r="718" customFormat="false" ht="15" hidden="false" customHeight="false" outlineLevel="0" collapsed="false">
      <c r="A718" s="0" t="n">
        <v>718</v>
      </c>
      <c r="B718" s="0" t="s">
        <v>717</v>
      </c>
      <c r="C718" s="1" t="n">
        <v>1355</v>
      </c>
      <c r="D718" s="0" t="n">
        <v>63</v>
      </c>
      <c r="E718" s="1" t="n">
        <v>780</v>
      </c>
      <c r="F718" s="0" t="n">
        <v>24</v>
      </c>
      <c r="G718" s="2" t="n">
        <f aca="false">(D718*(C718+E718))/((D718+F718)*C718)</f>
        <v>1.14098485812444</v>
      </c>
      <c r="H718" s="2" t="n">
        <f aca="false">(F718*(C718+E718))/((F718+D718)*E718)</f>
        <v>0.755083996463307</v>
      </c>
      <c r="I718" s="3" t="n">
        <f aca="false">SUM(G718-H718)</f>
        <v>0.385900861661136</v>
      </c>
    </row>
    <row r="719" customFormat="false" ht="15" hidden="false" customHeight="false" outlineLevel="0" collapsed="false">
      <c r="A719" s="0" t="n">
        <v>719</v>
      </c>
      <c r="B719" s="0" t="s">
        <v>718</v>
      </c>
      <c r="C719" s="1" t="n">
        <v>1355</v>
      </c>
      <c r="D719" s="0" t="n">
        <v>15</v>
      </c>
      <c r="E719" s="1" t="n">
        <v>780</v>
      </c>
      <c r="F719" s="0" t="n">
        <v>16</v>
      </c>
      <c r="G719" s="2" t="n">
        <f aca="false">(D719*(C719+E719))/((D719+F719)*C719)</f>
        <v>0.762409236995596</v>
      </c>
      <c r="H719" s="2" t="n">
        <f aca="false">(F719*(C719+E719))/((F719+D719)*E719)</f>
        <v>1.41273779983457</v>
      </c>
      <c r="I719" s="3" t="n">
        <f aca="false">SUM(G719-H719)</f>
        <v>-0.650328562838978</v>
      </c>
    </row>
    <row r="720" customFormat="false" ht="15" hidden="false" customHeight="false" outlineLevel="0" collapsed="false">
      <c r="A720" s="0" t="n">
        <v>720</v>
      </c>
      <c r="B720" s="0" t="s">
        <v>719</v>
      </c>
      <c r="C720" s="1" t="n">
        <v>1355</v>
      </c>
      <c r="D720" s="0" t="n">
        <v>24</v>
      </c>
      <c r="E720" s="1" t="n">
        <v>780</v>
      </c>
      <c r="F720" s="0" t="n">
        <v>18</v>
      </c>
      <c r="G720" s="2" t="n">
        <f aca="false">(D720*(C720+E720))/((D720+F720)*C720)</f>
        <v>0.900369003690037</v>
      </c>
      <c r="H720" s="2" t="n">
        <f aca="false">(F720*(C720+E720))/((F720+D720)*E720)</f>
        <v>1.17307692307692</v>
      </c>
      <c r="I720" s="3" t="n">
        <f aca="false">SUM(G720-H720)</f>
        <v>-0.272707919386886</v>
      </c>
    </row>
    <row r="721" customFormat="false" ht="15" hidden="false" customHeight="false" outlineLevel="0" collapsed="false">
      <c r="A721" s="0" t="n">
        <v>721</v>
      </c>
      <c r="B721" s="0" t="s">
        <v>720</v>
      </c>
      <c r="C721" s="1" t="n">
        <v>1355</v>
      </c>
      <c r="D721" s="0" t="n">
        <v>2</v>
      </c>
      <c r="E721" s="1" t="n">
        <v>780</v>
      </c>
      <c r="F721" s="0" t="n">
        <v>6</v>
      </c>
      <c r="G721" s="2" t="n">
        <f aca="false">(D721*(C721+E721))/((D721+F721)*C721)</f>
        <v>0.393911439114391</v>
      </c>
      <c r="H721" s="2" t="n">
        <f aca="false">(F721*(C721+E721))/((F721+D721)*E721)</f>
        <v>2.05288461538462</v>
      </c>
      <c r="I721" s="3" t="n">
        <f aca="false">SUM(G721-H721)</f>
        <v>-1.65897317627022</v>
      </c>
    </row>
    <row r="722" customFormat="false" ht="15" hidden="false" customHeight="false" outlineLevel="0" collapsed="false">
      <c r="A722" s="0" t="n">
        <v>722</v>
      </c>
      <c r="B722" s="0" t="s">
        <v>721</v>
      </c>
      <c r="C722" s="1" t="n">
        <v>1355</v>
      </c>
      <c r="D722" s="0" t="n">
        <v>52</v>
      </c>
      <c r="E722" s="1" t="n">
        <v>780</v>
      </c>
      <c r="F722" s="0" t="n">
        <v>47</v>
      </c>
      <c r="G722" s="2" t="n">
        <f aca="false">(D722*(C722+E722))/((D722+F722)*C722)</f>
        <v>0.827611912482761</v>
      </c>
      <c r="H722" s="2" t="n">
        <f aca="false">(F722*(C722+E722))/((F722+D722)*E722)</f>
        <v>1.29946904946905</v>
      </c>
      <c r="I722" s="3" t="n">
        <f aca="false">SUM(G722-H722)</f>
        <v>-0.471857136986288</v>
      </c>
    </row>
    <row r="723" customFormat="false" ht="15" hidden="false" customHeight="false" outlineLevel="0" collapsed="false">
      <c r="A723" s="0" t="n">
        <v>723</v>
      </c>
      <c r="B723" s="0" t="s">
        <v>722</v>
      </c>
      <c r="C723" s="1" t="n">
        <v>1355</v>
      </c>
      <c r="D723" s="0" t="n">
        <v>31</v>
      </c>
      <c r="E723" s="1" t="n">
        <v>780</v>
      </c>
      <c r="F723" s="0" t="n">
        <v>18</v>
      </c>
      <c r="G723" s="2" t="n">
        <f aca="false">(D723*(C723+E723))/((D723+F723)*C723)</f>
        <v>0.996837111228255</v>
      </c>
      <c r="H723" s="2" t="n">
        <f aca="false">(F723*(C723+E723))/((F723+D723)*E723)</f>
        <v>1.00549450549451</v>
      </c>
      <c r="I723" s="3" t="n">
        <f aca="false">SUM(G723-H723)</f>
        <v>-0.00865739426625034</v>
      </c>
    </row>
    <row r="724" customFormat="false" ht="15" hidden="false" customHeight="false" outlineLevel="0" collapsed="false">
      <c r="A724" s="0" t="n">
        <v>724</v>
      </c>
      <c r="B724" s="0" t="s">
        <v>723</v>
      </c>
      <c r="C724" s="1" t="n">
        <v>1355</v>
      </c>
      <c r="D724" s="0" t="n">
        <v>12</v>
      </c>
      <c r="E724" s="1" t="n">
        <v>780</v>
      </c>
      <c r="F724" s="0" t="n">
        <v>6</v>
      </c>
      <c r="G724" s="2" t="n">
        <f aca="false">(D724*(C724+E724))/((D724+F724)*C724)</f>
        <v>1.05043050430504</v>
      </c>
      <c r="H724" s="2" t="n">
        <f aca="false">(F724*(C724+E724))/((F724+D724)*E724)</f>
        <v>0.912393162393162</v>
      </c>
      <c r="I724" s="3" t="n">
        <f aca="false">SUM(G724-H724)</f>
        <v>0.138037341911881</v>
      </c>
    </row>
    <row r="725" customFormat="false" ht="15" hidden="false" customHeight="false" outlineLevel="0" collapsed="false">
      <c r="A725" s="0" t="n">
        <v>725</v>
      </c>
      <c r="B725" s="0" t="s">
        <v>724</v>
      </c>
      <c r="C725" s="1" t="n">
        <v>1355</v>
      </c>
      <c r="D725" s="0" t="n">
        <v>0</v>
      </c>
      <c r="E725" s="1" t="n">
        <v>780</v>
      </c>
      <c r="F725" s="0" t="n">
        <v>0</v>
      </c>
      <c r="G725" s="2" t="e">
        <f aca="false">(D725*(C725+E725))/((D725+F725)*C725)</f>
        <v>#DIV/0!</v>
      </c>
      <c r="H725" s="2" t="e">
        <f aca="false">(F725*(C725+E725))/((F725+D725)*E725)</f>
        <v>#DIV/0!</v>
      </c>
      <c r="I725" s="3" t="e">
        <f aca="false">SUM(G725-H725)</f>
        <v>#DIV/0!</v>
      </c>
    </row>
    <row r="726" customFormat="false" ht="15" hidden="false" customHeight="false" outlineLevel="0" collapsed="false">
      <c r="A726" s="0" t="n">
        <v>726</v>
      </c>
      <c r="B726" s="0" t="s">
        <v>725</v>
      </c>
      <c r="C726" s="1" t="n">
        <v>1355</v>
      </c>
      <c r="D726" s="0" t="n">
        <v>17</v>
      </c>
      <c r="E726" s="1" t="n">
        <v>780</v>
      </c>
      <c r="F726" s="0" t="n">
        <v>7</v>
      </c>
      <c r="G726" s="2" t="n">
        <f aca="false">(D726*(C726+E726))/((D726+F726)*C726)</f>
        <v>1.11608241082411</v>
      </c>
      <c r="H726" s="2" t="n">
        <f aca="false">(F726*(C726+E726))/((F726+D726)*E726)</f>
        <v>0.798344017094017</v>
      </c>
      <c r="I726" s="3" t="n">
        <f aca="false">SUM(G726-H726)</f>
        <v>0.317738393730091</v>
      </c>
    </row>
    <row r="727" customFormat="false" ht="15" hidden="false" customHeight="false" outlineLevel="0" collapsed="false">
      <c r="A727" s="0" t="n">
        <v>727</v>
      </c>
      <c r="B727" s="0" t="s">
        <v>726</v>
      </c>
      <c r="C727" s="1" t="n">
        <v>1355</v>
      </c>
      <c r="D727" s="0" t="n">
        <v>6</v>
      </c>
      <c r="E727" s="1" t="n">
        <v>780</v>
      </c>
      <c r="F727" s="0" t="n">
        <v>10</v>
      </c>
      <c r="G727" s="2" t="n">
        <f aca="false">(D727*(C727+E727))/((D727+F727)*C727)</f>
        <v>0.590867158671587</v>
      </c>
      <c r="H727" s="2" t="n">
        <f aca="false">(F727*(C727+E727))/((F727+D727)*E727)</f>
        <v>1.71073717948718</v>
      </c>
      <c r="I727" s="3" t="n">
        <f aca="false">SUM(G727-H727)</f>
        <v>-1.11987002081559</v>
      </c>
    </row>
    <row r="728" customFormat="false" ht="15" hidden="false" customHeight="false" outlineLevel="0" collapsed="false">
      <c r="A728" s="0" t="n">
        <v>728</v>
      </c>
      <c r="B728" s="0" t="s">
        <v>727</v>
      </c>
      <c r="C728" s="1" t="n">
        <v>1355</v>
      </c>
      <c r="D728" s="0" t="n">
        <v>3</v>
      </c>
      <c r="E728" s="1" t="n">
        <v>780</v>
      </c>
      <c r="F728" s="0" t="n">
        <v>1</v>
      </c>
      <c r="G728" s="2" t="n">
        <f aca="false">(D728*(C728+E728))/((D728+F728)*C728)</f>
        <v>1.18173431734317</v>
      </c>
      <c r="H728" s="2" t="n">
        <f aca="false">(F728*(C728+E728))/((F728+D728)*E728)</f>
        <v>0.684294871794872</v>
      </c>
      <c r="I728" s="3" t="n">
        <f aca="false">SUM(G728-H728)</f>
        <v>0.497439445548302</v>
      </c>
    </row>
    <row r="729" customFormat="false" ht="15" hidden="false" customHeight="false" outlineLevel="0" collapsed="false">
      <c r="A729" s="0" t="n">
        <v>729</v>
      </c>
      <c r="B729" s="0" t="s">
        <v>728</v>
      </c>
      <c r="C729" s="1" t="n">
        <v>1355</v>
      </c>
      <c r="D729" s="0" t="n">
        <v>35</v>
      </c>
      <c r="E729" s="1" t="n">
        <v>780</v>
      </c>
      <c r="F729" s="0" t="n">
        <v>28</v>
      </c>
      <c r="G729" s="2" t="n">
        <f aca="false">(D729*(C729+E729))/((D729+F729)*C729)</f>
        <v>0.875358753587536</v>
      </c>
      <c r="H729" s="2" t="n">
        <f aca="false">(F729*(C729+E729))/((F729+D729)*E729)</f>
        <v>1.21652421652422</v>
      </c>
      <c r="I729" s="3" t="n">
        <f aca="false">SUM(G729-H729)</f>
        <v>-0.341165462936681</v>
      </c>
    </row>
    <row r="730" customFormat="false" ht="15" hidden="false" customHeight="false" outlineLevel="0" collapsed="false">
      <c r="A730" s="0" t="n">
        <v>730</v>
      </c>
      <c r="B730" s="0" t="s">
        <v>729</v>
      </c>
      <c r="C730" s="1" t="n">
        <v>1355</v>
      </c>
      <c r="D730" s="0" t="n">
        <v>29</v>
      </c>
      <c r="E730" s="1" t="n">
        <v>780</v>
      </c>
      <c r="F730" s="0" t="n">
        <v>24</v>
      </c>
      <c r="G730" s="2" t="n">
        <f aca="false">(D730*(C730+E730))/((D730+F730)*C730)</f>
        <v>0.862145791269233</v>
      </c>
      <c r="H730" s="2" t="n">
        <f aca="false">(F730*(C730+E730))/((F730+D730)*E730)</f>
        <v>1.23947750362845</v>
      </c>
      <c r="I730" s="3" t="n">
        <f aca="false">SUM(G730-H730)</f>
        <v>-0.377331712359214</v>
      </c>
    </row>
    <row r="731" customFormat="false" ht="15" hidden="false" customHeight="false" outlineLevel="0" collapsed="false">
      <c r="A731" s="0" t="n">
        <v>731</v>
      </c>
      <c r="B731" s="0" t="s">
        <v>730</v>
      </c>
      <c r="C731" s="1" t="n">
        <v>1355</v>
      </c>
      <c r="D731" s="0" t="n">
        <v>6</v>
      </c>
      <c r="E731" s="1" t="n">
        <v>780</v>
      </c>
      <c r="F731" s="0" t="n">
        <v>7</v>
      </c>
      <c r="G731" s="2" t="n">
        <f aca="false">(D731*(C731+E731))/((D731+F731)*C731)</f>
        <v>0.72722111836503</v>
      </c>
      <c r="H731" s="2" t="n">
        <f aca="false">(F731*(C731+E731))/((F731+D731)*E731)</f>
        <v>1.47386587771203</v>
      </c>
      <c r="I731" s="3" t="n">
        <f aca="false">SUM(G731-H731)</f>
        <v>-0.746644759347002</v>
      </c>
    </row>
    <row r="732" customFormat="false" ht="15" hidden="false" customHeight="false" outlineLevel="0" collapsed="false">
      <c r="A732" s="0" t="n">
        <v>732</v>
      </c>
      <c r="B732" s="0" t="s">
        <v>731</v>
      </c>
      <c r="C732" s="1" t="n">
        <v>1355</v>
      </c>
      <c r="D732" s="0" t="n">
        <v>6</v>
      </c>
      <c r="E732" s="1" t="n">
        <v>780</v>
      </c>
      <c r="F732" s="0" t="n">
        <v>2</v>
      </c>
      <c r="G732" s="2" t="n">
        <f aca="false">(D732*(C732+E732))/((D732+F732)*C732)</f>
        <v>1.18173431734317</v>
      </c>
      <c r="H732" s="2" t="n">
        <f aca="false">(F732*(C732+E732))/((F732+D732)*E732)</f>
        <v>0.684294871794872</v>
      </c>
      <c r="I732" s="3" t="n">
        <f aca="false">SUM(G732-H732)</f>
        <v>0.497439445548302</v>
      </c>
    </row>
    <row r="733" customFormat="false" ht="15" hidden="false" customHeight="false" outlineLevel="0" collapsed="false">
      <c r="A733" s="0" t="n">
        <v>733</v>
      </c>
      <c r="B733" s="0" t="s">
        <v>732</v>
      </c>
      <c r="C733" s="1" t="n">
        <v>1355</v>
      </c>
      <c r="D733" s="0" t="n">
        <v>3</v>
      </c>
      <c r="E733" s="1" t="n">
        <v>780</v>
      </c>
      <c r="F733" s="0" t="n">
        <v>0</v>
      </c>
      <c r="G733" s="2" t="n">
        <f aca="false">(D733*(C733+E733))/((D733+F733)*C733)</f>
        <v>1.57564575645756</v>
      </c>
      <c r="H733" s="2" t="n">
        <f aca="false">(F733*(C733+E733))/((F733+D733)*E733)</f>
        <v>0</v>
      </c>
      <c r="I733" s="3" t="n">
        <f aca="false">SUM(G733-H733)</f>
        <v>1.57564575645756</v>
      </c>
    </row>
    <row r="734" customFormat="false" ht="15" hidden="false" customHeight="false" outlineLevel="0" collapsed="false">
      <c r="A734" s="0" t="n">
        <v>734</v>
      </c>
      <c r="B734" s="0" t="s">
        <v>733</v>
      </c>
      <c r="C734" s="1" t="n">
        <v>1355</v>
      </c>
      <c r="D734" s="0" t="n">
        <v>0</v>
      </c>
      <c r="E734" s="1" t="n">
        <v>780</v>
      </c>
      <c r="F734" s="0" t="n">
        <v>0</v>
      </c>
      <c r="G734" s="2" t="e">
        <f aca="false">(D734*(C734+E734))/((D734+F734)*C734)</f>
        <v>#DIV/0!</v>
      </c>
      <c r="H734" s="2" t="e">
        <f aca="false">(F734*(C734+E734))/((F734+D734)*E734)</f>
        <v>#DIV/0!</v>
      </c>
      <c r="I734" s="3" t="e">
        <f aca="false">SUM(G734-H734)</f>
        <v>#DIV/0!</v>
      </c>
    </row>
    <row r="735" customFormat="false" ht="15" hidden="false" customHeight="false" outlineLevel="0" collapsed="false">
      <c r="A735" s="0" t="n">
        <v>735</v>
      </c>
      <c r="B735" s="0" t="s">
        <v>734</v>
      </c>
      <c r="C735" s="1" t="n">
        <v>1355</v>
      </c>
      <c r="D735" s="0" t="n">
        <v>96</v>
      </c>
      <c r="E735" s="1" t="n">
        <v>780</v>
      </c>
      <c r="F735" s="0" t="n">
        <v>48</v>
      </c>
      <c r="G735" s="2" t="n">
        <f aca="false">(D735*(C735+E735))/((D735+F735)*C735)</f>
        <v>1.05043050430504</v>
      </c>
      <c r="H735" s="2" t="n">
        <f aca="false">(F735*(C735+E735))/((F735+D735)*E735)</f>
        <v>0.912393162393162</v>
      </c>
      <c r="I735" s="3" t="n">
        <f aca="false">SUM(G735-H735)</f>
        <v>0.138037341911881</v>
      </c>
    </row>
    <row r="736" customFormat="false" ht="15" hidden="false" customHeight="false" outlineLevel="0" collapsed="false">
      <c r="A736" s="0" t="n">
        <v>736</v>
      </c>
      <c r="B736" s="0" t="s">
        <v>735</v>
      </c>
      <c r="C736" s="1" t="n">
        <v>1355</v>
      </c>
      <c r="D736" s="0" t="n">
        <v>141</v>
      </c>
      <c r="E736" s="1" t="n">
        <v>780</v>
      </c>
      <c r="F736" s="0" t="n">
        <v>68</v>
      </c>
      <c r="G736" s="2" t="n">
        <f aca="false">(D736*(C736+E736))/((D736+F736)*C736)</f>
        <v>1.06299546249051</v>
      </c>
      <c r="H736" s="2" t="n">
        <f aca="false">(F736*(C736+E736))/((F736+D736)*E736)</f>
        <v>0.890565574776101</v>
      </c>
      <c r="I736" s="3" t="n">
        <f aca="false">SUM(G736-H736)</f>
        <v>0.172429887714409</v>
      </c>
    </row>
    <row r="737" customFormat="false" ht="15" hidden="false" customHeight="false" outlineLevel="0" collapsed="false">
      <c r="A737" s="0" t="n">
        <v>737</v>
      </c>
      <c r="B737" s="0" t="s">
        <v>736</v>
      </c>
      <c r="C737" s="1" t="n">
        <v>1355</v>
      </c>
      <c r="D737" s="0" t="n">
        <v>9</v>
      </c>
      <c r="E737" s="1" t="n">
        <v>780</v>
      </c>
      <c r="F737" s="0" t="n">
        <v>3</v>
      </c>
      <c r="G737" s="2" t="n">
        <f aca="false">(D737*(C737+E737))/((D737+F737)*C737)</f>
        <v>1.18173431734317</v>
      </c>
      <c r="H737" s="2" t="n">
        <f aca="false">(F737*(C737+E737))/((F737+D737)*E737)</f>
        <v>0.684294871794872</v>
      </c>
      <c r="I737" s="3" t="n">
        <f aca="false">SUM(G737-H737)</f>
        <v>0.497439445548302</v>
      </c>
    </row>
    <row r="738" customFormat="false" ht="15" hidden="false" customHeight="false" outlineLevel="0" collapsed="false">
      <c r="A738" s="0" t="n">
        <v>738</v>
      </c>
      <c r="B738" s="0" t="s">
        <v>737</v>
      </c>
      <c r="C738" s="1" t="n">
        <v>1355</v>
      </c>
      <c r="D738" s="0" t="n">
        <v>129</v>
      </c>
      <c r="E738" s="1" t="n">
        <v>780</v>
      </c>
      <c r="F738" s="0" t="n">
        <v>47</v>
      </c>
      <c r="G738" s="2" t="n">
        <f aca="false">(D738*(C738+E738))/((D738+F738)*C738)</f>
        <v>1.15487671922174</v>
      </c>
      <c r="H738" s="2" t="n">
        <f aca="false">(F738*(C738+E738))/((F738+D738)*E738)</f>
        <v>0.73095134032634</v>
      </c>
      <c r="I738" s="3" t="n">
        <f aca="false">SUM(G738-H738)</f>
        <v>0.423925378895397</v>
      </c>
    </row>
    <row r="739" customFormat="false" ht="15" hidden="false" customHeight="false" outlineLevel="0" collapsed="false">
      <c r="A739" s="0" t="n">
        <v>739</v>
      </c>
      <c r="B739" s="0" t="s">
        <v>738</v>
      </c>
      <c r="C739" s="1" t="n">
        <v>1355</v>
      </c>
      <c r="D739" s="0" t="n">
        <v>40</v>
      </c>
      <c r="E739" s="1" t="n">
        <v>780</v>
      </c>
      <c r="F739" s="0" t="n">
        <v>24</v>
      </c>
      <c r="G739" s="2" t="n">
        <f aca="false">(D739*(C739+E739))/((D739+F739)*C739)</f>
        <v>0.984778597785978</v>
      </c>
      <c r="H739" s="2" t="n">
        <f aca="false">(F739*(C739+E739))/((F739+D739)*E739)</f>
        <v>1.02644230769231</v>
      </c>
      <c r="I739" s="3" t="n">
        <f aca="false">SUM(G739-H739)</f>
        <v>-0.0416637099063298</v>
      </c>
    </row>
    <row r="740" customFormat="false" ht="15" hidden="false" customHeight="false" outlineLevel="0" collapsed="false">
      <c r="A740" s="0" t="n">
        <v>740</v>
      </c>
      <c r="B740" s="0" t="s">
        <v>739</v>
      </c>
      <c r="C740" s="1" t="n">
        <v>1355</v>
      </c>
      <c r="D740" s="0" t="n">
        <v>25</v>
      </c>
      <c r="E740" s="1" t="n">
        <v>780</v>
      </c>
      <c r="F740" s="0" t="n">
        <v>8</v>
      </c>
      <c r="G740" s="2" t="n">
        <f aca="false">(D740*(C740+E740))/((D740+F740)*C740)</f>
        <v>1.19367102761937</v>
      </c>
      <c r="H740" s="2" t="n">
        <f aca="false">(F740*(C740+E740))/((F740+D740)*E740)</f>
        <v>0.663558663558664</v>
      </c>
      <c r="I740" s="3" t="n">
        <f aca="false">SUM(G740-H740)</f>
        <v>0.530112364060704</v>
      </c>
    </row>
    <row r="741" customFormat="false" ht="15" hidden="false" customHeight="false" outlineLevel="0" collapsed="false">
      <c r="A741" s="0" t="n">
        <v>741</v>
      </c>
      <c r="B741" s="0" t="s">
        <v>740</v>
      </c>
      <c r="C741" s="1" t="n">
        <v>1355</v>
      </c>
      <c r="D741" s="0" t="n">
        <v>40</v>
      </c>
      <c r="E741" s="1" t="n">
        <v>780</v>
      </c>
      <c r="F741" s="0" t="n">
        <v>14</v>
      </c>
      <c r="G741" s="2" t="n">
        <f aca="false">(D741*(C741+E741))/((D741+F741)*C741)</f>
        <v>1.16714500478338</v>
      </c>
      <c r="H741" s="2" t="n">
        <f aca="false">(F741*(C741+E741))/((F741+D741)*E741)</f>
        <v>0.709639126305793</v>
      </c>
      <c r="I741" s="3" t="n">
        <f aca="false">SUM(G741-H741)</f>
        <v>0.457505878477588</v>
      </c>
    </row>
    <row r="742" customFormat="false" ht="15" hidden="false" customHeight="false" outlineLevel="0" collapsed="false">
      <c r="A742" s="0" t="n">
        <v>742</v>
      </c>
      <c r="B742" s="0" t="s">
        <v>741</v>
      </c>
      <c r="C742" s="1" t="n">
        <v>1355</v>
      </c>
      <c r="D742" s="0" t="n">
        <v>7</v>
      </c>
      <c r="E742" s="1" t="n">
        <v>780</v>
      </c>
      <c r="F742" s="0" t="n">
        <v>4</v>
      </c>
      <c r="G742" s="2" t="n">
        <f aca="false">(D742*(C742+E742))/((D742+F742)*C742)</f>
        <v>1.00268366320027</v>
      </c>
      <c r="H742" s="2" t="n">
        <f aca="false">(F742*(C742+E742))/((F742+D742)*E742)</f>
        <v>0.995337995337995</v>
      </c>
      <c r="I742" s="3" t="n">
        <f aca="false">SUM(G742-H742)</f>
        <v>0.00734566786227309</v>
      </c>
    </row>
    <row r="743" customFormat="false" ht="15" hidden="false" customHeight="false" outlineLevel="0" collapsed="false">
      <c r="A743" s="0" t="n">
        <v>743</v>
      </c>
      <c r="B743" s="0" t="s">
        <v>742</v>
      </c>
      <c r="C743" s="1" t="n">
        <v>1355</v>
      </c>
      <c r="D743" s="0" t="n">
        <v>35</v>
      </c>
      <c r="E743" s="1" t="n">
        <v>780</v>
      </c>
      <c r="F743" s="0" t="n">
        <v>18</v>
      </c>
      <c r="G743" s="2" t="n">
        <f aca="false">(D743*(C743+E743))/((D743+F743)*C743)</f>
        <v>1.04052078256632</v>
      </c>
      <c r="H743" s="2" t="n">
        <f aca="false">(F743*(C743+E743))/((F743+D743)*E743)</f>
        <v>0.929608127721335</v>
      </c>
      <c r="I743" s="3" t="n">
        <f aca="false">SUM(G743-H743)</f>
        <v>0.110912654844981</v>
      </c>
    </row>
    <row r="744" customFormat="false" ht="15" hidden="false" customHeight="false" outlineLevel="0" collapsed="false">
      <c r="A744" s="0" t="n">
        <v>744</v>
      </c>
      <c r="B744" s="0" t="s">
        <v>743</v>
      </c>
      <c r="C744" s="1" t="n">
        <v>1355</v>
      </c>
      <c r="D744" s="0" t="n">
        <v>5</v>
      </c>
      <c r="E744" s="1" t="n">
        <v>780</v>
      </c>
      <c r="F744" s="0" t="n">
        <v>2</v>
      </c>
      <c r="G744" s="2" t="n">
        <f aca="false">(D744*(C744+E744))/((D744+F744)*C744)</f>
        <v>1.12546125461255</v>
      </c>
      <c r="H744" s="2" t="n">
        <f aca="false">(F744*(C744+E744))/((F744+D744)*E744)</f>
        <v>0.782051282051282</v>
      </c>
      <c r="I744" s="3" t="n">
        <f aca="false">SUM(G744-H744)</f>
        <v>0.343409972561264</v>
      </c>
    </row>
    <row r="745" customFormat="false" ht="15" hidden="false" customHeight="false" outlineLevel="0" collapsed="false">
      <c r="A745" s="0" t="n">
        <v>745</v>
      </c>
      <c r="B745" s="0" t="s">
        <v>744</v>
      </c>
      <c r="C745" s="1" t="n">
        <v>1355</v>
      </c>
      <c r="D745" s="0" t="n">
        <v>2</v>
      </c>
      <c r="E745" s="1" t="n">
        <v>780</v>
      </c>
      <c r="F745" s="0" t="n">
        <v>0</v>
      </c>
      <c r="G745" s="2" t="n">
        <f aca="false">(D745*(C745+E745))/((D745+F745)*C745)</f>
        <v>1.57564575645756</v>
      </c>
      <c r="H745" s="2" t="n">
        <f aca="false">(F745*(C745+E745))/((F745+D745)*E745)</f>
        <v>0</v>
      </c>
      <c r="I745" s="3" t="n">
        <f aca="false">SUM(G745-H745)</f>
        <v>1.57564575645756</v>
      </c>
    </row>
    <row r="746" customFormat="false" ht="15" hidden="false" customHeight="false" outlineLevel="0" collapsed="false">
      <c r="A746" s="0" t="n">
        <v>746</v>
      </c>
      <c r="B746" s="0" t="s">
        <v>745</v>
      </c>
      <c r="C746" s="1" t="n">
        <v>1355</v>
      </c>
      <c r="D746" s="0" t="n">
        <v>0</v>
      </c>
      <c r="E746" s="1" t="n">
        <v>780</v>
      </c>
      <c r="F746" s="0" t="n">
        <v>0</v>
      </c>
      <c r="G746" s="2" t="e">
        <f aca="false">(D746*(C746+E746))/((D746+F746)*C746)</f>
        <v>#DIV/0!</v>
      </c>
      <c r="H746" s="2" t="e">
        <f aca="false">(F746*(C746+E746))/((F746+D746)*E746)</f>
        <v>#DIV/0!</v>
      </c>
      <c r="I746" s="3" t="e">
        <f aca="false">SUM(G746-H746)</f>
        <v>#DIV/0!</v>
      </c>
    </row>
    <row r="747" customFormat="false" ht="15" hidden="false" customHeight="false" outlineLevel="0" collapsed="false">
      <c r="A747" s="0" t="n">
        <v>747</v>
      </c>
      <c r="B747" s="0" t="s">
        <v>746</v>
      </c>
      <c r="C747" s="1" t="n">
        <v>1355</v>
      </c>
      <c r="D747" s="0" t="n">
        <v>10</v>
      </c>
      <c r="E747" s="1" t="n">
        <v>780</v>
      </c>
      <c r="F747" s="0" t="n">
        <v>3</v>
      </c>
      <c r="G747" s="2" t="n">
        <f aca="false">(D747*(C747+E747))/((D747+F747)*C747)</f>
        <v>1.21203519727505</v>
      </c>
      <c r="H747" s="2" t="n">
        <f aca="false">(F747*(C747+E747))/((F747+D747)*E747)</f>
        <v>0.631656804733728</v>
      </c>
      <c r="I747" s="3" t="n">
        <f aca="false">SUM(G747-H747)</f>
        <v>0.580378392541322</v>
      </c>
    </row>
    <row r="748" customFormat="false" ht="15" hidden="false" customHeight="false" outlineLevel="0" collapsed="false">
      <c r="A748" s="0" t="n">
        <v>748</v>
      </c>
      <c r="B748" s="0" t="s">
        <v>747</v>
      </c>
      <c r="C748" s="1" t="n">
        <v>1355</v>
      </c>
      <c r="D748" s="0" t="n">
        <v>3</v>
      </c>
      <c r="E748" s="1" t="n">
        <v>780</v>
      </c>
      <c r="F748" s="0" t="n">
        <v>1</v>
      </c>
      <c r="G748" s="2" t="n">
        <f aca="false">(D748*(C748+E748))/((D748+F748)*C748)</f>
        <v>1.18173431734317</v>
      </c>
      <c r="H748" s="2" t="n">
        <f aca="false">(F748*(C748+E748))/((F748+D748)*E748)</f>
        <v>0.684294871794872</v>
      </c>
      <c r="I748" s="3" t="n">
        <f aca="false">SUM(G748-H748)</f>
        <v>0.497439445548302</v>
      </c>
    </row>
    <row r="749" customFormat="false" ht="15" hidden="false" customHeight="false" outlineLevel="0" collapsed="false">
      <c r="A749" s="0" t="n">
        <v>749</v>
      </c>
      <c r="B749" s="0" t="s">
        <v>748</v>
      </c>
      <c r="C749" s="1" t="n">
        <v>1355</v>
      </c>
      <c r="D749" s="0" t="n">
        <v>1</v>
      </c>
      <c r="E749" s="1" t="n">
        <v>780</v>
      </c>
      <c r="F749" s="0" t="n">
        <v>0</v>
      </c>
      <c r="G749" s="2" t="n">
        <f aca="false">(D749*(C749+E749))/((D749+F749)*C749)</f>
        <v>1.57564575645756</v>
      </c>
      <c r="H749" s="2" t="n">
        <f aca="false">(F749*(C749+E749))/((F749+D749)*E749)</f>
        <v>0</v>
      </c>
      <c r="I749" s="3" t="n">
        <f aca="false">SUM(G749-H749)</f>
        <v>1.57564575645756</v>
      </c>
    </row>
    <row r="750" customFormat="false" ht="15" hidden="false" customHeight="false" outlineLevel="0" collapsed="false">
      <c r="A750" s="0" t="n">
        <v>750</v>
      </c>
      <c r="B750" s="0" t="s">
        <v>749</v>
      </c>
      <c r="C750" s="1" t="n">
        <v>1355</v>
      </c>
      <c r="D750" s="0" t="n">
        <v>57</v>
      </c>
      <c r="E750" s="1" t="n">
        <v>780</v>
      </c>
      <c r="F750" s="0" t="n">
        <v>10</v>
      </c>
      <c r="G750" s="2" t="n">
        <f aca="false">(D750*(C750+E750))/((D750+F750)*C750)</f>
        <v>1.34047474803106</v>
      </c>
      <c r="H750" s="2" t="n">
        <f aca="false">(F750*(C750+E750))/((F750+D750)*E750)</f>
        <v>0.408534251817834</v>
      </c>
      <c r="I750" s="3" t="n">
        <f aca="false">SUM(G750-H750)</f>
        <v>0.931940496213229</v>
      </c>
    </row>
    <row r="751" customFormat="false" ht="15" hidden="false" customHeight="false" outlineLevel="0" collapsed="false">
      <c r="A751" s="0" t="n">
        <v>751</v>
      </c>
      <c r="B751" s="0" t="s">
        <v>750</v>
      </c>
      <c r="C751" s="1" t="n">
        <v>1355</v>
      </c>
      <c r="D751" s="0" t="n">
        <v>38</v>
      </c>
      <c r="E751" s="1" t="n">
        <v>780</v>
      </c>
      <c r="F751" s="0" t="n">
        <v>23</v>
      </c>
      <c r="G751" s="2" t="n">
        <f aca="false">(D751*(C751+E751))/((D751+F751)*C751)</f>
        <v>0.981549815498155</v>
      </c>
      <c r="H751" s="2" t="n">
        <f aca="false">(F751*(C751+E751))/((F751+D751)*E751)</f>
        <v>1.03205128205128</v>
      </c>
      <c r="I751" s="3" t="n">
        <f aca="false">SUM(G751-H751)</f>
        <v>-0.0505014665531272</v>
      </c>
    </row>
    <row r="752" customFormat="false" ht="15" hidden="false" customHeight="false" outlineLevel="0" collapsed="false">
      <c r="A752" s="0" t="n">
        <v>752</v>
      </c>
      <c r="B752" s="0" t="s">
        <v>751</v>
      </c>
      <c r="C752" s="1" t="n">
        <v>1355</v>
      </c>
      <c r="D752" s="0" t="n">
        <v>0</v>
      </c>
      <c r="E752" s="1" t="n">
        <v>780</v>
      </c>
      <c r="F752" s="0" t="n">
        <v>1</v>
      </c>
      <c r="G752" s="2" t="n">
        <f aca="false">(D752*(C752+E752))/((D752+F752)*C752)</f>
        <v>0</v>
      </c>
      <c r="H752" s="2" t="n">
        <f aca="false">(F752*(C752+E752))/((F752+D752)*E752)</f>
        <v>2.73717948717949</v>
      </c>
      <c r="I752" s="3" t="n">
        <f aca="false">SUM(G752-H752)</f>
        <v>-2.73717948717949</v>
      </c>
    </row>
    <row r="753" customFormat="false" ht="15" hidden="false" customHeight="false" outlineLevel="0" collapsed="false">
      <c r="A753" s="0" t="n">
        <v>753</v>
      </c>
      <c r="B753" s="0" t="s">
        <v>752</v>
      </c>
      <c r="C753" s="1" t="n">
        <v>1355</v>
      </c>
      <c r="D753" s="0" t="n">
        <v>13</v>
      </c>
      <c r="E753" s="1" t="n">
        <v>780</v>
      </c>
      <c r="F753" s="0" t="n">
        <v>8</v>
      </c>
      <c r="G753" s="2" t="n">
        <f aca="false">(D753*(C753+E753))/((D753+F753)*C753)</f>
        <v>0.97539975399754</v>
      </c>
      <c r="H753" s="2" t="n">
        <f aca="false">(F753*(C753+E753))/((F753+D753)*E753)</f>
        <v>1.04273504273504</v>
      </c>
      <c r="I753" s="3" t="n">
        <f aca="false">SUM(G753-H753)</f>
        <v>-0.0673352887375028</v>
      </c>
    </row>
    <row r="754" customFormat="false" ht="15" hidden="false" customHeight="false" outlineLevel="0" collapsed="false">
      <c r="A754" s="0" t="n">
        <v>754</v>
      </c>
      <c r="B754" s="0" t="s">
        <v>753</v>
      </c>
      <c r="C754" s="1" t="n">
        <v>1355</v>
      </c>
      <c r="D754" s="0" t="n">
        <v>0</v>
      </c>
      <c r="E754" s="1" t="n">
        <v>780</v>
      </c>
      <c r="F754" s="0" t="n">
        <v>0</v>
      </c>
      <c r="G754" s="2" t="e">
        <f aca="false">(D754*(C754+E754))/((D754+F754)*C754)</f>
        <v>#DIV/0!</v>
      </c>
      <c r="H754" s="2" t="e">
        <f aca="false">(F754*(C754+E754))/((F754+D754)*E754)</f>
        <v>#DIV/0!</v>
      </c>
      <c r="I754" s="3" t="e">
        <f aca="false">SUM(G754-H754)</f>
        <v>#DIV/0!</v>
      </c>
    </row>
    <row r="755" customFormat="false" ht="15" hidden="false" customHeight="false" outlineLevel="0" collapsed="false">
      <c r="A755" s="0" t="n">
        <v>755</v>
      </c>
      <c r="B755" s="0" t="s">
        <v>754</v>
      </c>
      <c r="C755" s="1" t="n">
        <v>1355</v>
      </c>
      <c r="D755" s="0" t="n">
        <v>1</v>
      </c>
      <c r="E755" s="1" t="n">
        <v>780</v>
      </c>
      <c r="F755" s="0" t="n">
        <v>2</v>
      </c>
      <c r="G755" s="2" t="n">
        <f aca="false">(D755*(C755+E755))/((D755+F755)*C755)</f>
        <v>0.525215252152522</v>
      </c>
      <c r="H755" s="2" t="n">
        <f aca="false">(F755*(C755+E755))/((F755+D755)*E755)</f>
        <v>1.82478632478632</v>
      </c>
      <c r="I755" s="3" t="n">
        <f aca="false">SUM(G755-H755)</f>
        <v>-1.2995710726338</v>
      </c>
    </row>
    <row r="756" customFormat="false" ht="15" hidden="false" customHeight="false" outlineLevel="0" collapsed="false">
      <c r="A756" s="0" t="n">
        <v>756</v>
      </c>
      <c r="B756" s="0" t="s">
        <v>755</v>
      </c>
      <c r="C756" s="1" t="n">
        <v>1355</v>
      </c>
      <c r="D756" s="0" t="n">
        <v>122</v>
      </c>
      <c r="E756" s="1" t="n">
        <v>780</v>
      </c>
      <c r="F756" s="0" t="n">
        <v>56</v>
      </c>
      <c r="G756" s="2" t="n">
        <f aca="false">(D756*(C756+E756))/((D756+F756)*C756)</f>
        <v>1.07993697914507</v>
      </c>
      <c r="H756" s="2" t="n">
        <f aca="false">(F756*(C756+E756))/((F756+D756)*E756)</f>
        <v>0.861135119562086</v>
      </c>
      <c r="I756" s="3" t="n">
        <f aca="false">SUM(G756-H756)</f>
        <v>0.218801859582986</v>
      </c>
    </row>
    <row r="757" customFormat="false" ht="15" hidden="false" customHeight="false" outlineLevel="0" collapsed="false">
      <c r="A757" s="0" t="n">
        <v>757</v>
      </c>
      <c r="B757" s="0" t="s">
        <v>756</v>
      </c>
      <c r="C757" s="1" t="n">
        <v>1355</v>
      </c>
      <c r="D757" s="0" t="n">
        <v>150</v>
      </c>
      <c r="E757" s="1" t="n">
        <v>780</v>
      </c>
      <c r="F757" s="0" t="n">
        <v>82</v>
      </c>
      <c r="G757" s="2" t="n">
        <f aca="false">(D757*(C757+E757))/((D757+F757)*C757)</f>
        <v>1.01873648046825</v>
      </c>
      <c r="H757" s="2" t="n">
        <f aca="false">(F757*(C757+E757))/((F757+D757)*E757)</f>
        <v>0.967451370468612</v>
      </c>
      <c r="I757" s="3" t="n">
        <f aca="false">SUM(G757-H757)</f>
        <v>0.0512851099996412</v>
      </c>
    </row>
    <row r="758" customFormat="false" ht="15" hidden="false" customHeight="false" outlineLevel="0" collapsed="false">
      <c r="A758" s="0" t="n">
        <v>758</v>
      </c>
      <c r="B758" s="0" t="s">
        <v>757</v>
      </c>
      <c r="C758" s="1" t="n">
        <v>1355</v>
      </c>
      <c r="D758" s="0" t="n">
        <v>14</v>
      </c>
      <c r="E758" s="1" t="n">
        <v>780</v>
      </c>
      <c r="F758" s="0" t="n">
        <v>13</v>
      </c>
      <c r="G758" s="2" t="n">
        <f aca="false">(D758*(C758+E758))/((D758+F758)*C758)</f>
        <v>0.817001503348367</v>
      </c>
      <c r="H758" s="2" t="n">
        <f aca="false">(F758*(C758+E758))/((F758+D758)*E758)</f>
        <v>1.3179012345679</v>
      </c>
      <c r="I758" s="3" t="n">
        <f aca="false">SUM(G758-H758)</f>
        <v>-0.500899731219535</v>
      </c>
    </row>
    <row r="759" customFormat="false" ht="15" hidden="false" customHeight="false" outlineLevel="0" collapsed="false">
      <c r="A759" s="0" t="n">
        <v>759</v>
      </c>
      <c r="B759" s="0" t="s">
        <v>758</v>
      </c>
      <c r="C759" s="1" t="n">
        <v>1355</v>
      </c>
      <c r="D759" s="0" t="n">
        <v>221</v>
      </c>
      <c r="E759" s="1" t="n">
        <v>780</v>
      </c>
      <c r="F759" s="0" t="n">
        <v>77</v>
      </c>
      <c r="G759" s="2" t="n">
        <f aca="false">(D759*(C759+E759))/((D759+F759)*C759)</f>
        <v>1.16851581267491</v>
      </c>
      <c r="H759" s="2" t="n">
        <f aca="false">(F759*(C759+E759))/((F759+D759)*E759)</f>
        <v>0.707257786955774</v>
      </c>
      <c r="I759" s="3" t="n">
        <f aca="false">SUM(G759-H759)</f>
        <v>0.461258025719132</v>
      </c>
    </row>
    <row r="760" customFormat="false" ht="15" hidden="false" customHeight="false" outlineLevel="0" collapsed="false">
      <c r="A760" s="0" t="n">
        <v>760</v>
      </c>
      <c r="B760" s="0" t="s">
        <v>759</v>
      </c>
      <c r="C760" s="1" t="n">
        <v>1355</v>
      </c>
      <c r="D760" s="0" t="n">
        <v>55</v>
      </c>
      <c r="E760" s="1" t="n">
        <v>780</v>
      </c>
      <c r="F760" s="0" t="n">
        <v>26</v>
      </c>
      <c r="G760" s="2" t="n">
        <f aca="false">(D760*(C760+E760))/((D760+F760)*C760)</f>
        <v>1.06988292105143</v>
      </c>
      <c r="H760" s="2" t="n">
        <f aca="false">(F760*(C760+E760))/((F760+D760)*E760)</f>
        <v>0.878600823045268</v>
      </c>
      <c r="I760" s="3" t="n">
        <f aca="false">SUM(G760-H760)</f>
        <v>0.191282098006165</v>
      </c>
    </row>
    <row r="761" customFormat="false" ht="15" hidden="false" customHeight="false" outlineLevel="0" collapsed="false">
      <c r="A761" s="0" t="n">
        <v>761</v>
      </c>
      <c r="B761" s="0" t="s">
        <v>760</v>
      </c>
      <c r="C761" s="1" t="n">
        <v>1355</v>
      </c>
      <c r="D761" s="0" t="n">
        <v>6</v>
      </c>
      <c r="E761" s="1" t="n">
        <v>780</v>
      </c>
      <c r="F761" s="0" t="n">
        <v>3</v>
      </c>
      <c r="G761" s="2" t="n">
        <f aca="false">(D761*(C761+E761))/((D761+F761)*C761)</f>
        <v>1.05043050430504</v>
      </c>
      <c r="H761" s="2" t="n">
        <f aca="false">(F761*(C761+E761))/((F761+D761)*E761)</f>
        <v>0.912393162393162</v>
      </c>
      <c r="I761" s="3" t="n">
        <f aca="false">SUM(G761-H761)</f>
        <v>0.138037341911881</v>
      </c>
    </row>
    <row r="762" customFormat="false" ht="15" hidden="false" customHeight="false" outlineLevel="0" collapsed="false">
      <c r="A762" s="0" t="n">
        <v>762</v>
      </c>
      <c r="B762" s="0" t="s">
        <v>761</v>
      </c>
      <c r="C762" s="1" t="n">
        <v>1355</v>
      </c>
      <c r="D762" s="0" t="n">
        <v>75</v>
      </c>
      <c r="E762" s="1" t="n">
        <v>780</v>
      </c>
      <c r="F762" s="0" t="n">
        <v>50</v>
      </c>
      <c r="G762" s="2" t="n">
        <f aca="false">(D762*(C762+E762))/((D762+F762)*C762)</f>
        <v>0.945387453874539</v>
      </c>
      <c r="H762" s="2" t="n">
        <f aca="false">(F762*(C762+E762))/((F762+D762)*E762)</f>
        <v>1.0948717948718</v>
      </c>
      <c r="I762" s="3" t="n">
        <f aca="false">SUM(G762-H762)</f>
        <v>-0.149484340997256</v>
      </c>
    </row>
    <row r="763" customFormat="false" ht="15" hidden="false" customHeight="false" outlineLevel="0" collapsed="false">
      <c r="A763" s="0" t="n">
        <v>763</v>
      </c>
      <c r="B763" s="0" t="s">
        <v>762</v>
      </c>
      <c r="C763" s="1" t="n">
        <v>1355</v>
      </c>
      <c r="D763" s="0" t="n">
        <v>2</v>
      </c>
      <c r="E763" s="1" t="n">
        <v>780</v>
      </c>
      <c r="F763" s="0" t="n">
        <v>0</v>
      </c>
      <c r="G763" s="2" t="n">
        <f aca="false">(D763*(C763+E763))/((D763+F763)*C763)</f>
        <v>1.57564575645756</v>
      </c>
      <c r="H763" s="2" t="n">
        <f aca="false">(F763*(C763+E763))/((F763+D763)*E763)</f>
        <v>0</v>
      </c>
      <c r="I763" s="3" t="n">
        <f aca="false">SUM(G763-H763)</f>
        <v>1.57564575645756</v>
      </c>
    </row>
    <row r="764" customFormat="false" ht="15" hidden="false" customHeight="false" outlineLevel="0" collapsed="false">
      <c r="A764" s="0" t="n">
        <v>764</v>
      </c>
      <c r="B764" s="0" t="s">
        <v>763</v>
      </c>
      <c r="C764" s="1" t="n">
        <v>1355</v>
      </c>
      <c r="D764" s="0" t="n">
        <v>60</v>
      </c>
      <c r="E764" s="1" t="n">
        <v>780</v>
      </c>
      <c r="F764" s="0" t="n">
        <v>28</v>
      </c>
      <c r="G764" s="2" t="n">
        <f aca="false">(D764*(C764+E764))/((D764+F764)*C764)</f>
        <v>1.07430392485743</v>
      </c>
      <c r="H764" s="2" t="n">
        <f aca="false">(F764*(C764+E764))/((F764+D764)*E764)</f>
        <v>0.870920745920746</v>
      </c>
      <c r="I764" s="3" t="n">
        <f aca="false">SUM(G764-H764)</f>
        <v>0.203383178936684</v>
      </c>
    </row>
    <row r="765" customFormat="false" ht="15" hidden="false" customHeight="false" outlineLevel="0" collapsed="false">
      <c r="A765" s="0" t="n">
        <v>765</v>
      </c>
      <c r="B765" s="0" t="s">
        <v>764</v>
      </c>
      <c r="C765" s="1" t="n">
        <v>1355</v>
      </c>
      <c r="D765" s="0" t="n">
        <v>13</v>
      </c>
      <c r="E765" s="1" t="n">
        <v>780</v>
      </c>
      <c r="F765" s="0" t="n">
        <v>6</v>
      </c>
      <c r="G765" s="2" t="n">
        <f aca="false">(D765*(C765+E765))/((D765+F765)*C765)</f>
        <v>1.07807341231307</v>
      </c>
      <c r="H765" s="2" t="n">
        <f aca="false">(F765*(C765+E765))/((F765+D765)*E765)</f>
        <v>0.864372469635628</v>
      </c>
      <c r="I765" s="3" t="n">
        <f aca="false">SUM(G765-H765)</f>
        <v>0.213700942677443</v>
      </c>
    </row>
    <row r="766" customFormat="false" ht="15" hidden="false" customHeight="false" outlineLevel="0" collapsed="false">
      <c r="A766" s="0" t="n">
        <v>766</v>
      </c>
      <c r="B766" s="0" t="s">
        <v>765</v>
      </c>
      <c r="C766" s="1" t="n">
        <v>1355</v>
      </c>
      <c r="D766" s="0" t="n">
        <v>8</v>
      </c>
      <c r="E766" s="1" t="n">
        <v>780</v>
      </c>
      <c r="F766" s="0" t="n">
        <v>3</v>
      </c>
      <c r="G766" s="2" t="n">
        <f aca="false">(D766*(C766+E766))/((D766+F766)*C766)</f>
        <v>1.14592418651459</v>
      </c>
      <c r="H766" s="2" t="n">
        <f aca="false">(F766*(C766+E766))/((F766+D766)*E766)</f>
        <v>0.746503496503497</v>
      </c>
      <c r="I766" s="3" t="n">
        <f aca="false">SUM(G766-H766)</f>
        <v>0.399420690011096</v>
      </c>
    </row>
    <row r="767" customFormat="false" ht="15" hidden="false" customHeight="false" outlineLevel="0" collapsed="false">
      <c r="A767" s="0" t="n">
        <v>767</v>
      </c>
      <c r="B767" s="0" t="s">
        <v>766</v>
      </c>
      <c r="C767" s="1" t="n">
        <v>1355</v>
      </c>
      <c r="D767" s="0" t="n">
        <v>0</v>
      </c>
      <c r="E767" s="1" t="n">
        <v>780</v>
      </c>
      <c r="F767" s="0" t="n">
        <v>0</v>
      </c>
      <c r="G767" s="2" t="e">
        <f aca="false">(D767*(C767+E767))/((D767+F767)*C767)</f>
        <v>#DIV/0!</v>
      </c>
      <c r="H767" s="2" t="e">
        <f aca="false">(F767*(C767+E767))/((F767+D767)*E767)</f>
        <v>#DIV/0!</v>
      </c>
      <c r="I767" s="3" t="e">
        <f aca="false">SUM(G767-H767)</f>
        <v>#DIV/0!</v>
      </c>
    </row>
    <row r="768" customFormat="false" ht="15" hidden="false" customHeight="false" outlineLevel="0" collapsed="false">
      <c r="A768" s="0" t="n">
        <v>768</v>
      </c>
      <c r="B768" s="0" t="s">
        <v>767</v>
      </c>
      <c r="C768" s="1" t="n">
        <v>1355</v>
      </c>
      <c r="D768" s="0" t="n">
        <v>40</v>
      </c>
      <c r="E768" s="1" t="n">
        <v>780</v>
      </c>
      <c r="F768" s="0" t="n">
        <v>21</v>
      </c>
      <c r="G768" s="2" t="n">
        <f aca="false">(D768*(C768+E768))/((D768+F768)*C768)</f>
        <v>1.03321033210332</v>
      </c>
      <c r="H768" s="2" t="n">
        <f aca="false">(F768*(C768+E768))/((F768+D768)*E768)</f>
        <v>0.942307692307692</v>
      </c>
      <c r="I768" s="3" t="n">
        <f aca="false">SUM(G768-H768)</f>
        <v>0.0909026397956287</v>
      </c>
    </row>
    <row r="769" customFormat="false" ht="15" hidden="false" customHeight="false" outlineLevel="0" collapsed="false">
      <c r="A769" s="0" t="n">
        <v>769</v>
      </c>
      <c r="B769" s="0" t="s">
        <v>768</v>
      </c>
      <c r="C769" s="1" t="n">
        <v>1355</v>
      </c>
      <c r="D769" s="0" t="n">
        <v>1</v>
      </c>
      <c r="E769" s="1" t="n">
        <v>780</v>
      </c>
      <c r="F769" s="0" t="n">
        <v>3</v>
      </c>
      <c r="G769" s="2" t="n">
        <f aca="false">(D769*(C769+E769))/((D769+F769)*C769)</f>
        <v>0.393911439114391</v>
      </c>
      <c r="H769" s="2" t="n">
        <f aca="false">(F769*(C769+E769))/((F769+D769)*E769)</f>
        <v>2.05288461538462</v>
      </c>
      <c r="I769" s="3" t="n">
        <f aca="false">SUM(G769-H769)</f>
        <v>-1.65897317627022</v>
      </c>
    </row>
    <row r="770" customFormat="false" ht="15" hidden="false" customHeight="false" outlineLevel="0" collapsed="false">
      <c r="A770" s="0" t="n">
        <v>770</v>
      </c>
      <c r="B770" s="0" t="s">
        <v>769</v>
      </c>
      <c r="C770" s="1" t="n">
        <v>1355</v>
      </c>
      <c r="D770" s="0" t="n">
        <v>0</v>
      </c>
      <c r="E770" s="1" t="n">
        <v>780</v>
      </c>
      <c r="F770" s="0" t="n">
        <v>1</v>
      </c>
      <c r="G770" s="2" t="n">
        <f aca="false">(D770*(C770+E770))/((D770+F770)*C770)</f>
        <v>0</v>
      </c>
      <c r="H770" s="2" t="n">
        <f aca="false">(F770*(C770+E770))/((F770+D770)*E770)</f>
        <v>2.73717948717949</v>
      </c>
      <c r="I770" s="3" t="n">
        <f aca="false">SUM(G770-H770)</f>
        <v>-2.73717948717949</v>
      </c>
    </row>
    <row r="771" customFormat="false" ht="15" hidden="false" customHeight="false" outlineLevel="0" collapsed="false">
      <c r="A771" s="0" t="n">
        <v>771</v>
      </c>
      <c r="B771" s="0" t="s">
        <v>770</v>
      </c>
      <c r="C771" s="1" t="n">
        <v>1355</v>
      </c>
      <c r="D771" s="0" t="n">
        <v>91</v>
      </c>
      <c r="E771" s="1" t="n">
        <v>780</v>
      </c>
      <c r="F771" s="0" t="n">
        <v>18</v>
      </c>
      <c r="G771" s="2" t="n">
        <f aca="false">(D771*(C771+E771))/((D771+F771)*C771)</f>
        <v>1.31544737465723</v>
      </c>
      <c r="H771" s="2" t="n">
        <f aca="false">(F771*(C771+E771))/((F771+D771)*E771)</f>
        <v>0.452011291460833</v>
      </c>
      <c r="I771" s="3" t="n">
        <f aca="false">SUM(G771-H771)</f>
        <v>0.8634360831964</v>
      </c>
    </row>
    <row r="772" customFormat="false" ht="15" hidden="false" customHeight="false" outlineLevel="0" collapsed="false">
      <c r="A772" s="0" t="n">
        <v>772</v>
      </c>
      <c r="B772" s="0" t="s">
        <v>771</v>
      </c>
      <c r="C772" s="1" t="n">
        <v>1355</v>
      </c>
      <c r="D772" s="0" t="n">
        <v>18</v>
      </c>
      <c r="E772" s="1" t="n">
        <v>780</v>
      </c>
      <c r="F772" s="0" t="n">
        <v>7</v>
      </c>
      <c r="G772" s="2" t="n">
        <f aca="false">(D772*(C772+E772))/((D772+F772)*C772)</f>
        <v>1.13446494464945</v>
      </c>
      <c r="H772" s="2" t="n">
        <f aca="false">(F772*(C772+E772))/((F772+D772)*E772)</f>
        <v>0.766410256410256</v>
      </c>
      <c r="I772" s="3" t="n">
        <f aca="false">SUM(G772-H772)</f>
        <v>0.36805468823919</v>
      </c>
    </row>
    <row r="773" customFormat="false" ht="15" hidden="false" customHeight="false" outlineLevel="0" collapsed="false">
      <c r="A773" s="0" t="n">
        <v>773</v>
      </c>
      <c r="B773" s="0" t="s">
        <v>772</v>
      </c>
      <c r="C773" s="1" t="n">
        <v>1355</v>
      </c>
      <c r="D773" s="0" t="n">
        <v>4</v>
      </c>
      <c r="E773" s="1" t="n">
        <v>780</v>
      </c>
      <c r="F773" s="0" t="n">
        <v>0</v>
      </c>
      <c r="G773" s="2" t="n">
        <f aca="false">(D773*(C773+E773))/((D773+F773)*C773)</f>
        <v>1.57564575645756</v>
      </c>
      <c r="H773" s="2" t="n">
        <f aca="false">(F773*(C773+E773))/((F773+D773)*E773)</f>
        <v>0</v>
      </c>
      <c r="I773" s="3" t="n">
        <f aca="false">SUM(G773-H773)</f>
        <v>1.57564575645756</v>
      </c>
    </row>
    <row r="774" customFormat="false" ht="15" hidden="false" customHeight="false" outlineLevel="0" collapsed="false">
      <c r="A774" s="0" t="n">
        <v>774</v>
      </c>
      <c r="B774" s="0" t="s">
        <v>773</v>
      </c>
      <c r="C774" s="1" t="n">
        <v>1355</v>
      </c>
      <c r="D774" s="0" t="n">
        <v>10</v>
      </c>
      <c r="E774" s="1" t="n">
        <v>780</v>
      </c>
      <c r="F774" s="0" t="n">
        <v>4</v>
      </c>
      <c r="G774" s="2" t="n">
        <f aca="false">(D774*(C774+E774))/((D774+F774)*C774)</f>
        <v>1.12546125461255</v>
      </c>
      <c r="H774" s="2" t="n">
        <f aca="false">(F774*(C774+E774))/((F774+D774)*E774)</f>
        <v>0.782051282051282</v>
      </c>
      <c r="I774" s="3" t="n">
        <f aca="false">SUM(G774-H774)</f>
        <v>0.343409972561264</v>
      </c>
    </row>
    <row r="775" customFormat="false" ht="15" hidden="false" customHeight="false" outlineLevel="0" collapsed="false">
      <c r="A775" s="0" t="n">
        <v>775</v>
      </c>
      <c r="B775" s="0" t="s">
        <v>774</v>
      </c>
      <c r="C775" s="1" t="n">
        <v>1355</v>
      </c>
      <c r="D775" s="0" t="n">
        <v>0</v>
      </c>
      <c r="E775" s="1" t="n">
        <v>780</v>
      </c>
      <c r="F775" s="0" t="n">
        <v>0</v>
      </c>
      <c r="G775" s="2" t="e">
        <f aca="false">(D775*(C775+E775))/((D775+F775)*C775)</f>
        <v>#DIV/0!</v>
      </c>
      <c r="H775" s="2" t="e">
        <f aca="false">(F775*(C775+E775))/((F775+D775)*E775)</f>
        <v>#DIV/0!</v>
      </c>
      <c r="I775" s="3" t="e">
        <f aca="false">SUM(G775-H775)</f>
        <v>#DIV/0!</v>
      </c>
    </row>
    <row r="776" customFormat="false" ht="15" hidden="false" customHeight="false" outlineLevel="0" collapsed="false">
      <c r="A776" s="0" t="n">
        <v>776</v>
      </c>
      <c r="B776" s="0" t="s">
        <v>775</v>
      </c>
      <c r="C776" s="1" t="n">
        <v>1355</v>
      </c>
      <c r="D776" s="0" t="n">
        <v>0</v>
      </c>
      <c r="E776" s="1" t="n">
        <v>780</v>
      </c>
      <c r="F776" s="0" t="n">
        <v>0</v>
      </c>
      <c r="G776" s="2" t="e">
        <f aca="false">(D776*(C776+E776))/((D776+F776)*C776)</f>
        <v>#DIV/0!</v>
      </c>
      <c r="H776" s="2" t="e">
        <f aca="false">(F776*(C776+E776))/((F776+D776)*E776)</f>
        <v>#DIV/0!</v>
      </c>
      <c r="I776" s="3" t="e">
        <f aca="false">SUM(G776-H776)</f>
        <v>#DIV/0!</v>
      </c>
    </row>
    <row r="777" customFormat="false" ht="15" hidden="false" customHeight="false" outlineLevel="0" collapsed="false">
      <c r="A777" s="0" t="n">
        <v>777</v>
      </c>
      <c r="B777" s="0" t="s">
        <v>776</v>
      </c>
      <c r="C777" s="1" t="n">
        <v>1355</v>
      </c>
      <c r="D777" s="0" t="n">
        <v>105</v>
      </c>
      <c r="E777" s="1" t="n">
        <v>780</v>
      </c>
      <c r="F777" s="0" t="n">
        <v>60</v>
      </c>
      <c r="G777" s="2" t="n">
        <f aca="false">(D777*(C777+E777))/((D777+F777)*C777)</f>
        <v>1.00268366320027</v>
      </c>
      <c r="H777" s="2" t="n">
        <f aca="false">(F777*(C777+E777))/((F777+D777)*E777)</f>
        <v>0.995337995337995</v>
      </c>
      <c r="I777" s="3" t="n">
        <f aca="false">SUM(G777-H777)</f>
        <v>0.00734566786227309</v>
      </c>
    </row>
    <row r="778" customFormat="false" ht="15" hidden="false" customHeight="false" outlineLevel="0" collapsed="false">
      <c r="A778" s="0" t="n">
        <v>778</v>
      </c>
      <c r="B778" s="0" t="s">
        <v>777</v>
      </c>
      <c r="C778" s="1" t="n">
        <v>1355</v>
      </c>
      <c r="D778" s="0" t="n">
        <v>209</v>
      </c>
      <c r="E778" s="1" t="n">
        <v>780</v>
      </c>
      <c r="F778" s="0" t="n">
        <v>108</v>
      </c>
      <c r="G778" s="2" t="n">
        <f aca="false">(D778*(C778+E778))/((D778+F778)*C778)</f>
        <v>1.03883269116603</v>
      </c>
      <c r="H778" s="2" t="n">
        <f aca="false">(F778*(C778+E778))/((F778+D778)*E778)</f>
        <v>0.932540645474399</v>
      </c>
      <c r="I778" s="3" t="n">
        <f aca="false">SUM(G778-H778)</f>
        <v>0.106292045691629</v>
      </c>
    </row>
    <row r="779" customFormat="false" ht="15" hidden="false" customHeight="false" outlineLevel="0" collapsed="false">
      <c r="A779" s="0" t="n">
        <v>779</v>
      </c>
      <c r="B779" s="0" t="s">
        <v>778</v>
      </c>
      <c r="C779" s="1" t="n">
        <v>1355</v>
      </c>
      <c r="D779" s="0" t="n">
        <v>28</v>
      </c>
      <c r="E779" s="1" t="n">
        <v>780</v>
      </c>
      <c r="F779" s="0" t="n">
        <v>16</v>
      </c>
      <c r="G779" s="2" t="n">
        <f aca="false">(D779*(C779+E779))/((D779+F779)*C779)</f>
        <v>1.00268366320027</v>
      </c>
      <c r="H779" s="2" t="n">
        <f aca="false">(F779*(C779+E779))/((F779+D779)*E779)</f>
        <v>0.995337995337995</v>
      </c>
      <c r="I779" s="3" t="n">
        <f aca="false">SUM(G779-H779)</f>
        <v>0.00734566786227309</v>
      </c>
    </row>
    <row r="780" customFormat="false" ht="15" hidden="false" customHeight="false" outlineLevel="0" collapsed="false">
      <c r="A780" s="0" t="n">
        <v>780</v>
      </c>
      <c r="B780" s="0" t="s">
        <v>779</v>
      </c>
      <c r="C780" s="1" t="n">
        <v>1355</v>
      </c>
      <c r="D780" s="0" t="n">
        <v>154</v>
      </c>
      <c r="E780" s="1" t="n">
        <v>780</v>
      </c>
      <c r="F780" s="0" t="n">
        <v>64</v>
      </c>
      <c r="G780" s="2" t="n">
        <f aca="false">(D780*(C780+E780))/((D780+F780)*C780)</f>
        <v>1.1130708554792</v>
      </c>
      <c r="H780" s="2" t="n">
        <f aca="false">(F780*(C780+E780))/((F780+D780)*E780)</f>
        <v>0.803575629263703</v>
      </c>
      <c r="I780" s="3" t="n">
        <f aca="false">SUM(G780-H780)</f>
        <v>0.309495226215494</v>
      </c>
    </row>
    <row r="781" customFormat="false" ht="15" hidden="false" customHeight="false" outlineLevel="0" collapsed="false">
      <c r="A781" s="0" t="n">
        <v>781</v>
      </c>
      <c r="B781" s="0" t="s">
        <v>780</v>
      </c>
      <c r="C781" s="1" t="n">
        <v>1355</v>
      </c>
      <c r="D781" s="0" t="n">
        <v>63</v>
      </c>
      <c r="E781" s="1" t="n">
        <v>780</v>
      </c>
      <c r="F781" s="0" t="n">
        <v>24</v>
      </c>
      <c r="G781" s="2" t="n">
        <f aca="false">(D781*(C781+E781))/((D781+F781)*C781)</f>
        <v>1.14098485812444</v>
      </c>
      <c r="H781" s="2" t="n">
        <f aca="false">(F781*(C781+E781))/((F781+D781)*E781)</f>
        <v>0.755083996463307</v>
      </c>
      <c r="I781" s="3" t="n">
        <f aca="false">SUM(G781-H781)</f>
        <v>0.385900861661136</v>
      </c>
    </row>
    <row r="782" customFormat="false" ht="15" hidden="false" customHeight="false" outlineLevel="0" collapsed="false">
      <c r="A782" s="0" t="n">
        <v>782</v>
      </c>
      <c r="B782" s="0" t="s">
        <v>781</v>
      </c>
      <c r="C782" s="1" t="n">
        <v>1355</v>
      </c>
      <c r="D782" s="0" t="n">
        <v>15</v>
      </c>
      <c r="E782" s="1" t="n">
        <v>780</v>
      </c>
      <c r="F782" s="0" t="n">
        <v>16</v>
      </c>
      <c r="G782" s="2" t="n">
        <f aca="false">(D782*(C782+E782))/((D782+F782)*C782)</f>
        <v>0.762409236995596</v>
      </c>
      <c r="H782" s="2" t="n">
        <f aca="false">(F782*(C782+E782))/((F782+D782)*E782)</f>
        <v>1.41273779983457</v>
      </c>
      <c r="I782" s="3" t="n">
        <f aca="false">SUM(G782-H782)</f>
        <v>-0.650328562838978</v>
      </c>
    </row>
    <row r="783" customFormat="false" ht="15" hidden="false" customHeight="false" outlineLevel="0" collapsed="false">
      <c r="A783" s="0" t="n">
        <v>783</v>
      </c>
      <c r="B783" s="0" t="s">
        <v>782</v>
      </c>
      <c r="C783" s="1" t="n">
        <v>1355</v>
      </c>
      <c r="D783" s="0" t="n">
        <v>24</v>
      </c>
      <c r="E783" s="1" t="n">
        <v>780</v>
      </c>
      <c r="F783" s="0" t="n">
        <v>18</v>
      </c>
      <c r="G783" s="2" t="n">
        <f aca="false">(D783*(C783+E783))/((D783+F783)*C783)</f>
        <v>0.900369003690037</v>
      </c>
      <c r="H783" s="2" t="n">
        <f aca="false">(F783*(C783+E783))/((F783+D783)*E783)</f>
        <v>1.17307692307692</v>
      </c>
      <c r="I783" s="3" t="n">
        <f aca="false">SUM(G783-H783)</f>
        <v>-0.272707919386886</v>
      </c>
    </row>
    <row r="784" customFormat="false" ht="15" hidden="false" customHeight="false" outlineLevel="0" collapsed="false">
      <c r="A784" s="0" t="n">
        <v>784</v>
      </c>
      <c r="B784" s="0" t="s">
        <v>783</v>
      </c>
      <c r="C784" s="1" t="n">
        <v>1355</v>
      </c>
      <c r="D784" s="0" t="n">
        <v>2</v>
      </c>
      <c r="E784" s="1" t="n">
        <v>780</v>
      </c>
      <c r="F784" s="0" t="n">
        <v>6</v>
      </c>
      <c r="G784" s="2" t="n">
        <f aca="false">(D784*(C784+E784))/((D784+F784)*C784)</f>
        <v>0.393911439114391</v>
      </c>
      <c r="H784" s="2" t="n">
        <f aca="false">(F784*(C784+E784))/((F784+D784)*E784)</f>
        <v>2.05288461538462</v>
      </c>
      <c r="I784" s="3" t="n">
        <f aca="false">SUM(G784-H784)</f>
        <v>-1.65897317627022</v>
      </c>
    </row>
    <row r="785" customFormat="false" ht="15" hidden="false" customHeight="false" outlineLevel="0" collapsed="false">
      <c r="A785" s="0" t="n">
        <v>785</v>
      </c>
      <c r="B785" s="0" t="s">
        <v>784</v>
      </c>
      <c r="C785" s="1" t="n">
        <v>1355</v>
      </c>
      <c r="D785" s="0" t="n">
        <v>52</v>
      </c>
      <c r="E785" s="1" t="n">
        <v>780</v>
      </c>
      <c r="F785" s="0" t="n">
        <v>48</v>
      </c>
      <c r="G785" s="2" t="n">
        <f aca="false">(D785*(C785+E785))/((D785+F785)*C785)</f>
        <v>0.819335793357934</v>
      </c>
      <c r="H785" s="2" t="n">
        <f aca="false">(F785*(C785+E785))/((F785+D785)*E785)</f>
        <v>1.31384615384615</v>
      </c>
      <c r="I785" s="3" t="n">
        <f aca="false">SUM(G785-H785)</f>
        <v>-0.49451036048822</v>
      </c>
    </row>
    <row r="786" customFormat="false" ht="15" hidden="false" customHeight="false" outlineLevel="0" collapsed="false">
      <c r="A786" s="0" t="n">
        <v>786</v>
      </c>
      <c r="B786" s="0" t="s">
        <v>785</v>
      </c>
      <c r="C786" s="1" t="n">
        <v>1355</v>
      </c>
      <c r="D786" s="0" t="n">
        <v>31</v>
      </c>
      <c r="E786" s="1" t="n">
        <v>780</v>
      </c>
      <c r="F786" s="0" t="n">
        <v>18</v>
      </c>
      <c r="G786" s="2" t="n">
        <f aca="false">(D786*(C786+E786))/((D786+F786)*C786)</f>
        <v>0.996837111228255</v>
      </c>
      <c r="H786" s="2" t="n">
        <f aca="false">(F786*(C786+E786))/((F786+D786)*E786)</f>
        <v>1.00549450549451</v>
      </c>
      <c r="I786" s="3" t="n">
        <f aca="false">SUM(G786-H786)</f>
        <v>-0.00865739426625034</v>
      </c>
    </row>
    <row r="787" customFormat="false" ht="15" hidden="false" customHeight="false" outlineLevel="0" collapsed="false">
      <c r="A787" s="0" t="n">
        <v>787</v>
      </c>
      <c r="B787" s="0" t="s">
        <v>786</v>
      </c>
      <c r="C787" s="1" t="n">
        <v>1355</v>
      </c>
      <c r="D787" s="0" t="n">
        <v>12</v>
      </c>
      <c r="E787" s="1" t="n">
        <v>780</v>
      </c>
      <c r="F787" s="0" t="n">
        <v>6</v>
      </c>
      <c r="G787" s="2" t="n">
        <f aca="false">(D787*(C787+E787))/((D787+F787)*C787)</f>
        <v>1.05043050430504</v>
      </c>
      <c r="H787" s="2" t="n">
        <f aca="false">(F787*(C787+E787))/((F787+D787)*E787)</f>
        <v>0.912393162393162</v>
      </c>
      <c r="I787" s="3" t="n">
        <f aca="false">SUM(G787-H787)</f>
        <v>0.138037341911881</v>
      </c>
    </row>
    <row r="788" customFormat="false" ht="15" hidden="false" customHeight="false" outlineLevel="0" collapsed="false">
      <c r="A788" s="0" t="n">
        <v>788</v>
      </c>
      <c r="B788" s="0" t="s">
        <v>787</v>
      </c>
      <c r="C788" s="1" t="n">
        <v>1355</v>
      </c>
      <c r="D788" s="0" t="n">
        <v>0</v>
      </c>
      <c r="E788" s="1" t="n">
        <v>780</v>
      </c>
      <c r="F788" s="0" t="n">
        <v>0</v>
      </c>
      <c r="G788" s="2" t="e">
        <f aca="false">(D788*(C788+E788))/((D788+F788)*C788)</f>
        <v>#DIV/0!</v>
      </c>
      <c r="H788" s="2" t="e">
        <f aca="false">(F788*(C788+E788))/((F788+D788)*E788)</f>
        <v>#DIV/0!</v>
      </c>
      <c r="I788" s="3" t="e">
        <f aca="false">SUM(G788-H788)</f>
        <v>#DIV/0!</v>
      </c>
    </row>
    <row r="789" customFormat="false" ht="15" hidden="false" customHeight="false" outlineLevel="0" collapsed="false">
      <c r="A789" s="0" t="n">
        <v>789</v>
      </c>
      <c r="B789" s="0" t="s">
        <v>788</v>
      </c>
      <c r="C789" s="1" t="n">
        <v>1355</v>
      </c>
      <c r="D789" s="0" t="n">
        <v>17</v>
      </c>
      <c r="E789" s="1" t="n">
        <v>780</v>
      </c>
      <c r="F789" s="0" t="n">
        <v>7</v>
      </c>
      <c r="G789" s="2" t="n">
        <f aca="false">(D789*(C789+E789))/((D789+F789)*C789)</f>
        <v>1.11608241082411</v>
      </c>
      <c r="H789" s="2" t="n">
        <f aca="false">(F789*(C789+E789))/((F789+D789)*E789)</f>
        <v>0.798344017094017</v>
      </c>
      <c r="I789" s="3" t="n">
        <f aca="false">SUM(G789-H789)</f>
        <v>0.317738393730091</v>
      </c>
    </row>
    <row r="790" customFormat="false" ht="15" hidden="false" customHeight="false" outlineLevel="0" collapsed="false">
      <c r="A790" s="0" t="n">
        <v>790</v>
      </c>
      <c r="B790" s="0" t="s">
        <v>789</v>
      </c>
      <c r="C790" s="1" t="n">
        <v>1355</v>
      </c>
      <c r="D790" s="0" t="n">
        <v>6</v>
      </c>
      <c r="E790" s="1" t="n">
        <v>780</v>
      </c>
      <c r="F790" s="0" t="n">
        <v>10</v>
      </c>
      <c r="G790" s="2" t="n">
        <f aca="false">(D790*(C790+E790))/((D790+F790)*C790)</f>
        <v>0.590867158671587</v>
      </c>
      <c r="H790" s="2" t="n">
        <f aca="false">(F790*(C790+E790))/((F790+D790)*E790)</f>
        <v>1.71073717948718</v>
      </c>
      <c r="I790" s="3" t="n">
        <f aca="false">SUM(G790-H790)</f>
        <v>-1.11987002081559</v>
      </c>
    </row>
    <row r="791" customFormat="false" ht="15" hidden="false" customHeight="false" outlineLevel="0" collapsed="false">
      <c r="A791" s="0" t="n">
        <v>791</v>
      </c>
      <c r="B791" s="0" t="s">
        <v>790</v>
      </c>
      <c r="C791" s="1" t="n">
        <v>1355</v>
      </c>
      <c r="D791" s="0" t="n">
        <v>3</v>
      </c>
      <c r="E791" s="1" t="n">
        <v>780</v>
      </c>
      <c r="F791" s="0" t="n">
        <v>1</v>
      </c>
      <c r="G791" s="2" t="n">
        <f aca="false">(D791*(C791+E791))/((D791+F791)*C791)</f>
        <v>1.18173431734317</v>
      </c>
      <c r="H791" s="2" t="n">
        <f aca="false">(F791*(C791+E791))/((F791+D791)*E791)</f>
        <v>0.684294871794872</v>
      </c>
      <c r="I791" s="3" t="n">
        <f aca="false">SUM(G791-H791)</f>
        <v>0.497439445548302</v>
      </c>
    </row>
    <row r="792" customFormat="false" ht="15" hidden="false" customHeight="false" outlineLevel="0" collapsed="false">
      <c r="A792" s="0" t="n">
        <v>792</v>
      </c>
      <c r="B792" s="0" t="s">
        <v>791</v>
      </c>
      <c r="C792" s="1" t="n">
        <v>1355</v>
      </c>
      <c r="D792" s="0" t="n">
        <v>35</v>
      </c>
      <c r="E792" s="1" t="n">
        <v>780</v>
      </c>
      <c r="F792" s="0" t="n">
        <v>28</v>
      </c>
      <c r="G792" s="2" t="n">
        <f aca="false">(D792*(C792+E792))/((D792+F792)*C792)</f>
        <v>0.875358753587536</v>
      </c>
      <c r="H792" s="2" t="n">
        <f aca="false">(F792*(C792+E792))/((F792+D792)*E792)</f>
        <v>1.21652421652422</v>
      </c>
      <c r="I792" s="3" t="n">
        <f aca="false">SUM(G792-H792)</f>
        <v>-0.341165462936681</v>
      </c>
    </row>
    <row r="793" customFormat="false" ht="15" hidden="false" customHeight="false" outlineLevel="0" collapsed="false">
      <c r="A793" s="0" t="n">
        <v>793</v>
      </c>
      <c r="B793" s="0" t="s">
        <v>792</v>
      </c>
      <c r="C793" s="1" t="n">
        <v>1355</v>
      </c>
      <c r="D793" s="0" t="n">
        <v>29</v>
      </c>
      <c r="E793" s="1" t="n">
        <v>780</v>
      </c>
      <c r="F793" s="0" t="n">
        <v>24</v>
      </c>
      <c r="G793" s="2" t="n">
        <f aca="false">(D793*(C793+E793))/((D793+F793)*C793)</f>
        <v>0.862145791269233</v>
      </c>
      <c r="H793" s="2" t="n">
        <f aca="false">(F793*(C793+E793))/((F793+D793)*E793)</f>
        <v>1.23947750362845</v>
      </c>
      <c r="I793" s="3" t="n">
        <f aca="false">SUM(G793-H793)</f>
        <v>-0.377331712359214</v>
      </c>
    </row>
    <row r="794" customFormat="false" ht="15" hidden="false" customHeight="false" outlineLevel="0" collapsed="false">
      <c r="A794" s="0" t="n">
        <v>794</v>
      </c>
      <c r="B794" s="0" t="s">
        <v>793</v>
      </c>
      <c r="C794" s="1" t="n">
        <v>1355</v>
      </c>
      <c r="D794" s="0" t="n">
        <v>6</v>
      </c>
      <c r="E794" s="1" t="n">
        <v>780</v>
      </c>
      <c r="F794" s="0" t="n">
        <v>7</v>
      </c>
      <c r="G794" s="2" t="n">
        <f aca="false">(D794*(C794+E794))/((D794+F794)*C794)</f>
        <v>0.72722111836503</v>
      </c>
      <c r="H794" s="2" t="n">
        <f aca="false">(F794*(C794+E794))/((F794+D794)*E794)</f>
        <v>1.47386587771203</v>
      </c>
      <c r="I794" s="3" t="n">
        <f aca="false">SUM(G794-H794)</f>
        <v>-0.746644759347002</v>
      </c>
    </row>
    <row r="795" customFormat="false" ht="15" hidden="false" customHeight="false" outlineLevel="0" collapsed="false">
      <c r="A795" s="0" t="n">
        <v>795</v>
      </c>
      <c r="B795" s="0" t="s">
        <v>794</v>
      </c>
      <c r="C795" s="1" t="n">
        <v>1355</v>
      </c>
      <c r="D795" s="0" t="n">
        <v>6</v>
      </c>
      <c r="E795" s="1" t="n">
        <v>780</v>
      </c>
      <c r="F795" s="0" t="n">
        <v>2</v>
      </c>
      <c r="G795" s="2" t="n">
        <f aca="false">(D795*(C795+E795))/((D795+F795)*C795)</f>
        <v>1.18173431734317</v>
      </c>
      <c r="H795" s="2" t="n">
        <f aca="false">(F795*(C795+E795))/((F795+D795)*E795)</f>
        <v>0.684294871794872</v>
      </c>
      <c r="I795" s="3" t="n">
        <f aca="false">SUM(G795-H795)</f>
        <v>0.497439445548302</v>
      </c>
    </row>
    <row r="796" customFormat="false" ht="15" hidden="false" customHeight="false" outlineLevel="0" collapsed="false">
      <c r="A796" s="0" t="n">
        <v>796</v>
      </c>
      <c r="B796" s="0" t="s">
        <v>795</v>
      </c>
      <c r="C796" s="1" t="n">
        <v>1355</v>
      </c>
      <c r="D796" s="0" t="n">
        <v>3</v>
      </c>
      <c r="E796" s="1" t="n">
        <v>780</v>
      </c>
      <c r="F796" s="0" t="n">
        <v>0</v>
      </c>
      <c r="G796" s="2" t="n">
        <f aca="false">(D796*(C796+E796))/((D796+F796)*C796)</f>
        <v>1.57564575645756</v>
      </c>
      <c r="H796" s="2" t="n">
        <f aca="false">(F796*(C796+E796))/((F796+D796)*E796)</f>
        <v>0</v>
      </c>
      <c r="I796" s="3" t="n">
        <f aca="false">SUM(G796-H796)</f>
        <v>1.57564575645756</v>
      </c>
    </row>
    <row r="797" customFormat="false" ht="15" hidden="false" customHeight="false" outlineLevel="0" collapsed="false">
      <c r="A797" s="0" t="n">
        <v>797</v>
      </c>
      <c r="B797" s="0" t="s">
        <v>796</v>
      </c>
      <c r="C797" s="1" t="n">
        <v>1355</v>
      </c>
      <c r="D797" s="0" t="n">
        <v>0</v>
      </c>
      <c r="E797" s="1" t="n">
        <v>780</v>
      </c>
      <c r="F797" s="0" t="n">
        <v>0</v>
      </c>
      <c r="G797" s="2" t="e">
        <f aca="false">(D797*(C797+E797))/((D797+F797)*C797)</f>
        <v>#DIV/0!</v>
      </c>
      <c r="H797" s="2" t="e">
        <f aca="false">(F797*(C797+E797))/((F797+D797)*E797)</f>
        <v>#DIV/0!</v>
      </c>
      <c r="I797" s="3" t="e">
        <f aca="false">SUM(G797-H797)</f>
        <v>#DIV/0!</v>
      </c>
    </row>
    <row r="798" customFormat="false" ht="15" hidden="false" customHeight="false" outlineLevel="0" collapsed="false">
      <c r="A798" s="0" t="n">
        <v>798</v>
      </c>
      <c r="B798" s="0" t="s">
        <v>797</v>
      </c>
      <c r="C798" s="1" t="n">
        <v>1355</v>
      </c>
      <c r="D798" s="0" t="n">
        <v>109</v>
      </c>
      <c r="E798" s="1" t="n">
        <v>780</v>
      </c>
      <c r="F798" s="0" t="n">
        <v>65</v>
      </c>
      <c r="G798" s="2" t="n">
        <f aca="false">(D798*(C798+E798))/((D798+F798)*C798)</f>
        <v>0.987042456631463</v>
      </c>
      <c r="H798" s="2" t="n">
        <f aca="false">(F798*(C798+E798))/((F798+D798)*E798)</f>
        <v>1.02250957854406</v>
      </c>
      <c r="I798" s="3" t="n">
        <f aca="false">SUM(G798-H798)</f>
        <v>-0.0354671219125984</v>
      </c>
    </row>
    <row r="799" customFormat="false" ht="15" hidden="false" customHeight="false" outlineLevel="0" collapsed="false">
      <c r="A799" s="0" t="n">
        <v>799</v>
      </c>
      <c r="B799" s="0" t="s">
        <v>798</v>
      </c>
      <c r="C799" s="1" t="n">
        <v>1355</v>
      </c>
      <c r="D799" s="0" t="n">
        <v>143</v>
      </c>
      <c r="E799" s="1" t="n">
        <v>780</v>
      </c>
      <c r="F799" s="0" t="n">
        <v>68</v>
      </c>
      <c r="G799" s="2" t="n">
        <f aca="false">(D799*(C799+E799))/((D799+F799)*C799)</f>
        <v>1.06785470698309</v>
      </c>
      <c r="H799" s="2" t="n">
        <f aca="false">(F799*(C799+E799))/((F799+D799)*E799)</f>
        <v>0.882124194920404</v>
      </c>
      <c r="I799" s="3" t="n">
        <f aca="false">SUM(G799-H799)</f>
        <v>0.185730512062685</v>
      </c>
    </row>
    <row r="800" customFormat="false" ht="15" hidden="false" customHeight="false" outlineLevel="0" collapsed="false">
      <c r="A800" s="0" t="n">
        <v>800</v>
      </c>
      <c r="B800" s="0" t="s">
        <v>799</v>
      </c>
      <c r="C800" s="1" t="n">
        <v>1355</v>
      </c>
      <c r="D800" s="0" t="n">
        <v>10</v>
      </c>
      <c r="E800" s="1" t="n">
        <v>780</v>
      </c>
      <c r="F800" s="0" t="n">
        <v>4</v>
      </c>
      <c r="G800" s="2" t="n">
        <f aca="false">(D800*(C800+E800))/((D800+F800)*C800)</f>
        <v>1.12546125461255</v>
      </c>
      <c r="H800" s="2" t="n">
        <f aca="false">(F800*(C800+E800))/((F800+D800)*E800)</f>
        <v>0.782051282051282</v>
      </c>
      <c r="I800" s="3" t="n">
        <f aca="false">SUM(G800-H800)</f>
        <v>0.343409972561264</v>
      </c>
    </row>
    <row r="801" customFormat="false" ht="15" hidden="false" customHeight="false" outlineLevel="0" collapsed="false">
      <c r="A801" s="0" t="n">
        <v>801</v>
      </c>
      <c r="B801" s="0" t="s">
        <v>800</v>
      </c>
      <c r="C801" s="1" t="n">
        <v>1355</v>
      </c>
      <c r="D801" s="0" t="n">
        <v>136</v>
      </c>
      <c r="E801" s="1" t="n">
        <v>780</v>
      </c>
      <c r="F801" s="0" t="n">
        <v>49</v>
      </c>
      <c r="G801" s="2" t="n">
        <f aca="false">(D801*(C801+E801))/((D801+F801)*C801)</f>
        <v>1.15831255609853</v>
      </c>
      <c r="H801" s="2" t="n">
        <f aca="false">(F801*(C801+E801))/((F801+D801)*E801)</f>
        <v>0.724982674982675</v>
      </c>
      <c r="I801" s="3" t="n">
        <f aca="false">SUM(G801-H801)</f>
        <v>0.433329881115859</v>
      </c>
    </row>
    <row r="802" customFormat="false" ht="15" hidden="false" customHeight="false" outlineLevel="0" collapsed="false">
      <c r="A802" s="0" t="n">
        <v>802</v>
      </c>
      <c r="B802" s="0" t="s">
        <v>801</v>
      </c>
      <c r="C802" s="1" t="n">
        <v>1355</v>
      </c>
      <c r="D802" s="0" t="n">
        <v>40</v>
      </c>
      <c r="E802" s="1" t="n">
        <v>780</v>
      </c>
      <c r="F802" s="0" t="n">
        <v>25</v>
      </c>
      <c r="G802" s="2" t="n">
        <f aca="false">(D802*(C802+E802))/((D802+F802)*C802)</f>
        <v>0.96962815782004</v>
      </c>
      <c r="H802" s="2" t="n">
        <f aca="false">(F802*(C802+E802))/((F802+D802)*E802)</f>
        <v>1.05276134122288</v>
      </c>
      <c r="I802" s="3" t="n">
        <f aca="false">SUM(G802-H802)</f>
        <v>-0.08313318340284</v>
      </c>
    </row>
    <row r="803" customFormat="false" ht="15" hidden="false" customHeight="false" outlineLevel="0" collapsed="false">
      <c r="A803" s="0" t="n">
        <v>803</v>
      </c>
      <c r="B803" s="0" t="s">
        <v>802</v>
      </c>
      <c r="C803" s="1" t="n">
        <v>1355</v>
      </c>
      <c r="D803" s="0" t="n">
        <v>25</v>
      </c>
      <c r="E803" s="1" t="n">
        <v>780</v>
      </c>
      <c r="F803" s="0" t="n">
        <v>8</v>
      </c>
      <c r="G803" s="2" t="n">
        <f aca="false">(D803*(C803+E803))/((D803+F803)*C803)</f>
        <v>1.19367102761937</v>
      </c>
      <c r="H803" s="2" t="n">
        <f aca="false">(F803*(C803+E803))/((F803+D803)*E803)</f>
        <v>0.663558663558664</v>
      </c>
      <c r="I803" s="3" t="n">
        <f aca="false">SUM(G803-H803)</f>
        <v>0.530112364060704</v>
      </c>
    </row>
    <row r="804" customFormat="false" ht="15" hidden="false" customHeight="false" outlineLevel="0" collapsed="false">
      <c r="A804" s="0" t="n">
        <v>804</v>
      </c>
      <c r="B804" s="0" t="s">
        <v>803</v>
      </c>
      <c r="C804" s="1" t="n">
        <v>1355</v>
      </c>
      <c r="D804" s="0" t="n">
        <v>40</v>
      </c>
      <c r="E804" s="1" t="n">
        <v>780</v>
      </c>
      <c r="F804" s="0" t="n">
        <v>14</v>
      </c>
      <c r="G804" s="2" t="n">
        <f aca="false">(D804*(C804+E804))/((D804+F804)*C804)</f>
        <v>1.16714500478338</v>
      </c>
      <c r="H804" s="2" t="n">
        <f aca="false">(F804*(C804+E804))/((F804+D804)*E804)</f>
        <v>0.709639126305793</v>
      </c>
      <c r="I804" s="3" t="n">
        <f aca="false">SUM(G804-H804)</f>
        <v>0.457505878477588</v>
      </c>
    </row>
    <row r="805" customFormat="false" ht="15" hidden="false" customHeight="false" outlineLevel="0" collapsed="false">
      <c r="A805" s="0" t="n">
        <v>805</v>
      </c>
      <c r="B805" s="0" t="s">
        <v>804</v>
      </c>
      <c r="C805" s="1" t="n">
        <v>1355</v>
      </c>
      <c r="D805" s="0" t="n">
        <v>7</v>
      </c>
      <c r="E805" s="1" t="n">
        <v>780</v>
      </c>
      <c r="F805" s="0" t="n">
        <v>4</v>
      </c>
      <c r="G805" s="2" t="n">
        <f aca="false">(D805*(C805+E805))/((D805+F805)*C805)</f>
        <v>1.00268366320027</v>
      </c>
      <c r="H805" s="2" t="n">
        <f aca="false">(F805*(C805+E805))/((F805+D805)*E805)</f>
        <v>0.995337995337995</v>
      </c>
      <c r="I805" s="3" t="n">
        <f aca="false">SUM(G805-H805)</f>
        <v>0.00734566786227309</v>
      </c>
    </row>
    <row r="806" customFormat="false" ht="15" hidden="false" customHeight="false" outlineLevel="0" collapsed="false">
      <c r="A806" s="0" t="n">
        <v>806</v>
      </c>
      <c r="B806" s="0" t="s">
        <v>805</v>
      </c>
      <c r="C806" s="1" t="n">
        <v>1355</v>
      </c>
      <c r="D806" s="0" t="n">
        <v>35</v>
      </c>
      <c r="E806" s="1" t="n">
        <v>780</v>
      </c>
      <c r="F806" s="0" t="n">
        <v>18</v>
      </c>
      <c r="G806" s="2" t="n">
        <f aca="false">(D806*(C806+E806))/((D806+F806)*C806)</f>
        <v>1.04052078256632</v>
      </c>
      <c r="H806" s="2" t="n">
        <f aca="false">(F806*(C806+E806))/((F806+D806)*E806)</f>
        <v>0.929608127721335</v>
      </c>
      <c r="I806" s="3" t="n">
        <f aca="false">SUM(G806-H806)</f>
        <v>0.110912654844981</v>
      </c>
    </row>
    <row r="807" customFormat="false" ht="15" hidden="false" customHeight="false" outlineLevel="0" collapsed="false">
      <c r="A807" s="0" t="n">
        <v>807</v>
      </c>
      <c r="B807" s="0" t="s">
        <v>806</v>
      </c>
      <c r="C807" s="1" t="n">
        <v>1355</v>
      </c>
      <c r="D807" s="0" t="n">
        <v>5</v>
      </c>
      <c r="E807" s="1" t="n">
        <v>780</v>
      </c>
      <c r="F807" s="0" t="n">
        <v>2</v>
      </c>
      <c r="G807" s="2" t="n">
        <f aca="false">(D807*(C807+E807))/((D807+F807)*C807)</f>
        <v>1.12546125461255</v>
      </c>
      <c r="H807" s="2" t="n">
        <f aca="false">(F807*(C807+E807))/((F807+D807)*E807)</f>
        <v>0.782051282051282</v>
      </c>
      <c r="I807" s="3" t="n">
        <f aca="false">SUM(G807-H807)</f>
        <v>0.343409972561264</v>
      </c>
    </row>
    <row r="808" customFormat="false" ht="15" hidden="false" customHeight="false" outlineLevel="0" collapsed="false">
      <c r="A808" s="0" t="n">
        <v>808</v>
      </c>
      <c r="B808" s="0" t="s">
        <v>807</v>
      </c>
      <c r="C808" s="1" t="n">
        <v>1355</v>
      </c>
      <c r="D808" s="0" t="n">
        <v>2</v>
      </c>
      <c r="E808" s="1" t="n">
        <v>780</v>
      </c>
      <c r="F808" s="0" t="n">
        <v>0</v>
      </c>
      <c r="G808" s="2" t="n">
        <f aca="false">(D808*(C808+E808))/((D808+F808)*C808)</f>
        <v>1.57564575645756</v>
      </c>
      <c r="H808" s="2" t="n">
        <f aca="false">(F808*(C808+E808))/((F808+D808)*E808)</f>
        <v>0</v>
      </c>
      <c r="I808" s="3" t="n">
        <f aca="false">SUM(G808-H808)</f>
        <v>1.57564575645756</v>
      </c>
    </row>
    <row r="809" customFormat="false" ht="15" hidden="false" customHeight="false" outlineLevel="0" collapsed="false">
      <c r="A809" s="0" t="n">
        <v>809</v>
      </c>
      <c r="B809" s="0" t="s">
        <v>808</v>
      </c>
      <c r="C809" s="1" t="n">
        <v>1355</v>
      </c>
      <c r="D809" s="0" t="n">
        <v>0</v>
      </c>
      <c r="E809" s="1" t="n">
        <v>780</v>
      </c>
      <c r="F809" s="0" t="n">
        <v>0</v>
      </c>
      <c r="G809" s="2" t="e">
        <f aca="false">(D809*(C809+E809))/((D809+F809)*C809)</f>
        <v>#DIV/0!</v>
      </c>
      <c r="H809" s="2" t="e">
        <f aca="false">(F809*(C809+E809))/((F809+D809)*E809)</f>
        <v>#DIV/0!</v>
      </c>
      <c r="I809" s="3" t="e">
        <f aca="false">SUM(G809-H809)</f>
        <v>#DIV/0!</v>
      </c>
    </row>
    <row r="810" customFormat="false" ht="15" hidden="false" customHeight="false" outlineLevel="0" collapsed="false">
      <c r="A810" s="0" t="n">
        <v>810</v>
      </c>
      <c r="B810" s="0" t="s">
        <v>809</v>
      </c>
      <c r="C810" s="1" t="n">
        <v>1355</v>
      </c>
      <c r="D810" s="0" t="n">
        <v>10</v>
      </c>
      <c r="E810" s="1" t="n">
        <v>780</v>
      </c>
      <c r="F810" s="0" t="n">
        <v>3</v>
      </c>
      <c r="G810" s="2" t="n">
        <f aca="false">(D810*(C810+E810))/((D810+F810)*C810)</f>
        <v>1.21203519727505</v>
      </c>
      <c r="H810" s="2" t="n">
        <f aca="false">(F810*(C810+E810))/((F810+D810)*E810)</f>
        <v>0.631656804733728</v>
      </c>
      <c r="I810" s="3" t="n">
        <f aca="false">SUM(G810-H810)</f>
        <v>0.580378392541322</v>
      </c>
    </row>
    <row r="811" customFormat="false" ht="15" hidden="false" customHeight="false" outlineLevel="0" collapsed="false">
      <c r="A811" s="0" t="n">
        <v>811</v>
      </c>
      <c r="B811" s="0" t="s">
        <v>810</v>
      </c>
      <c r="C811" s="1" t="n">
        <v>1355</v>
      </c>
      <c r="D811" s="0" t="n">
        <v>3</v>
      </c>
      <c r="E811" s="1" t="n">
        <v>780</v>
      </c>
      <c r="F811" s="0" t="n">
        <v>1</v>
      </c>
      <c r="G811" s="2" t="n">
        <f aca="false">(D811*(C811+E811))/((D811+F811)*C811)</f>
        <v>1.18173431734317</v>
      </c>
      <c r="H811" s="2" t="n">
        <f aca="false">(F811*(C811+E811))/((F811+D811)*E811)</f>
        <v>0.684294871794872</v>
      </c>
      <c r="I811" s="3" t="n">
        <f aca="false">SUM(G811-H811)</f>
        <v>0.497439445548302</v>
      </c>
    </row>
    <row r="812" customFormat="false" ht="15" hidden="false" customHeight="false" outlineLevel="0" collapsed="false">
      <c r="A812" s="0" t="n">
        <v>812</v>
      </c>
      <c r="B812" s="0" t="s">
        <v>811</v>
      </c>
      <c r="C812" s="1" t="n">
        <v>1355</v>
      </c>
      <c r="D812" s="0" t="n">
        <v>1</v>
      </c>
      <c r="E812" s="1" t="n">
        <v>780</v>
      </c>
      <c r="F812" s="0" t="n">
        <v>0</v>
      </c>
      <c r="G812" s="2" t="n">
        <f aca="false">(D812*(C812+E812))/((D812+F812)*C812)</f>
        <v>1.57564575645756</v>
      </c>
      <c r="H812" s="2" t="n">
        <f aca="false">(F812*(C812+E812))/((F812+D812)*E812)</f>
        <v>0</v>
      </c>
      <c r="I812" s="3" t="n">
        <f aca="false">SUM(G812-H812)</f>
        <v>1.57564575645756</v>
      </c>
    </row>
    <row r="813" customFormat="false" ht="15" hidden="false" customHeight="false" outlineLevel="0" collapsed="false">
      <c r="A813" s="0" t="n">
        <v>813</v>
      </c>
      <c r="B813" s="0" t="s">
        <v>812</v>
      </c>
      <c r="C813" s="1" t="n">
        <v>1355</v>
      </c>
      <c r="D813" s="0" t="n">
        <v>59</v>
      </c>
      <c r="E813" s="1" t="n">
        <v>780</v>
      </c>
      <c r="F813" s="0" t="n">
        <v>10</v>
      </c>
      <c r="G813" s="2" t="n">
        <f aca="false">(D813*(C813+E813))/((D813+F813)*C813)</f>
        <v>1.34729129899995</v>
      </c>
      <c r="H813" s="2" t="n">
        <f aca="false">(F813*(C813+E813))/((F813+D813)*E813)</f>
        <v>0.396692679301375</v>
      </c>
      <c r="I813" s="3" t="n">
        <f aca="false">SUM(G813-H813)</f>
        <v>0.950598619698572</v>
      </c>
    </row>
    <row r="814" customFormat="false" ht="15" hidden="false" customHeight="false" outlineLevel="0" collapsed="false">
      <c r="A814" s="0" t="n">
        <v>814</v>
      </c>
      <c r="B814" s="0" t="s">
        <v>813</v>
      </c>
      <c r="C814" s="1" t="n">
        <v>1355</v>
      </c>
      <c r="D814" s="0" t="n">
        <v>38</v>
      </c>
      <c r="E814" s="1" t="n">
        <v>780</v>
      </c>
      <c r="F814" s="0" t="n">
        <v>23</v>
      </c>
      <c r="G814" s="2" t="n">
        <f aca="false">(D814*(C814+E814))/((D814+F814)*C814)</f>
        <v>0.981549815498155</v>
      </c>
      <c r="H814" s="2" t="n">
        <f aca="false">(F814*(C814+E814))/((F814+D814)*E814)</f>
        <v>1.03205128205128</v>
      </c>
      <c r="I814" s="3" t="n">
        <f aca="false">SUM(G814-H814)</f>
        <v>-0.0505014665531272</v>
      </c>
    </row>
    <row r="815" customFormat="false" ht="15" hidden="false" customHeight="false" outlineLevel="0" collapsed="false">
      <c r="A815" s="0" t="n">
        <v>815</v>
      </c>
      <c r="B815" s="0" t="s">
        <v>814</v>
      </c>
      <c r="C815" s="1" t="n">
        <v>1355</v>
      </c>
      <c r="D815" s="0" t="n">
        <v>0</v>
      </c>
      <c r="E815" s="1" t="n">
        <v>780</v>
      </c>
      <c r="F815" s="0" t="n">
        <v>1</v>
      </c>
      <c r="G815" s="2" t="n">
        <f aca="false">(D815*(C815+E815))/((D815+F815)*C815)</f>
        <v>0</v>
      </c>
      <c r="H815" s="2" t="n">
        <f aca="false">(F815*(C815+E815))/((F815+D815)*E815)</f>
        <v>2.73717948717949</v>
      </c>
      <c r="I815" s="3" t="n">
        <f aca="false">SUM(G815-H815)</f>
        <v>-2.73717948717949</v>
      </c>
    </row>
    <row r="816" customFormat="false" ht="15" hidden="false" customHeight="false" outlineLevel="0" collapsed="false">
      <c r="A816" s="0" t="n">
        <v>816</v>
      </c>
      <c r="B816" s="0" t="s">
        <v>815</v>
      </c>
      <c r="C816" s="1" t="n">
        <v>1355</v>
      </c>
      <c r="D816" s="0" t="n">
        <v>13</v>
      </c>
      <c r="E816" s="1" t="n">
        <v>780</v>
      </c>
      <c r="F816" s="0" t="n">
        <v>8</v>
      </c>
      <c r="G816" s="2" t="n">
        <f aca="false">(D816*(C816+E816))/((D816+F816)*C816)</f>
        <v>0.97539975399754</v>
      </c>
      <c r="H816" s="2" t="n">
        <f aca="false">(F816*(C816+E816))/((F816+D816)*E816)</f>
        <v>1.04273504273504</v>
      </c>
      <c r="I816" s="3" t="n">
        <f aca="false">SUM(G816-H816)</f>
        <v>-0.0673352887375028</v>
      </c>
    </row>
    <row r="817" customFormat="false" ht="15" hidden="false" customHeight="false" outlineLevel="0" collapsed="false">
      <c r="A817" s="0" t="n">
        <v>817</v>
      </c>
      <c r="B817" s="0" t="s">
        <v>816</v>
      </c>
      <c r="C817" s="1" t="n">
        <v>1355</v>
      </c>
      <c r="D817" s="0" t="n">
        <v>0</v>
      </c>
      <c r="E817" s="1" t="n">
        <v>780</v>
      </c>
      <c r="F817" s="0" t="n">
        <v>0</v>
      </c>
      <c r="G817" s="2" t="e">
        <f aca="false">(D817*(C817+E817))/((D817+F817)*C817)</f>
        <v>#DIV/0!</v>
      </c>
      <c r="H817" s="2" t="e">
        <f aca="false">(F817*(C817+E817))/((F817+D817)*E817)</f>
        <v>#DIV/0!</v>
      </c>
      <c r="I817" s="3" t="e">
        <f aca="false">SUM(G817-H817)</f>
        <v>#DIV/0!</v>
      </c>
    </row>
    <row r="818" customFormat="false" ht="15" hidden="false" customHeight="false" outlineLevel="0" collapsed="false">
      <c r="A818" s="0" t="n">
        <v>818</v>
      </c>
      <c r="B818" s="0" t="s">
        <v>817</v>
      </c>
      <c r="C818" s="1" t="n">
        <v>1355</v>
      </c>
      <c r="D818" s="0" t="n">
        <v>1</v>
      </c>
      <c r="E818" s="1" t="n">
        <v>780</v>
      </c>
      <c r="F818" s="0" t="n">
        <v>2</v>
      </c>
      <c r="G818" s="2" t="n">
        <f aca="false">(D818*(C818+E818))/((D818+F818)*C818)</f>
        <v>0.525215252152522</v>
      </c>
      <c r="H818" s="2" t="n">
        <f aca="false">(F818*(C818+E818))/((F818+D818)*E818)</f>
        <v>1.82478632478632</v>
      </c>
      <c r="I818" s="3" t="n">
        <f aca="false">SUM(G818-H818)</f>
        <v>-1.2995710726338</v>
      </c>
    </row>
    <row r="819" customFormat="false" ht="15" hidden="false" customHeight="false" outlineLevel="0" collapsed="false">
      <c r="A819" s="0" t="n">
        <v>819</v>
      </c>
      <c r="B819" s="0" t="s">
        <v>818</v>
      </c>
      <c r="C819" s="1" t="n">
        <v>1355</v>
      </c>
      <c r="D819" s="0" t="n">
        <v>127</v>
      </c>
      <c r="E819" s="1" t="n">
        <v>780</v>
      </c>
      <c r="F819" s="0" t="n">
        <v>63</v>
      </c>
      <c r="G819" s="2" t="n">
        <f aca="false">(D819*(C819+E819))/((D819+F819)*C819)</f>
        <v>1.05319479510585</v>
      </c>
      <c r="H819" s="2" t="n">
        <f aca="false">(F819*(C819+E819))/((F819+D819)*E819)</f>
        <v>0.907591093117409</v>
      </c>
      <c r="I819" s="3" t="n">
        <f aca="false">SUM(G819-H819)</f>
        <v>0.145603701988437</v>
      </c>
    </row>
    <row r="820" customFormat="false" ht="15" hidden="false" customHeight="false" outlineLevel="0" collapsed="false">
      <c r="A820" s="0" t="n">
        <v>820</v>
      </c>
      <c r="B820" s="0" t="s">
        <v>819</v>
      </c>
      <c r="C820" s="1" t="n">
        <v>1355</v>
      </c>
      <c r="D820" s="0" t="n">
        <v>153</v>
      </c>
      <c r="E820" s="1" t="n">
        <v>780</v>
      </c>
      <c r="F820" s="0" t="n">
        <v>82</v>
      </c>
      <c r="G820" s="2" t="n">
        <f aca="false">(D820*(C820+E820))/((D820+F820)*C820)</f>
        <v>1.02584596058727</v>
      </c>
      <c r="H820" s="2" t="n">
        <f aca="false">(F820*(C820+E820))/((F820+D820)*E820)</f>
        <v>0.955100927441353</v>
      </c>
      <c r="I820" s="3" t="n">
        <f aca="false">SUM(G820-H820)</f>
        <v>0.0707450331459124</v>
      </c>
    </row>
    <row r="821" customFormat="false" ht="15" hidden="false" customHeight="false" outlineLevel="0" collapsed="false">
      <c r="A821" s="0" t="n">
        <v>821</v>
      </c>
      <c r="B821" s="0" t="s">
        <v>820</v>
      </c>
      <c r="C821" s="1" t="n">
        <v>1355</v>
      </c>
      <c r="D821" s="0" t="n">
        <v>19</v>
      </c>
      <c r="E821" s="1" t="n">
        <v>780</v>
      </c>
      <c r="F821" s="0" t="n">
        <v>16</v>
      </c>
      <c r="G821" s="2" t="n">
        <f aca="false">(D821*(C821+E821))/((D821+F821)*C821)</f>
        <v>0.855350553505535</v>
      </c>
      <c r="H821" s="2" t="n">
        <f aca="false">(F821*(C821+E821))/((F821+D821)*E821)</f>
        <v>1.25128205128205</v>
      </c>
      <c r="I821" s="3" t="n">
        <f aca="false">SUM(G821-H821)</f>
        <v>-0.395931497776516</v>
      </c>
    </row>
    <row r="822" customFormat="false" ht="15" hidden="false" customHeight="false" outlineLevel="0" collapsed="false">
      <c r="A822" s="0" t="n">
        <v>822</v>
      </c>
      <c r="B822" s="0" t="s">
        <v>821</v>
      </c>
      <c r="C822" s="1" t="n">
        <v>1355</v>
      </c>
      <c r="D822" s="0" t="n">
        <v>228</v>
      </c>
      <c r="E822" s="1" t="n">
        <v>780</v>
      </c>
      <c r="F822" s="0" t="n">
        <v>78</v>
      </c>
      <c r="G822" s="2" t="n">
        <f aca="false">(D822*(C822+E822))/((D822+F822)*C822)</f>
        <v>1.17401056363505</v>
      </c>
      <c r="H822" s="2" t="n">
        <f aca="false">(F822*(C822+E822))/((F822+D822)*E822)</f>
        <v>0.697712418300654</v>
      </c>
      <c r="I822" s="3" t="n">
        <f aca="false">SUM(G822-H822)</f>
        <v>0.476298145334395</v>
      </c>
    </row>
    <row r="823" customFormat="false" ht="15" hidden="false" customHeight="false" outlineLevel="0" collapsed="false">
      <c r="A823" s="0" t="n">
        <v>823</v>
      </c>
      <c r="B823" s="0" t="s">
        <v>822</v>
      </c>
      <c r="C823" s="1" t="n">
        <v>1355</v>
      </c>
      <c r="D823" s="0" t="n">
        <v>55</v>
      </c>
      <c r="E823" s="1" t="n">
        <v>780</v>
      </c>
      <c r="F823" s="0" t="n">
        <v>26</v>
      </c>
      <c r="G823" s="2" t="n">
        <f aca="false">(D823*(C823+E823))/((D823+F823)*C823)</f>
        <v>1.06988292105143</v>
      </c>
      <c r="H823" s="2" t="n">
        <f aca="false">(F823*(C823+E823))/((F823+D823)*E823)</f>
        <v>0.878600823045268</v>
      </c>
      <c r="I823" s="3" t="n">
        <f aca="false">SUM(G823-H823)</f>
        <v>0.191282098006165</v>
      </c>
    </row>
    <row r="824" customFormat="false" ht="15" hidden="false" customHeight="false" outlineLevel="0" collapsed="false">
      <c r="A824" s="0" t="n">
        <v>824</v>
      </c>
      <c r="B824" s="0" t="s">
        <v>823</v>
      </c>
      <c r="C824" s="1" t="n">
        <v>1355</v>
      </c>
      <c r="D824" s="0" t="n">
        <v>6</v>
      </c>
      <c r="E824" s="1" t="n">
        <v>780</v>
      </c>
      <c r="F824" s="0" t="n">
        <v>3</v>
      </c>
      <c r="G824" s="2" t="n">
        <f aca="false">(D824*(C824+E824))/((D824+F824)*C824)</f>
        <v>1.05043050430504</v>
      </c>
      <c r="H824" s="2" t="n">
        <f aca="false">(F824*(C824+E824))/((F824+D824)*E824)</f>
        <v>0.912393162393162</v>
      </c>
      <c r="I824" s="3" t="n">
        <f aca="false">SUM(G824-H824)</f>
        <v>0.138037341911881</v>
      </c>
    </row>
    <row r="825" customFormat="false" ht="15" hidden="false" customHeight="false" outlineLevel="0" collapsed="false">
      <c r="A825" s="0" t="n">
        <v>825</v>
      </c>
      <c r="B825" s="0" t="s">
        <v>824</v>
      </c>
      <c r="C825" s="1" t="n">
        <v>1355</v>
      </c>
      <c r="D825" s="0" t="n">
        <v>75</v>
      </c>
      <c r="E825" s="1" t="n">
        <v>780</v>
      </c>
      <c r="F825" s="0" t="n">
        <v>50</v>
      </c>
      <c r="G825" s="2" t="n">
        <f aca="false">(D825*(C825+E825))/((D825+F825)*C825)</f>
        <v>0.945387453874539</v>
      </c>
      <c r="H825" s="2" t="n">
        <f aca="false">(F825*(C825+E825))/((F825+D825)*E825)</f>
        <v>1.0948717948718</v>
      </c>
      <c r="I825" s="3" t="n">
        <f aca="false">SUM(G825-H825)</f>
        <v>-0.149484340997256</v>
      </c>
    </row>
    <row r="826" customFormat="false" ht="15" hidden="false" customHeight="false" outlineLevel="0" collapsed="false">
      <c r="A826" s="0" t="n">
        <v>826</v>
      </c>
      <c r="B826" s="0" t="s">
        <v>825</v>
      </c>
      <c r="C826" s="1" t="n">
        <v>1355</v>
      </c>
      <c r="D826" s="0" t="n">
        <v>2</v>
      </c>
      <c r="E826" s="1" t="n">
        <v>780</v>
      </c>
      <c r="F826" s="0" t="n">
        <v>0</v>
      </c>
      <c r="G826" s="2" t="n">
        <f aca="false">(D826*(C826+E826))/((D826+F826)*C826)</f>
        <v>1.57564575645756</v>
      </c>
      <c r="H826" s="2" t="n">
        <f aca="false">(F826*(C826+E826))/((F826+D826)*E826)</f>
        <v>0</v>
      </c>
      <c r="I826" s="3" t="n">
        <f aca="false">SUM(G826-H826)</f>
        <v>1.57564575645756</v>
      </c>
    </row>
    <row r="827" customFormat="false" ht="15" hidden="false" customHeight="false" outlineLevel="0" collapsed="false">
      <c r="A827" s="0" t="n">
        <v>827</v>
      </c>
      <c r="B827" s="0" t="s">
        <v>826</v>
      </c>
      <c r="C827" s="1" t="n">
        <v>1355</v>
      </c>
      <c r="D827" s="0" t="n">
        <v>60</v>
      </c>
      <c r="E827" s="1" t="n">
        <v>780</v>
      </c>
      <c r="F827" s="0" t="n">
        <v>28</v>
      </c>
      <c r="G827" s="2" t="n">
        <f aca="false">(D827*(C827+E827))/((D827+F827)*C827)</f>
        <v>1.07430392485743</v>
      </c>
      <c r="H827" s="2" t="n">
        <f aca="false">(F827*(C827+E827))/((F827+D827)*E827)</f>
        <v>0.870920745920746</v>
      </c>
      <c r="I827" s="3" t="n">
        <f aca="false">SUM(G827-H827)</f>
        <v>0.203383178936684</v>
      </c>
    </row>
    <row r="828" customFormat="false" ht="15" hidden="false" customHeight="false" outlineLevel="0" collapsed="false">
      <c r="A828" s="0" t="n">
        <v>828</v>
      </c>
      <c r="B828" s="0" t="s">
        <v>827</v>
      </c>
      <c r="C828" s="1" t="n">
        <v>1355</v>
      </c>
      <c r="D828" s="0" t="n">
        <v>13</v>
      </c>
      <c r="E828" s="1" t="n">
        <v>780</v>
      </c>
      <c r="F828" s="0" t="n">
        <v>6</v>
      </c>
      <c r="G828" s="2" t="n">
        <f aca="false">(D828*(C828+E828))/((D828+F828)*C828)</f>
        <v>1.07807341231307</v>
      </c>
      <c r="H828" s="2" t="n">
        <f aca="false">(F828*(C828+E828))/((F828+D828)*E828)</f>
        <v>0.864372469635628</v>
      </c>
      <c r="I828" s="3" t="n">
        <f aca="false">SUM(G828-H828)</f>
        <v>0.213700942677443</v>
      </c>
    </row>
    <row r="829" customFormat="false" ht="15" hidden="false" customHeight="false" outlineLevel="0" collapsed="false">
      <c r="A829" s="0" t="n">
        <v>829</v>
      </c>
      <c r="B829" s="0" t="s">
        <v>828</v>
      </c>
      <c r="C829" s="1" t="n">
        <v>1355</v>
      </c>
      <c r="D829" s="0" t="n">
        <v>8</v>
      </c>
      <c r="E829" s="1" t="n">
        <v>780</v>
      </c>
      <c r="F829" s="0" t="n">
        <v>3</v>
      </c>
      <c r="G829" s="2" t="n">
        <f aca="false">(D829*(C829+E829))/((D829+F829)*C829)</f>
        <v>1.14592418651459</v>
      </c>
      <c r="H829" s="2" t="n">
        <f aca="false">(F829*(C829+E829))/((F829+D829)*E829)</f>
        <v>0.746503496503497</v>
      </c>
      <c r="I829" s="3" t="n">
        <f aca="false">SUM(G829-H829)</f>
        <v>0.399420690011096</v>
      </c>
    </row>
    <row r="830" customFormat="false" ht="15" hidden="false" customHeight="false" outlineLevel="0" collapsed="false">
      <c r="A830" s="0" t="n">
        <v>830</v>
      </c>
      <c r="B830" s="0" t="s">
        <v>829</v>
      </c>
      <c r="C830" s="1" t="n">
        <v>1355</v>
      </c>
      <c r="D830" s="0" t="n">
        <v>0</v>
      </c>
      <c r="E830" s="1" t="n">
        <v>780</v>
      </c>
      <c r="F830" s="0" t="n">
        <v>0</v>
      </c>
      <c r="G830" s="2" t="e">
        <f aca="false">(D830*(C830+E830))/((D830+F830)*C830)</f>
        <v>#DIV/0!</v>
      </c>
      <c r="H830" s="2" t="e">
        <f aca="false">(F830*(C830+E830))/((F830+D830)*E830)</f>
        <v>#DIV/0!</v>
      </c>
      <c r="I830" s="3" t="e">
        <f aca="false">SUM(G830-H830)</f>
        <v>#DIV/0!</v>
      </c>
    </row>
    <row r="831" customFormat="false" ht="15" hidden="false" customHeight="false" outlineLevel="0" collapsed="false">
      <c r="A831" s="0" t="n">
        <v>831</v>
      </c>
      <c r="B831" s="0" t="s">
        <v>830</v>
      </c>
      <c r="C831" s="1" t="n">
        <v>1355</v>
      </c>
      <c r="D831" s="0" t="n">
        <v>40</v>
      </c>
      <c r="E831" s="1" t="n">
        <v>780</v>
      </c>
      <c r="F831" s="0" t="n">
        <v>21</v>
      </c>
      <c r="G831" s="2" t="n">
        <f aca="false">(D831*(C831+E831))/((D831+F831)*C831)</f>
        <v>1.03321033210332</v>
      </c>
      <c r="H831" s="2" t="n">
        <f aca="false">(F831*(C831+E831))/((F831+D831)*E831)</f>
        <v>0.942307692307692</v>
      </c>
      <c r="I831" s="3" t="n">
        <f aca="false">SUM(G831-H831)</f>
        <v>0.0909026397956287</v>
      </c>
    </row>
    <row r="832" customFormat="false" ht="15" hidden="false" customHeight="false" outlineLevel="0" collapsed="false">
      <c r="A832" s="0" t="n">
        <v>832</v>
      </c>
      <c r="B832" s="0" t="s">
        <v>831</v>
      </c>
      <c r="C832" s="1" t="n">
        <v>1355</v>
      </c>
      <c r="D832" s="0" t="n">
        <v>1</v>
      </c>
      <c r="E832" s="1" t="n">
        <v>780</v>
      </c>
      <c r="F832" s="0" t="n">
        <v>3</v>
      </c>
      <c r="G832" s="2" t="n">
        <f aca="false">(D832*(C832+E832))/((D832+F832)*C832)</f>
        <v>0.393911439114391</v>
      </c>
      <c r="H832" s="2" t="n">
        <f aca="false">(F832*(C832+E832))/((F832+D832)*E832)</f>
        <v>2.05288461538462</v>
      </c>
      <c r="I832" s="3" t="n">
        <f aca="false">SUM(G832-H832)</f>
        <v>-1.65897317627022</v>
      </c>
    </row>
    <row r="833" customFormat="false" ht="15" hidden="false" customHeight="false" outlineLevel="0" collapsed="false">
      <c r="A833" s="0" t="n">
        <v>833</v>
      </c>
      <c r="B833" s="0" t="s">
        <v>832</v>
      </c>
      <c r="C833" s="1" t="n">
        <v>1355</v>
      </c>
      <c r="D833" s="0" t="n">
        <v>0</v>
      </c>
      <c r="E833" s="1" t="n">
        <v>780</v>
      </c>
      <c r="F833" s="0" t="n">
        <v>1</v>
      </c>
      <c r="G833" s="2" t="n">
        <f aca="false">(D833*(C833+E833))/((D833+F833)*C833)</f>
        <v>0</v>
      </c>
      <c r="H833" s="2" t="n">
        <f aca="false">(F833*(C833+E833))/((F833+D833)*E833)</f>
        <v>2.73717948717949</v>
      </c>
      <c r="I833" s="3" t="n">
        <f aca="false">SUM(G833-H833)</f>
        <v>-2.73717948717949</v>
      </c>
    </row>
    <row r="834" customFormat="false" ht="15" hidden="false" customHeight="false" outlineLevel="0" collapsed="false">
      <c r="A834" s="0" t="n">
        <v>834</v>
      </c>
      <c r="B834" s="0" t="s">
        <v>833</v>
      </c>
      <c r="C834" s="1" t="n">
        <v>1355</v>
      </c>
      <c r="D834" s="0" t="n">
        <v>91</v>
      </c>
      <c r="E834" s="1" t="n">
        <v>780</v>
      </c>
      <c r="F834" s="0" t="n">
        <v>19</v>
      </c>
      <c r="G834" s="2" t="n">
        <f aca="false">(D834*(C834+E834))/((D834+F834)*C834)</f>
        <v>1.30348876216035</v>
      </c>
      <c r="H834" s="2" t="n">
        <f aca="false">(F834*(C834+E834))/((F834+D834)*E834)</f>
        <v>0.472785547785548</v>
      </c>
      <c r="I834" s="3" t="n">
        <f aca="false">SUM(G834-H834)</f>
        <v>0.830703214374801</v>
      </c>
    </row>
    <row r="835" customFormat="false" ht="15" hidden="false" customHeight="false" outlineLevel="0" collapsed="false">
      <c r="A835" s="0" t="n">
        <v>835</v>
      </c>
      <c r="B835" s="0" t="s">
        <v>834</v>
      </c>
      <c r="C835" s="1" t="n">
        <v>1355</v>
      </c>
      <c r="D835" s="0" t="n">
        <v>18</v>
      </c>
      <c r="E835" s="1" t="n">
        <v>780</v>
      </c>
      <c r="F835" s="0" t="n">
        <v>7</v>
      </c>
      <c r="G835" s="2" t="n">
        <f aca="false">(D835*(C835+E835))/((D835+F835)*C835)</f>
        <v>1.13446494464945</v>
      </c>
      <c r="H835" s="2" t="n">
        <f aca="false">(F835*(C835+E835))/((F835+D835)*E835)</f>
        <v>0.766410256410256</v>
      </c>
      <c r="I835" s="3" t="n">
        <f aca="false">SUM(G835-H835)</f>
        <v>0.36805468823919</v>
      </c>
    </row>
    <row r="836" customFormat="false" ht="15" hidden="false" customHeight="false" outlineLevel="0" collapsed="false">
      <c r="A836" s="0" t="n">
        <v>836</v>
      </c>
      <c r="B836" s="0" t="s">
        <v>835</v>
      </c>
      <c r="C836" s="1" t="n">
        <v>1355</v>
      </c>
      <c r="D836" s="0" t="n">
        <v>4</v>
      </c>
      <c r="E836" s="1" t="n">
        <v>780</v>
      </c>
      <c r="F836" s="0" t="n">
        <v>0</v>
      </c>
      <c r="G836" s="2" t="n">
        <f aca="false">(D836*(C836+E836))/((D836+F836)*C836)</f>
        <v>1.57564575645756</v>
      </c>
      <c r="H836" s="2" t="n">
        <f aca="false">(F836*(C836+E836))/((F836+D836)*E836)</f>
        <v>0</v>
      </c>
      <c r="I836" s="3" t="n">
        <f aca="false">SUM(G836-H836)</f>
        <v>1.57564575645756</v>
      </c>
    </row>
    <row r="837" customFormat="false" ht="15" hidden="false" customHeight="false" outlineLevel="0" collapsed="false">
      <c r="A837" s="0" t="n">
        <v>837</v>
      </c>
      <c r="B837" s="0" t="s">
        <v>836</v>
      </c>
      <c r="C837" s="1" t="n">
        <v>1355</v>
      </c>
      <c r="D837" s="0" t="n">
        <v>10</v>
      </c>
      <c r="E837" s="1" t="n">
        <v>780</v>
      </c>
      <c r="F837" s="0" t="n">
        <v>4</v>
      </c>
      <c r="G837" s="2" t="n">
        <f aca="false">(D837*(C837+E837))/((D837+F837)*C837)</f>
        <v>1.12546125461255</v>
      </c>
      <c r="H837" s="2" t="n">
        <f aca="false">(F837*(C837+E837))/((F837+D837)*E837)</f>
        <v>0.782051282051282</v>
      </c>
      <c r="I837" s="3" t="n">
        <f aca="false">SUM(G837-H837)</f>
        <v>0.343409972561264</v>
      </c>
    </row>
    <row r="838" customFormat="false" ht="15" hidden="false" customHeight="false" outlineLevel="0" collapsed="false">
      <c r="A838" s="0" t="n">
        <v>838</v>
      </c>
      <c r="B838" s="0" t="s">
        <v>837</v>
      </c>
      <c r="C838" s="1" t="n">
        <v>1355</v>
      </c>
      <c r="D838" s="0" t="n">
        <v>0</v>
      </c>
      <c r="E838" s="1" t="n">
        <v>780</v>
      </c>
      <c r="F838" s="0" t="n">
        <v>0</v>
      </c>
      <c r="G838" s="2" t="e">
        <f aca="false">(D838*(C838+E838))/((D838+F838)*C838)</f>
        <v>#DIV/0!</v>
      </c>
      <c r="H838" s="2" t="e">
        <f aca="false">(F838*(C838+E838))/((F838+D838)*E838)</f>
        <v>#DIV/0!</v>
      </c>
      <c r="I838" s="3" t="e">
        <f aca="false">SUM(G838-H838)</f>
        <v>#DIV/0!</v>
      </c>
    </row>
    <row r="839" customFormat="false" ht="15" hidden="false" customHeight="false" outlineLevel="0" collapsed="false">
      <c r="A839" s="0" t="n">
        <v>839</v>
      </c>
      <c r="B839" s="0" t="s">
        <v>838</v>
      </c>
      <c r="C839" s="1" t="n">
        <v>1355</v>
      </c>
      <c r="D839" s="0" t="n">
        <v>0</v>
      </c>
      <c r="E839" s="1" t="n">
        <v>780</v>
      </c>
      <c r="F839" s="0" t="n">
        <v>0</v>
      </c>
      <c r="G839" s="2" t="e">
        <f aca="false">(D839*(C839+E839))/((D839+F839)*C839)</f>
        <v>#DIV/0!</v>
      </c>
      <c r="H839" s="2" t="e">
        <f aca="false">(F839*(C839+E839))/((F839+D839)*E839)</f>
        <v>#DIV/0!</v>
      </c>
      <c r="I839" s="3" t="e">
        <f aca="false">SUM(G839-H839)</f>
        <v>#DIV/0!</v>
      </c>
    </row>
    <row r="840" customFormat="false" ht="15" hidden="false" customHeight="false" outlineLevel="0" collapsed="false">
      <c r="A840" s="0" t="n">
        <v>840</v>
      </c>
      <c r="B840" s="0" t="s">
        <v>839</v>
      </c>
      <c r="C840" s="1" t="n">
        <v>1355</v>
      </c>
      <c r="D840" s="0" t="n">
        <v>5</v>
      </c>
      <c r="E840" s="1" t="n">
        <v>780</v>
      </c>
      <c r="F840" s="0" t="n">
        <v>13</v>
      </c>
      <c r="G840" s="2" t="n">
        <f aca="false">(D840*(C840+E840))/((D840+F840)*C840)</f>
        <v>0.437679376793768</v>
      </c>
      <c r="H840" s="2" t="n">
        <f aca="false">(F840*(C840+E840))/((F840+D840)*E840)</f>
        <v>1.97685185185185</v>
      </c>
      <c r="I840" s="3" t="n">
        <f aca="false">SUM(G840-H840)</f>
        <v>-1.53917247505808</v>
      </c>
    </row>
    <row r="841" customFormat="false" ht="15" hidden="false" customHeight="false" outlineLevel="0" collapsed="false">
      <c r="A841" s="0" t="n">
        <v>841</v>
      </c>
      <c r="B841" s="0" t="s">
        <v>840</v>
      </c>
      <c r="C841" s="1" t="n">
        <v>1355</v>
      </c>
      <c r="D841" s="0" t="n">
        <v>0</v>
      </c>
      <c r="E841" s="1" t="n">
        <v>780</v>
      </c>
      <c r="F841" s="0" t="n">
        <v>0</v>
      </c>
      <c r="G841" s="2" t="e">
        <f aca="false">(D841*(C841+E841))/((D841+F841)*C841)</f>
        <v>#DIV/0!</v>
      </c>
      <c r="H841" s="2" t="e">
        <f aca="false">(F841*(C841+E841))/((F841+D841)*E841)</f>
        <v>#DIV/0!</v>
      </c>
      <c r="I841" s="3" t="e">
        <f aca="false">SUM(G841-H841)</f>
        <v>#DIV/0!</v>
      </c>
    </row>
    <row r="842" customFormat="false" ht="15" hidden="false" customHeight="false" outlineLevel="0" collapsed="false">
      <c r="A842" s="0" t="n">
        <v>842</v>
      </c>
      <c r="B842" s="0" t="s">
        <v>841</v>
      </c>
      <c r="C842" s="1" t="n">
        <v>1355</v>
      </c>
      <c r="D842" s="0" t="n">
        <v>0</v>
      </c>
      <c r="E842" s="1" t="n">
        <v>780</v>
      </c>
      <c r="F842" s="0" t="n">
        <v>1</v>
      </c>
      <c r="G842" s="2" t="n">
        <f aca="false">(D842*(C842+E842))/((D842+F842)*C842)</f>
        <v>0</v>
      </c>
      <c r="H842" s="2" t="n">
        <f aca="false">(F842*(C842+E842))/((F842+D842)*E842)</f>
        <v>2.73717948717949</v>
      </c>
      <c r="I842" s="3" t="n">
        <f aca="false">SUM(G842-H842)</f>
        <v>-2.73717948717949</v>
      </c>
    </row>
    <row r="843" customFormat="false" ht="15" hidden="false" customHeight="false" outlineLevel="0" collapsed="false">
      <c r="A843" s="0" t="n">
        <v>843</v>
      </c>
      <c r="B843" s="0" t="s">
        <v>842</v>
      </c>
      <c r="C843" s="1" t="n">
        <v>1355</v>
      </c>
      <c r="D843" s="0" t="n">
        <v>4</v>
      </c>
      <c r="E843" s="1" t="n">
        <v>780</v>
      </c>
      <c r="F843" s="0" t="n">
        <v>1</v>
      </c>
      <c r="G843" s="2" t="n">
        <f aca="false">(D843*(C843+E843))/((D843+F843)*C843)</f>
        <v>1.26051660516605</v>
      </c>
      <c r="H843" s="2" t="n">
        <f aca="false">(F843*(C843+E843))/((F843+D843)*E843)</f>
        <v>0.547435897435898</v>
      </c>
      <c r="I843" s="3" t="n">
        <f aca="false">SUM(G843-H843)</f>
        <v>0.713080707730154</v>
      </c>
    </row>
    <row r="844" customFormat="false" ht="15" hidden="false" customHeight="false" outlineLevel="0" collapsed="false">
      <c r="A844" s="0" t="n">
        <v>844</v>
      </c>
      <c r="B844" s="0" t="s">
        <v>843</v>
      </c>
      <c r="C844" s="1" t="n">
        <v>1355</v>
      </c>
      <c r="D844" s="0" t="n">
        <v>0</v>
      </c>
      <c r="E844" s="1" t="n">
        <v>780</v>
      </c>
      <c r="F844" s="0" t="n">
        <v>0</v>
      </c>
      <c r="G844" s="2" t="e">
        <f aca="false">(D844*(C844+E844))/((D844+F844)*C844)</f>
        <v>#DIV/0!</v>
      </c>
      <c r="H844" s="2" t="e">
        <f aca="false">(F844*(C844+E844))/((F844+D844)*E844)</f>
        <v>#DIV/0!</v>
      </c>
      <c r="I844" s="3" t="e">
        <f aca="false">SUM(G844-H844)</f>
        <v>#DIV/0!</v>
      </c>
    </row>
    <row r="845" customFormat="false" ht="15" hidden="false" customHeight="false" outlineLevel="0" collapsed="false">
      <c r="A845" s="0" t="n">
        <v>845</v>
      </c>
      <c r="B845" s="0" t="s">
        <v>844</v>
      </c>
      <c r="C845" s="1" t="n">
        <v>1355</v>
      </c>
      <c r="D845" s="0" t="n">
        <v>0</v>
      </c>
      <c r="E845" s="1" t="n">
        <v>780</v>
      </c>
      <c r="F845" s="0" t="n">
        <v>0</v>
      </c>
      <c r="G845" s="2" t="e">
        <f aca="false">(D845*(C845+E845))/((D845+F845)*C845)</f>
        <v>#DIV/0!</v>
      </c>
      <c r="H845" s="2" t="e">
        <f aca="false">(F845*(C845+E845))/((F845+D845)*E845)</f>
        <v>#DIV/0!</v>
      </c>
      <c r="I845" s="3" t="e">
        <f aca="false">SUM(G845-H845)</f>
        <v>#DIV/0!</v>
      </c>
    </row>
    <row r="846" customFormat="false" ht="15" hidden="false" customHeight="false" outlineLevel="0" collapsed="false">
      <c r="A846" s="0" t="n">
        <v>846</v>
      </c>
      <c r="B846" s="0" t="s">
        <v>845</v>
      </c>
      <c r="C846" s="1" t="n">
        <v>1355</v>
      </c>
      <c r="D846" s="0" t="n">
        <v>0</v>
      </c>
      <c r="E846" s="1" t="n">
        <v>780</v>
      </c>
      <c r="F846" s="0" t="n">
        <v>0</v>
      </c>
      <c r="G846" s="2" t="e">
        <f aca="false">(D846*(C846+E846))/((D846+F846)*C846)</f>
        <v>#DIV/0!</v>
      </c>
      <c r="H846" s="2" t="e">
        <f aca="false">(F846*(C846+E846))/((F846+D846)*E846)</f>
        <v>#DIV/0!</v>
      </c>
      <c r="I846" s="3" t="e">
        <f aca="false">SUM(G846-H846)</f>
        <v>#DIV/0!</v>
      </c>
    </row>
    <row r="847" customFormat="false" ht="15" hidden="false" customHeight="false" outlineLevel="0" collapsed="false">
      <c r="A847" s="0" t="n">
        <v>847</v>
      </c>
      <c r="B847" s="0" t="s">
        <v>846</v>
      </c>
      <c r="C847" s="1" t="n">
        <v>1355</v>
      </c>
      <c r="D847" s="0" t="n">
        <v>0</v>
      </c>
      <c r="E847" s="1" t="n">
        <v>780</v>
      </c>
      <c r="F847" s="0" t="n">
        <v>0</v>
      </c>
      <c r="G847" s="2" t="e">
        <f aca="false">(D847*(C847+E847))/((D847+F847)*C847)</f>
        <v>#DIV/0!</v>
      </c>
      <c r="H847" s="2" t="e">
        <f aca="false">(F847*(C847+E847))/((F847+D847)*E847)</f>
        <v>#DIV/0!</v>
      </c>
      <c r="I847" s="3" t="e">
        <f aca="false">SUM(G847-H847)</f>
        <v>#DIV/0!</v>
      </c>
    </row>
    <row r="848" customFormat="false" ht="15" hidden="false" customHeight="false" outlineLevel="0" collapsed="false">
      <c r="A848" s="0" t="n">
        <v>848</v>
      </c>
      <c r="B848" s="0" t="s">
        <v>847</v>
      </c>
      <c r="C848" s="1" t="n">
        <v>1355</v>
      </c>
      <c r="D848" s="0" t="n">
        <v>0</v>
      </c>
      <c r="E848" s="1" t="n">
        <v>780</v>
      </c>
      <c r="F848" s="0" t="n">
        <v>0</v>
      </c>
      <c r="G848" s="2" t="e">
        <f aca="false">(D848*(C848+E848))/((D848+F848)*C848)</f>
        <v>#DIV/0!</v>
      </c>
      <c r="H848" s="2" t="e">
        <f aca="false">(F848*(C848+E848))/((F848+D848)*E848)</f>
        <v>#DIV/0!</v>
      </c>
      <c r="I848" s="3" t="e">
        <f aca="false">SUM(G848-H848)</f>
        <v>#DIV/0!</v>
      </c>
    </row>
    <row r="849" customFormat="false" ht="15" hidden="false" customHeight="false" outlineLevel="0" collapsed="false">
      <c r="A849" s="0" t="n">
        <v>849</v>
      </c>
      <c r="B849" s="0" t="s">
        <v>848</v>
      </c>
      <c r="C849" s="1" t="n">
        <v>1355</v>
      </c>
      <c r="D849" s="0" t="n">
        <v>0</v>
      </c>
      <c r="E849" s="1" t="n">
        <v>780</v>
      </c>
      <c r="F849" s="0" t="n">
        <v>0</v>
      </c>
      <c r="G849" s="2" t="e">
        <f aca="false">(D849*(C849+E849))/((D849+F849)*C849)</f>
        <v>#DIV/0!</v>
      </c>
      <c r="H849" s="2" t="e">
        <f aca="false">(F849*(C849+E849))/((F849+D849)*E849)</f>
        <v>#DIV/0!</v>
      </c>
      <c r="I849" s="3" t="e">
        <f aca="false">SUM(G849-H849)</f>
        <v>#DIV/0!</v>
      </c>
    </row>
    <row r="850" customFormat="false" ht="15" hidden="false" customHeight="false" outlineLevel="0" collapsed="false">
      <c r="A850" s="0" t="n">
        <v>850</v>
      </c>
      <c r="B850" s="0" t="s">
        <v>849</v>
      </c>
      <c r="C850" s="1" t="n">
        <v>1355</v>
      </c>
      <c r="D850" s="0" t="n">
        <v>0</v>
      </c>
      <c r="E850" s="1" t="n">
        <v>780</v>
      </c>
      <c r="F850" s="0" t="n">
        <v>0</v>
      </c>
      <c r="G850" s="2" t="e">
        <f aca="false">(D850*(C850+E850))/((D850+F850)*C850)</f>
        <v>#DIV/0!</v>
      </c>
      <c r="H850" s="2" t="e">
        <f aca="false">(F850*(C850+E850))/((F850+D850)*E850)</f>
        <v>#DIV/0!</v>
      </c>
      <c r="I850" s="3" t="e">
        <f aca="false">SUM(G850-H850)</f>
        <v>#DIV/0!</v>
      </c>
    </row>
    <row r="851" customFormat="false" ht="15" hidden="false" customHeight="false" outlineLevel="0" collapsed="false">
      <c r="A851" s="0" t="n">
        <v>851</v>
      </c>
      <c r="B851" s="0" t="s">
        <v>850</v>
      </c>
      <c r="C851" s="1" t="n">
        <v>1355</v>
      </c>
      <c r="D851" s="0" t="n">
        <v>0</v>
      </c>
      <c r="E851" s="1" t="n">
        <v>780</v>
      </c>
      <c r="F851" s="0" t="n">
        <v>0</v>
      </c>
      <c r="G851" s="2" t="e">
        <f aca="false">(D851*(C851+E851))/((D851+F851)*C851)</f>
        <v>#DIV/0!</v>
      </c>
      <c r="H851" s="2" t="e">
        <f aca="false">(F851*(C851+E851))/((F851+D851)*E851)</f>
        <v>#DIV/0!</v>
      </c>
      <c r="I851" s="3" t="e">
        <f aca="false">SUM(G851-H851)</f>
        <v>#DIV/0!</v>
      </c>
    </row>
    <row r="852" customFormat="false" ht="15" hidden="false" customHeight="false" outlineLevel="0" collapsed="false">
      <c r="A852" s="0" t="n">
        <v>852</v>
      </c>
      <c r="B852" s="0" t="s">
        <v>851</v>
      </c>
      <c r="C852" s="1" t="n">
        <v>1355</v>
      </c>
      <c r="D852" s="0" t="n">
        <v>0</v>
      </c>
      <c r="E852" s="1" t="n">
        <v>780</v>
      </c>
      <c r="F852" s="0" t="n">
        <v>0</v>
      </c>
      <c r="G852" s="2" t="e">
        <f aca="false">(D852*(C852+E852))/((D852+F852)*C852)</f>
        <v>#DIV/0!</v>
      </c>
      <c r="H852" s="2" t="e">
        <f aca="false">(F852*(C852+E852))/((F852+D852)*E852)</f>
        <v>#DIV/0!</v>
      </c>
      <c r="I852" s="3" t="e">
        <f aca="false">SUM(G852-H852)</f>
        <v>#DIV/0!</v>
      </c>
    </row>
    <row r="853" customFormat="false" ht="15" hidden="false" customHeight="false" outlineLevel="0" collapsed="false">
      <c r="A853" s="0" t="n">
        <v>853</v>
      </c>
      <c r="B853" s="0" t="s">
        <v>852</v>
      </c>
      <c r="C853" s="1" t="n">
        <v>1355</v>
      </c>
      <c r="D853" s="0" t="n">
        <v>0</v>
      </c>
      <c r="E853" s="1" t="n">
        <v>780</v>
      </c>
      <c r="F853" s="0" t="n">
        <v>0</v>
      </c>
      <c r="G853" s="2" t="e">
        <f aca="false">(D853*(C853+E853))/((D853+F853)*C853)</f>
        <v>#DIV/0!</v>
      </c>
      <c r="H853" s="2" t="e">
        <f aca="false">(F853*(C853+E853))/((F853+D853)*E853)</f>
        <v>#DIV/0!</v>
      </c>
      <c r="I853" s="3" t="e">
        <f aca="false">SUM(G853-H853)</f>
        <v>#DIV/0!</v>
      </c>
    </row>
    <row r="854" customFormat="false" ht="15" hidden="false" customHeight="false" outlineLevel="0" collapsed="false">
      <c r="A854" s="0" t="n">
        <v>854</v>
      </c>
      <c r="B854" s="0" t="s">
        <v>853</v>
      </c>
      <c r="C854" s="1" t="n">
        <v>1355</v>
      </c>
      <c r="D854" s="0" t="n">
        <v>0</v>
      </c>
      <c r="E854" s="1" t="n">
        <v>780</v>
      </c>
      <c r="F854" s="0" t="n">
        <v>0</v>
      </c>
      <c r="G854" s="2" t="e">
        <f aca="false">(D854*(C854+E854))/((D854+F854)*C854)</f>
        <v>#DIV/0!</v>
      </c>
      <c r="H854" s="2" t="e">
        <f aca="false">(F854*(C854+E854))/((F854+D854)*E854)</f>
        <v>#DIV/0!</v>
      </c>
      <c r="I854" s="3" t="e">
        <f aca="false">SUM(G854-H854)</f>
        <v>#DIV/0!</v>
      </c>
    </row>
    <row r="855" customFormat="false" ht="15" hidden="false" customHeight="false" outlineLevel="0" collapsed="false">
      <c r="A855" s="0" t="n">
        <v>855</v>
      </c>
      <c r="B855" s="0" t="s">
        <v>854</v>
      </c>
      <c r="C855" s="1" t="n">
        <v>1355</v>
      </c>
      <c r="D855" s="0" t="n">
        <v>0</v>
      </c>
      <c r="E855" s="1" t="n">
        <v>780</v>
      </c>
      <c r="F855" s="0" t="n">
        <v>0</v>
      </c>
      <c r="G855" s="2" t="e">
        <f aca="false">(D855*(C855+E855))/((D855+F855)*C855)</f>
        <v>#DIV/0!</v>
      </c>
      <c r="H855" s="2" t="e">
        <f aca="false">(F855*(C855+E855))/((F855+D855)*E855)</f>
        <v>#DIV/0!</v>
      </c>
      <c r="I855" s="3" t="e">
        <f aca="false">SUM(G855-H855)</f>
        <v>#DIV/0!</v>
      </c>
    </row>
    <row r="856" customFormat="false" ht="15" hidden="false" customHeight="false" outlineLevel="0" collapsed="false">
      <c r="A856" s="0" t="n">
        <v>856</v>
      </c>
      <c r="B856" s="0" t="s">
        <v>855</v>
      </c>
      <c r="C856" s="1" t="n">
        <v>1355</v>
      </c>
      <c r="D856" s="0" t="n">
        <v>0</v>
      </c>
      <c r="E856" s="1" t="n">
        <v>780</v>
      </c>
      <c r="F856" s="0" t="n">
        <v>0</v>
      </c>
      <c r="G856" s="2" t="e">
        <f aca="false">(D856*(C856+E856))/((D856+F856)*C856)</f>
        <v>#DIV/0!</v>
      </c>
      <c r="H856" s="2" t="e">
        <f aca="false">(F856*(C856+E856))/((F856+D856)*E856)</f>
        <v>#DIV/0!</v>
      </c>
      <c r="I856" s="3" t="e">
        <f aca="false">SUM(G856-H856)</f>
        <v>#DIV/0!</v>
      </c>
    </row>
    <row r="857" customFormat="false" ht="15" hidden="false" customHeight="false" outlineLevel="0" collapsed="false">
      <c r="A857" s="0" t="n">
        <v>857</v>
      </c>
      <c r="B857" s="0" t="s">
        <v>856</v>
      </c>
      <c r="C857" s="1" t="n">
        <v>1355</v>
      </c>
      <c r="D857" s="0" t="n">
        <v>0</v>
      </c>
      <c r="E857" s="1" t="n">
        <v>780</v>
      </c>
      <c r="F857" s="0" t="n">
        <v>0</v>
      </c>
      <c r="G857" s="2" t="e">
        <f aca="false">(D857*(C857+E857))/((D857+F857)*C857)</f>
        <v>#DIV/0!</v>
      </c>
      <c r="H857" s="2" t="e">
        <f aca="false">(F857*(C857+E857))/((F857+D857)*E857)</f>
        <v>#DIV/0!</v>
      </c>
      <c r="I857" s="3" t="e">
        <f aca="false">SUM(G857-H857)</f>
        <v>#DIV/0!</v>
      </c>
    </row>
    <row r="858" customFormat="false" ht="15" hidden="false" customHeight="false" outlineLevel="0" collapsed="false">
      <c r="A858" s="0" t="n">
        <v>858</v>
      </c>
      <c r="B858" s="0" t="s">
        <v>857</v>
      </c>
      <c r="C858" s="1" t="n">
        <v>1355</v>
      </c>
      <c r="D858" s="0" t="n">
        <v>0</v>
      </c>
      <c r="E858" s="1" t="n">
        <v>780</v>
      </c>
      <c r="F858" s="0" t="n">
        <v>0</v>
      </c>
      <c r="G858" s="2" t="e">
        <f aca="false">(D858*(C858+E858))/((D858+F858)*C858)</f>
        <v>#DIV/0!</v>
      </c>
      <c r="H858" s="2" t="e">
        <f aca="false">(F858*(C858+E858))/((F858+D858)*E858)</f>
        <v>#DIV/0!</v>
      </c>
      <c r="I858" s="3" t="e">
        <f aca="false">SUM(G858-H858)</f>
        <v>#DIV/0!</v>
      </c>
    </row>
    <row r="859" customFormat="false" ht="15" hidden="false" customHeight="false" outlineLevel="0" collapsed="false">
      <c r="A859" s="0" t="n">
        <v>859</v>
      </c>
      <c r="B859" s="0" t="s">
        <v>858</v>
      </c>
      <c r="C859" s="1" t="n">
        <v>1355</v>
      </c>
      <c r="D859" s="0" t="n">
        <v>0</v>
      </c>
      <c r="E859" s="1" t="n">
        <v>780</v>
      </c>
      <c r="F859" s="0" t="n">
        <v>0</v>
      </c>
      <c r="G859" s="2" t="e">
        <f aca="false">(D859*(C859+E859))/((D859+F859)*C859)</f>
        <v>#DIV/0!</v>
      </c>
      <c r="H859" s="2" t="e">
        <f aca="false">(F859*(C859+E859))/((F859+D859)*E859)</f>
        <v>#DIV/0!</v>
      </c>
      <c r="I859" s="3" t="e">
        <f aca="false">SUM(G859-H859)</f>
        <v>#DIV/0!</v>
      </c>
    </row>
    <row r="860" customFormat="false" ht="15" hidden="false" customHeight="false" outlineLevel="0" collapsed="false">
      <c r="A860" s="0" t="n">
        <v>860</v>
      </c>
      <c r="B860" s="0" t="s">
        <v>859</v>
      </c>
      <c r="C860" s="1" t="n">
        <v>1355</v>
      </c>
      <c r="D860" s="0" t="n">
        <v>0</v>
      </c>
      <c r="E860" s="1" t="n">
        <v>780</v>
      </c>
      <c r="F860" s="0" t="n">
        <v>0</v>
      </c>
      <c r="G860" s="2" t="e">
        <f aca="false">(D860*(C860+E860))/((D860+F860)*C860)</f>
        <v>#DIV/0!</v>
      </c>
      <c r="H860" s="2" t="e">
        <f aca="false">(F860*(C860+E860))/((F860+D860)*E860)</f>
        <v>#DIV/0!</v>
      </c>
      <c r="I860" s="3" t="e">
        <f aca="false">SUM(G860-H860)</f>
        <v>#DIV/0!</v>
      </c>
    </row>
    <row r="861" customFormat="false" ht="15" hidden="false" customHeight="false" outlineLevel="0" collapsed="false">
      <c r="A861" s="0" t="n">
        <v>861</v>
      </c>
      <c r="B861" s="0" t="s">
        <v>860</v>
      </c>
      <c r="C861" s="1" t="n">
        <v>1355</v>
      </c>
      <c r="D861" s="0" t="n">
        <v>11</v>
      </c>
      <c r="E861" s="1" t="n">
        <v>780</v>
      </c>
      <c r="F861" s="0" t="n">
        <v>17</v>
      </c>
      <c r="G861" s="2" t="n">
        <f aca="false">(D861*(C861+E861))/((D861+F861)*C861)</f>
        <v>0.6190036900369</v>
      </c>
      <c r="H861" s="2" t="n">
        <f aca="false">(F861*(C861+E861))/((F861+D861)*E861)</f>
        <v>1.66185897435897</v>
      </c>
      <c r="I861" s="3" t="n">
        <f aca="false">SUM(G861-H861)</f>
        <v>-1.04285528432207</v>
      </c>
    </row>
    <row r="862" customFormat="false" ht="15" hidden="false" customHeight="false" outlineLevel="0" collapsed="false">
      <c r="A862" s="0" t="n">
        <v>862</v>
      </c>
      <c r="B862" s="0" t="s">
        <v>861</v>
      </c>
      <c r="C862" s="1" t="n">
        <v>1355</v>
      </c>
      <c r="D862" s="0" t="n">
        <v>0</v>
      </c>
      <c r="E862" s="1" t="n">
        <v>780</v>
      </c>
      <c r="F862" s="0" t="n">
        <v>0</v>
      </c>
      <c r="G862" s="2" t="e">
        <f aca="false">(D862*(C862+E862))/((D862+F862)*C862)</f>
        <v>#DIV/0!</v>
      </c>
      <c r="H862" s="2" t="e">
        <f aca="false">(F862*(C862+E862))/((F862+D862)*E862)</f>
        <v>#DIV/0!</v>
      </c>
      <c r="I862" s="3" t="e">
        <f aca="false">SUM(G862-H862)</f>
        <v>#DIV/0!</v>
      </c>
    </row>
    <row r="863" customFormat="false" ht="15" hidden="false" customHeight="false" outlineLevel="0" collapsed="false">
      <c r="A863" s="0" t="n">
        <v>863</v>
      </c>
      <c r="B863" s="0" t="s">
        <v>862</v>
      </c>
      <c r="C863" s="1" t="n">
        <v>1355</v>
      </c>
      <c r="D863" s="0" t="n">
        <v>0</v>
      </c>
      <c r="E863" s="1" t="n">
        <v>780</v>
      </c>
      <c r="F863" s="0" t="n">
        <v>1</v>
      </c>
      <c r="G863" s="2" t="n">
        <f aca="false">(D863*(C863+E863))/((D863+F863)*C863)</f>
        <v>0</v>
      </c>
      <c r="H863" s="2" t="n">
        <f aca="false">(F863*(C863+E863))/((F863+D863)*E863)</f>
        <v>2.73717948717949</v>
      </c>
      <c r="I863" s="3" t="n">
        <f aca="false">SUM(G863-H863)</f>
        <v>-2.73717948717949</v>
      </c>
    </row>
    <row r="864" customFormat="false" ht="15" hidden="false" customHeight="false" outlineLevel="0" collapsed="false">
      <c r="A864" s="0" t="n">
        <v>864</v>
      </c>
      <c r="B864" s="0" t="s">
        <v>863</v>
      </c>
      <c r="C864" s="1" t="n">
        <v>1355</v>
      </c>
      <c r="D864" s="0" t="n">
        <v>4</v>
      </c>
      <c r="E864" s="1" t="n">
        <v>780</v>
      </c>
      <c r="F864" s="0" t="n">
        <v>1</v>
      </c>
      <c r="G864" s="2" t="n">
        <f aca="false">(D864*(C864+E864))/((D864+F864)*C864)</f>
        <v>1.26051660516605</v>
      </c>
      <c r="H864" s="2" t="n">
        <f aca="false">(F864*(C864+E864))/((F864+D864)*E864)</f>
        <v>0.547435897435898</v>
      </c>
      <c r="I864" s="3" t="n">
        <f aca="false">SUM(G864-H864)</f>
        <v>0.713080707730154</v>
      </c>
    </row>
    <row r="865" customFormat="false" ht="15" hidden="false" customHeight="false" outlineLevel="0" collapsed="false">
      <c r="A865" s="0" t="n">
        <v>865</v>
      </c>
      <c r="B865" s="0" t="s">
        <v>864</v>
      </c>
      <c r="C865" s="1" t="n">
        <v>1355</v>
      </c>
      <c r="D865" s="0" t="n">
        <v>0</v>
      </c>
      <c r="E865" s="1" t="n">
        <v>780</v>
      </c>
      <c r="F865" s="0" t="n">
        <v>0</v>
      </c>
      <c r="G865" s="2" t="e">
        <f aca="false">(D865*(C865+E865))/((D865+F865)*C865)</f>
        <v>#DIV/0!</v>
      </c>
      <c r="H865" s="2" t="e">
        <f aca="false">(F865*(C865+E865))/((F865+D865)*E865)</f>
        <v>#DIV/0!</v>
      </c>
      <c r="I865" s="3" t="e">
        <f aca="false">SUM(G865-H865)</f>
        <v>#DIV/0!</v>
      </c>
    </row>
    <row r="866" customFormat="false" ht="15" hidden="false" customHeight="false" outlineLevel="0" collapsed="false">
      <c r="A866" s="0" t="n">
        <v>866</v>
      </c>
      <c r="B866" s="0" t="s">
        <v>865</v>
      </c>
      <c r="C866" s="1" t="n">
        <v>1355</v>
      </c>
      <c r="D866" s="0" t="n">
        <v>0</v>
      </c>
      <c r="E866" s="1" t="n">
        <v>780</v>
      </c>
      <c r="F866" s="0" t="n">
        <v>0</v>
      </c>
      <c r="G866" s="2" t="e">
        <f aca="false">(D866*(C866+E866))/((D866+F866)*C866)</f>
        <v>#DIV/0!</v>
      </c>
      <c r="H866" s="2" t="e">
        <f aca="false">(F866*(C866+E866))/((F866+D866)*E866)</f>
        <v>#DIV/0!</v>
      </c>
      <c r="I866" s="3" t="e">
        <f aca="false">SUM(G866-H866)</f>
        <v>#DIV/0!</v>
      </c>
    </row>
    <row r="867" customFormat="false" ht="15" hidden="false" customHeight="false" outlineLevel="0" collapsed="false">
      <c r="A867" s="0" t="n">
        <v>867</v>
      </c>
      <c r="B867" s="0" t="s">
        <v>866</v>
      </c>
      <c r="C867" s="1" t="n">
        <v>1355</v>
      </c>
      <c r="D867" s="0" t="n">
        <v>0</v>
      </c>
      <c r="E867" s="1" t="n">
        <v>780</v>
      </c>
      <c r="F867" s="0" t="n">
        <v>0</v>
      </c>
      <c r="G867" s="2" t="e">
        <f aca="false">(D867*(C867+E867))/((D867+F867)*C867)</f>
        <v>#DIV/0!</v>
      </c>
      <c r="H867" s="2" t="e">
        <f aca="false">(F867*(C867+E867))/((F867+D867)*E867)</f>
        <v>#DIV/0!</v>
      </c>
      <c r="I867" s="3" t="e">
        <f aca="false">SUM(G867-H867)</f>
        <v>#DIV/0!</v>
      </c>
    </row>
    <row r="868" customFormat="false" ht="15" hidden="false" customHeight="false" outlineLevel="0" collapsed="false">
      <c r="A868" s="0" t="n">
        <v>868</v>
      </c>
      <c r="B868" s="0" t="s">
        <v>867</v>
      </c>
      <c r="C868" s="1" t="n">
        <v>1355</v>
      </c>
      <c r="D868" s="0" t="n">
        <v>0</v>
      </c>
      <c r="E868" s="1" t="n">
        <v>780</v>
      </c>
      <c r="F868" s="0" t="n">
        <v>0</v>
      </c>
      <c r="G868" s="2" t="e">
        <f aca="false">(D868*(C868+E868))/((D868+F868)*C868)</f>
        <v>#DIV/0!</v>
      </c>
      <c r="H868" s="2" t="e">
        <f aca="false">(F868*(C868+E868))/((F868+D868)*E868)</f>
        <v>#DIV/0!</v>
      </c>
      <c r="I868" s="3" t="e">
        <f aca="false">SUM(G868-H868)</f>
        <v>#DIV/0!</v>
      </c>
    </row>
    <row r="869" customFormat="false" ht="15" hidden="false" customHeight="false" outlineLevel="0" collapsed="false">
      <c r="A869" s="0" t="n">
        <v>869</v>
      </c>
      <c r="B869" s="0" t="s">
        <v>868</v>
      </c>
      <c r="C869" s="1" t="n">
        <v>1355</v>
      </c>
      <c r="D869" s="0" t="n">
        <v>0</v>
      </c>
      <c r="E869" s="1" t="n">
        <v>780</v>
      </c>
      <c r="F869" s="0" t="n">
        <v>0</v>
      </c>
      <c r="G869" s="2" t="e">
        <f aca="false">(D869*(C869+E869))/((D869+F869)*C869)</f>
        <v>#DIV/0!</v>
      </c>
      <c r="H869" s="2" t="e">
        <f aca="false">(F869*(C869+E869))/((F869+D869)*E869)</f>
        <v>#DIV/0!</v>
      </c>
      <c r="I869" s="3" t="e">
        <f aca="false">SUM(G869-H869)</f>
        <v>#DIV/0!</v>
      </c>
    </row>
    <row r="870" customFormat="false" ht="15" hidden="false" customHeight="false" outlineLevel="0" collapsed="false">
      <c r="A870" s="0" t="n">
        <v>870</v>
      </c>
      <c r="B870" s="0" t="s">
        <v>869</v>
      </c>
      <c r="C870" s="1" t="n">
        <v>1355</v>
      </c>
      <c r="D870" s="0" t="n">
        <v>0</v>
      </c>
      <c r="E870" s="1" t="n">
        <v>780</v>
      </c>
      <c r="F870" s="0" t="n">
        <v>0</v>
      </c>
      <c r="G870" s="2" t="e">
        <f aca="false">(D870*(C870+E870))/((D870+F870)*C870)</f>
        <v>#DIV/0!</v>
      </c>
      <c r="H870" s="2" t="e">
        <f aca="false">(F870*(C870+E870))/((F870+D870)*E870)</f>
        <v>#DIV/0!</v>
      </c>
      <c r="I870" s="3" t="e">
        <f aca="false">SUM(G870-H870)</f>
        <v>#DIV/0!</v>
      </c>
    </row>
    <row r="871" customFormat="false" ht="15" hidden="false" customHeight="false" outlineLevel="0" collapsed="false">
      <c r="A871" s="0" t="n">
        <v>871</v>
      </c>
      <c r="B871" s="0" t="s">
        <v>870</v>
      </c>
      <c r="C871" s="1" t="n">
        <v>1355</v>
      </c>
      <c r="D871" s="0" t="n">
        <v>0</v>
      </c>
      <c r="E871" s="1" t="n">
        <v>780</v>
      </c>
      <c r="F871" s="0" t="n">
        <v>0</v>
      </c>
      <c r="G871" s="2" t="e">
        <f aca="false">(D871*(C871+E871))/((D871+F871)*C871)</f>
        <v>#DIV/0!</v>
      </c>
      <c r="H871" s="2" t="e">
        <f aca="false">(F871*(C871+E871))/((F871+D871)*E871)</f>
        <v>#DIV/0!</v>
      </c>
      <c r="I871" s="3" t="e">
        <f aca="false">SUM(G871-H871)</f>
        <v>#DIV/0!</v>
      </c>
    </row>
    <row r="872" customFormat="false" ht="15" hidden="false" customHeight="false" outlineLevel="0" collapsed="false">
      <c r="A872" s="0" t="n">
        <v>872</v>
      </c>
      <c r="B872" s="0" t="s">
        <v>871</v>
      </c>
      <c r="C872" s="1" t="n">
        <v>1355</v>
      </c>
      <c r="D872" s="0" t="n">
        <v>0</v>
      </c>
      <c r="E872" s="1" t="n">
        <v>780</v>
      </c>
      <c r="F872" s="0" t="n">
        <v>0</v>
      </c>
      <c r="G872" s="2" t="e">
        <f aca="false">(D872*(C872+E872))/((D872+F872)*C872)</f>
        <v>#DIV/0!</v>
      </c>
      <c r="H872" s="2" t="e">
        <f aca="false">(F872*(C872+E872))/((F872+D872)*E872)</f>
        <v>#DIV/0!</v>
      </c>
      <c r="I872" s="3" t="e">
        <f aca="false">SUM(G872-H872)</f>
        <v>#DIV/0!</v>
      </c>
    </row>
    <row r="873" customFormat="false" ht="15" hidden="false" customHeight="false" outlineLevel="0" collapsed="false">
      <c r="A873" s="0" t="n">
        <v>873</v>
      </c>
      <c r="B873" s="0" t="s">
        <v>872</v>
      </c>
      <c r="C873" s="1" t="n">
        <v>1355</v>
      </c>
      <c r="D873" s="0" t="n">
        <v>0</v>
      </c>
      <c r="E873" s="1" t="n">
        <v>780</v>
      </c>
      <c r="F873" s="0" t="n">
        <v>0</v>
      </c>
      <c r="G873" s="2" t="e">
        <f aca="false">(D873*(C873+E873))/((D873+F873)*C873)</f>
        <v>#DIV/0!</v>
      </c>
      <c r="H873" s="2" t="e">
        <f aca="false">(F873*(C873+E873))/((F873+D873)*E873)</f>
        <v>#DIV/0!</v>
      </c>
      <c r="I873" s="3" t="e">
        <f aca="false">SUM(G873-H873)</f>
        <v>#DIV/0!</v>
      </c>
    </row>
    <row r="874" customFormat="false" ht="15" hidden="false" customHeight="false" outlineLevel="0" collapsed="false">
      <c r="A874" s="0" t="n">
        <v>874</v>
      </c>
      <c r="B874" s="0" t="s">
        <v>873</v>
      </c>
      <c r="C874" s="1" t="n">
        <v>1355</v>
      </c>
      <c r="D874" s="0" t="n">
        <v>0</v>
      </c>
      <c r="E874" s="1" t="n">
        <v>780</v>
      </c>
      <c r="F874" s="0" t="n">
        <v>0</v>
      </c>
      <c r="G874" s="2" t="e">
        <f aca="false">(D874*(C874+E874))/((D874+F874)*C874)</f>
        <v>#DIV/0!</v>
      </c>
      <c r="H874" s="2" t="e">
        <f aca="false">(F874*(C874+E874))/((F874+D874)*E874)</f>
        <v>#DIV/0!</v>
      </c>
      <c r="I874" s="3" t="e">
        <f aca="false">SUM(G874-H874)</f>
        <v>#DIV/0!</v>
      </c>
    </row>
    <row r="875" customFormat="false" ht="15" hidden="false" customHeight="false" outlineLevel="0" collapsed="false">
      <c r="A875" s="0" t="n">
        <v>875</v>
      </c>
      <c r="B875" s="0" t="s">
        <v>874</v>
      </c>
      <c r="C875" s="1" t="n">
        <v>1355</v>
      </c>
      <c r="D875" s="0" t="n">
        <v>0</v>
      </c>
      <c r="E875" s="1" t="n">
        <v>780</v>
      </c>
      <c r="F875" s="0" t="n">
        <v>0</v>
      </c>
      <c r="G875" s="2" t="e">
        <f aca="false">(D875*(C875+E875))/((D875+F875)*C875)</f>
        <v>#DIV/0!</v>
      </c>
      <c r="H875" s="2" t="e">
        <f aca="false">(F875*(C875+E875))/((F875+D875)*E875)</f>
        <v>#DIV/0!</v>
      </c>
      <c r="I875" s="3" t="e">
        <f aca="false">SUM(G875-H875)</f>
        <v>#DIV/0!</v>
      </c>
    </row>
    <row r="876" customFormat="false" ht="15" hidden="false" customHeight="false" outlineLevel="0" collapsed="false">
      <c r="A876" s="0" t="n">
        <v>876</v>
      </c>
      <c r="B876" s="0" t="s">
        <v>875</v>
      </c>
      <c r="C876" s="1" t="n">
        <v>1355</v>
      </c>
      <c r="D876" s="0" t="n">
        <v>1</v>
      </c>
      <c r="E876" s="1" t="n">
        <v>780</v>
      </c>
      <c r="F876" s="0" t="n">
        <v>0</v>
      </c>
      <c r="G876" s="2" t="n">
        <f aca="false">(D876*(C876+E876))/((D876+F876)*C876)</f>
        <v>1.57564575645756</v>
      </c>
      <c r="H876" s="2" t="n">
        <f aca="false">(F876*(C876+E876))/((F876+D876)*E876)</f>
        <v>0</v>
      </c>
      <c r="I876" s="3" t="n">
        <f aca="false">SUM(G876-H876)</f>
        <v>1.57564575645756</v>
      </c>
    </row>
    <row r="877" customFormat="false" ht="15" hidden="false" customHeight="false" outlineLevel="0" collapsed="false">
      <c r="A877" s="0" t="n">
        <v>877</v>
      </c>
      <c r="B877" s="0" t="s">
        <v>876</v>
      </c>
      <c r="C877" s="1" t="n">
        <v>1355</v>
      </c>
      <c r="D877" s="0" t="n">
        <v>0</v>
      </c>
      <c r="E877" s="1" t="n">
        <v>780</v>
      </c>
      <c r="F877" s="0" t="n">
        <v>0</v>
      </c>
      <c r="G877" s="2" t="e">
        <f aca="false">(D877*(C877+E877))/((D877+F877)*C877)</f>
        <v>#DIV/0!</v>
      </c>
      <c r="H877" s="2" t="e">
        <f aca="false">(F877*(C877+E877))/((F877+D877)*E877)</f>
        <v>#DIV/0!</v>
      </c>
      <c r="I877" s="3" t="e">
        <f aca="false">SUM(G877-H877)</f>
        <v>#DIV/0!</v>
      </c>
    </row>
    <row r="878" customFormat="false" ht="15" hidden="false" customHeight="false" outlineLevel="0" collapsed="false">
      <c r="A878" s="0" t="n">
        <v>878</v>
      </c>
      <c r="B878" s="0" t="s">
        <v>877</v>
      </c>
      <c r="C878" s="1" t="n">
        <v>1355</v>
      </c>
      <c r="D878" s="0" t="n">
        <v>0</v>
      </c>
      <c r="E878" s="1" t="n">
        <v>780</v>
      </c>
      <c r="F878" s="0" t="n">
        <v>0</v>
      </c>
      <c r="G878" s="2" t="e">
        <f aca="false">(D878*(C878+E878))/((D878+F878)*C878)</f>
        <v>#DIV/0!</v>
      </c>
      <c r="H878" s="2" t="e">
        <f aca="false">(F878*(C878+E878))/((F878+D878)*E878)</f>
        <v>#DIV/0!</v>
      </c>
      <c r="I878" s="3" t="e">
        <f aca="false">SUM(G878-H878)</f>
        <v>#DIV/0!</v>
      </c>
    </row>
    <row r="879" customFormat="false" ht="15" hidden="false" customHeight="false" outlineLevel="0" collapsed="false">
      <c r="A879" s="0" t="n">
        <v>879</v>
      </c>
      <c r="B879" s="0" t="s">
        <v>878</v>
      </c>
      <c r="C879" s="1" t="n">
        <v>1355</v>
      </c>
      <c r="D879" s="0" t="n">
        <v>0</v>
      </c>
      <c r="E879" s="1" t="n">
        <v>780</v>
      </c>
      <c r="F879" s="0" t="n">
        <v>0</v>
      </c>
      <c r="G879" s="2" t="e">
        <f aca="false">(D879*(C879+E879))/((D879+F879)*C879)</f>
        <v>#DIV/0!</v>
      </c>
      <c r="H879" s="2" t="e">
        <f aca="false">(F879*(C879+E879))/((F879+D879)*E879)</f>
        <v>#DIV/0!</v>
      </c>
      <c r="I879" s="3" t="e">
        <f aca="false">SUM(G879-H879)</f>
        <v>#DIV/0!</v>
      </c>
    </row>
    <row r="880" customFormat="false" ht="15" hidden="false" customHeight="false" outlineLevel="0" collapsed="false">
      <c r="A880" s="0" t="n">
        <v>880</v>
      </c>
      <c r="B880" s="0" t="s">
        <v>879</v>
      </c>
      <c r="C880" s="1" t="n">
        <v>1355</v>
      </c>
      <c r="D880" s="0" t="n">
        <v>0</v>
      </c>
      <c r="E880" s="1" t="n">
        <v>780</v>
      </c>
      <c r="F880" s="0" t="n">
        <v>0</v>
      </c>
      <c r="G880" s="2" t="e">
        <f aca="false">(D880*(C880+E880))/((D880+F880)*C880)</f>
        <v>#DIV/0!</v>
      </c>
      <c r="H880" s="2" t="e">
        <f aca="false">(F880*(C880+E880))/((F880+D880)*E880)</f>
        <v>#DIV/0!</v>
      </c>
      <c r="I880" s="3" t="e">
        <f aca="false">SUM(G880-H880)</f>
        <v>#DIV/0!</v>
      </c>
    </row>
    <row r="881" customFormat="false" ht="15" hidden="false" customHeight="false" outlineLevel="0" collapsed="false">
      <c r="A881" s="0" t="n">
        <v>881</v>
      </c>
      <c r="B881" s="0" t="s">
        <v>880</v>
      </c>
      <c r="C881" s="1" t="n">
        <v>1355</v>
      </c>
      <c r="D881" s="0" t="n">
        <v>0</v>
      </c>
      <c r="E881" s="1" t="n">
        <v>780</v>
      </c>
      <c r="F881" s="0" t="n">
        <v>0</v>
      </c>
      <c r="G881" s="2" t="e">
        <f aca="false">(D881*(C881+E881))/((D881+F881)*C881)</f>
        <v>#DIV/0!</v>
      </c>
      <c r="H881" s="2" t="e">
        <f aca="false">(F881*(C881+E881))/((F881+D881)*E881)</f>
        <v>#DIV/0!</v>
      </c>
      <c r="I881" s="3" t="e">
        <f aca="false">SUM(G881-H881)</f>
        <v>#DIV/0!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14.82"/>
  </cols>
  <sheetData>
    <row r="1" customFormat="false" ht="15" hidden="false" customHeight="false" outlineLevel="0" collapsed="false">
      <c r="A1" s="0" t="n">
        <v>1</v>
      </c>
      <c r="B1" s="0" t="s">
        <v>881</v>
      </c>
      <c r="C1" s="1" t="n">
        <v>1355</v>
      </c>
      <c r="D1" s="0" t="n">
        <v>0</v>
      </c>
      <c r="E1" s="1" t="n">
        <v>780</v>
      </c>
      <c r="F1" s="0" t="n">
        <v>0</v>
      </c>
      <c r="G1" s="2" t="e">
        <f aca="false">(D1*(C1+E1))/((D1+F1)*C1)</f>
        <v>#DIV/0!</v>
      </c>
      <c r="H1" s="2" t="e">
        <f aca="false">(F1*(C1+E1))/((F1+D1)*E1)</f>
        <v>#DIV/0!</v>
      </c>
      <c r="I1" s="3" t="e">
        <f aca="false">SUM(G1-H1)</f>
        <v>#DIV/0!</v>
      </c>
    </row>
    <row r="2" customFormat="false" ht="15" hidden="false" customHeight="false" outlineLevel="0" collapsed="false">
      <c r="A2" s="0" t="n">
        <v>2</v>
      </c>
      <c r="B2" s="0" t="s">
        <v>882</v>
      </c>
      <c r="C2" s="1" t="n">
        <v>1355</v>
      </c>
      <c r="D2" s="0" t="n">
        <v>0</v>
      </c>
      <c r="E2" s="1" t="n">
        <v>780</v>
      </c>
      <c r="F2" s="0" t="n">
        <v>0</v>
      </c>
      <c r="G2" s="2" t="e">
        <f aca="false">(D2*(C2+E2))/((D2+F2)*C2)</f>
        <v>#DIV/0!</v>
      </c>
      <c r="H2" s="2" t="e">
        <f aca="false">(F2*(C2+E2))/((F2+D2)*E2)</f>
        <v>#DIV/0!</v>
      </c>
      <c r="I2" s="3" t="e">
        <f aca="false">SUM(G2-H2)</f>
        <v>#DIV/0!</v>
      </c>
    </row>
    <row r="3" customFormat="false" ht="15" hidden="false" customHeight="false" outlineLevel="0" collapsed="false">
      <c r="A3" s="0" t="n">
        <v>3</v>
      </c>
      <c r="B3" s="0" t="s">
        <v>883</v>
      </c>
      <c r="C3" s="1" t="n">
        <v>1355</v>
      </c>
      <c r="D3" s="0" t="n">
        <v>0</v>
      </c>
      <c r="E3" s="1" t="n">
        <v>780</v>
      </c>
      <c r="F3" s="0" t="n">
        <v>0</v>
      </c>
      <c r="G3" s="2" t="e">
        <f aca="false">(D3*(C3+E3))/((D3+F3)*C3)</f>
        <v>#DIV/0!</v>
      </c>
      <c r="H3" s="2" t="e">
        <f aca="false">(F3*(C3+E3))/((F3+D3)*E3)</f>
        <v>#DIV/0!</v>
      </c>
      <c r="I3" s="3" t="e">
        <f aca="false">SUM(G3-H3)</f>
        <v>#DIV/0!</v>
      </c>
    </row>
    <row r="4" customFormat="false" ht="15" hidden="false" customHeight="false" outlineLevel="0" collapsed="false">
      <c r="A4" s="0" t="n">
        <v>4</v>
      </c>
      <c r="B4" s="0" t="s">
        <v>884</v>
      </c>
      <c r="C4" s="1" t="n">
        <v>1355</v>
      </c>
      <c r="D4" s="0" t="n">
        <v>0</v>
      </c>
      <c r="E4" s="1" t="n">
        <v>780</v>
      </c>
      <c r="F4" s="0" t="n">
        <v>0</v>
      </c>
      <c r="G4" s="2" t="e">
        <f aca="false">(D4*(C4+E4))/((D4+F4)*C4)</f>
        <v>#DIV/0!</v>
      </c>
      <c r="H4" s="2" t="e">
        <f aca="false">(F4*(C4+E4))/((F4+D4)*E4)</f>
        <v>#DIV/0!</v>
      </c>
      <c r="I4" s="3" t="e">
        <f aca="false">SUM(G4-H4)</f>
        <v>#DIV/0!</v>
      </c>
    </row>
    <row r="5" customFormat="false" ht="15" hidden="false" customHeight="false" outlineLevel="0" collapsed="false">
      <c r="A5" s="0" t="n">
        <v>5</v>
      </c>
      <c r="B5" s="0" t="s">
        <v>885</v>
      </c>
      <c r="C5" s="1" t="n">
        <v>1355</v>
      </c>
      <c r="D5" s="0" t="n">
        <v>0</v>
      </c>
      <c r="E5" s="1" t="n">
        <v>780</v>
      </c>
      <c r="F5" s="0" t="n">
        <v>0</v>
      </c>
      <c r="G5" s="2" t="e">
        <f aca="false">(D5*(C5+E5))/((D5+F5)*C5)</f>
        <v>#DIV/0!</v>
      </c>
      <c r="H5" s="2" t="e">
        <f aca="false">(F5*(C5+E5))/((F5+D5)*E5)</f>
        <v>#DIV/0!</v>
      </c>
      <c r="I5" s="3" t="e">
        <f aca="false">SUM(G5-H5)</f>
        <v>#DIV/0!</v>
      </c>
    </row>
    <row r="6" customFormat="false" ht="15" hidden="false" customHeight="false" outlineLevel="0" collapsed="false">
      <c r="A6" s="0" t="n">
        <v>6</v>
      </c>
      <c r="B6" s="0" t="s">
        <v>886</v>
      </c>
      <c r="C6" s="1" t="n">
        <v>1355</v>
      </c>
      <c r="D6" s="0" t="n">
        <v>0</v>
      </c>
      <c r="E6" s="1" t="n">
        <v>780</v>
      </c>
      <c r="F6" s="0" t="n">
        <v>0</v>
      </c>
      <c r="G6" s="2" t="e">
        <f aca="false">(D6*(C6+E6))/((D6+F6)*C6)</f>
        <v>#DIV/0!</v>
      </c>
      <c r="H6" s="2" t="e">
        <f aca="false">(F6*(C6+E6))/((F6+D6)*E6)</f>
        <v>#DIV/0!</v>
      </c>
      <c r="I6" s="3" t="e">
        <f aca="false">SUM(G6-H6)</f>
        <v>#DIV/0!</v>
      </c>
    </row>
    <row r="7" customFormat="false" ht="15" hidden="false" customHeight="false" outlineLevel="0" collapsed="false">
      <c r="A7" s="0" t="n">
        <v>7</v>
      </c>
      <c r="B7" s="0" t="s">
        <v>887</v>
      </c>
      <c r="C7" s="1" t="n">
        <v>1355</v>
      </c>
      <c r="D7" s="0" t="n">
        <v>0</v>
      </c>
      <c r="E7" s="1" t="n">
        <v>780</v>
      </c>
      <c r="F7" s="0" t="n">
        <v>0</v>
      </c>
      <c r="G7" s="2" t="e">
        <f aca="false">(D7*(C7+E7))/((D7+F7)*C7)</f>
        <v>#DIV/0!</v>
      </c>
      <c r="H7" s="2" t="e">
        <f aca="false">(F7*(C7+E7))/((F7+D7)*E7)</f>
        <v>#DIV/0!</v>
      </c>
      <c r="I7" s="3" t="e">
        <f aca="false">SUM(G7-H7)</f>
        <v>#DIV/0!</v>
      </c>
    </row>
    <row r="8" customFormat="false" ht="15" hidden="false" customHeight="false" outlineLevel="0" collapsed="false">
      <c r="A8" s="0" t="n">
        <v>8</v>
      </c>
      <c r="B8" s="0" t="s">
        <v>888</v>
      </c>
      <c r="C8" s="1" t="n">
        <v>1355</v>
      </c>
      <c r="D8" s="0" t="n">
        <v>3</v>
      </c>
      <c r="E8" s="1" t="n">
        <v>780</v>
      </c>
      <c r="F8" s="0" t="n">
        <v>0</v>
      </c>
      <c r="G8" s="2" t="n">
        <f aca="false">(D8*(C8+E8))/((D8+F8)*C8)</f>
        <v>1.57564575645756</v>
      </c>
      <c r="H8" s="2" t="n">
        <f aca="false">(F8*(C8+E8))/((F8+D8)*E8)</f>
        <v>0</v>
      </c>
      <c r="I8" s="3" t="n">
        <f aca="false">SUM(G8-H8)</f>
        <v>1.57564575645756</v>
      </c>
    </row>
    <row r="9" customFormat="false" ht="15" hidden="false" customHeight="false" outlineLevel="0" collapsed="false">
      <c r="A9" s="0" t="n">
        <v>9</v>
      </c>
      <c r="B9" s="0" t="s">
        <v>889</v>
      </c>
      <c r="C9" s="1" t="n">
        <v>1355</v>
      </c>
      <c r="D9" s="0" t="n">
        <v>0</v>
      </c>
      <c r="E9" s="1" t="n">
        <v>780</v>
      </c>
      <c r="F9" s="0" t="n">
        <v>0</v>
      </c>
      <c r="G9" s="2" t="e">
        <f aca="false">(D9*(C9+E9))/((D9+F9)*C9)</f>
        <v>#DIV/0!</v>
      </c>
      <c r="H9" s="2" t="e">
        <f aca="false">(F9*(C9+E9))/((F9+D9)*E9)</f>
        <v>#DIV/0!</v>
      </c>
      <c r="I9" s="3" t="e">
        <f aca="false">SUM(G9-H9)</f>
        <v>#DIV/0!</v>
      </c>
    </row>
    <row r="10" customFormat="false" ht="15" hidden="false" customHeight="false" outlineLevel="0" collapsed="false">
      <c r="A10" s="0" t="n">
        <v>10</v>
      </c>
      <c r="B10" s="0" t="s">
        <v>890</v>
      </c>
      <c r="C10" s="1" t="n">
        <v>1355</v>
      </c>
      <c r="D10" s="0" t="n">
        <v>0</v>
      </c>
      <c r="E10" s="1" t="n">
        <v>780</v>
      </c>
      <c r="F10" s="0" t="n">
        <v>0</v>
      </c>
      <c r="G10" s="2" t="e">
        <f aca="false">(D10*(C10+E10))/((D10+F10)*C10)</f>
        <v>#DIV/0!</v>
      </c>
      <c r="H10" s="2" t="e">
        <f aca="false">(F10*(C10+E10))/((F10+D10)*E10)</f>
        <v>#DIV/0!</v>
      </c>
      <c r="I10" s="3" t="e">
        <f aca="false">SUM(G10-H10)</f>
        <v>#DIV/0!</v>
      </c>
    </row>
    <row r="11" customFormat="false" ht="15" hidden="false" customHeight="false" outlineLevel="0" collapsed="false">
      <c r="A11" s="0" t="n">
        <v>11</v>
      </c>
      <c r="B11" s="0" t="s">
        <v>891</v>
      </c>
      <c r="C11" s="1" t="n">
        <v>1355</v>
      </c>
      <c r="D11" s="0" t="n">
        <v>3</v>
      </c>
      <c r="E11" s="1" t="n">
        <v>780</v>
      </c>
      <c r="F11" s="0" t="n">
        <v>0</v>
      </c>
      <c r="G11" s="2" t="n">
        <f aca="false">(D11*(C11+E11))/((D11+F11)*C11)</f>
        <v>1.57564575645756</v>
      </c>
      <c r="H11" s="2" t="n">
        <f aca="false">(F11*(C11+E11))/((F11+D11)*E11)</f>
        <v>0</v>
      </c>
      <c r="I11" s="3" t="n">
        <f aca="false">SUM(G11-H11)</f>
        <v>1.57564575645756</v>
      </c>
    </row>
    <row r="12" customFormat="false" ht="15" hidden="false" customHeight="false" outlineLevel="0" collapsed="false">
      <c r="A12" s="0" t="n">
        <v>12</v>
      </c>
      <c r="B12" s="0" t="s">
        <v>892</v>
      </c>
      <c r="C12" s="1" t="n">
        <v>1355</v>
      </c>
      <c r="D12" s="0" t="n">
        <v>0</v>
      </c>
      <c r="E12" s="1" t="n">
        <v>780</v>
      </c>
      <c r="F12" s="0" t="n">
        <v>0</v>
      </c>
      <c r="G12" s="2" t="e">
        <f aca="false">(D12*(C12+E12))/((D12+F12)*C12)</f>
        <v>#DIV/0!</v>
      </c>
      <c r="H12" s="2" t="e">
        <f aca="false">(F12*(C12+E12))/((F12+D12)*E12)</f>
        <v>#DIV/0!</v>
      </c>
      <c r="I12" s="3" t="e">
        <f aca="false">SUM(G12-H12)</f>
        <v>#DIV/0!</v>
      </c>
    </row>
    <row r="13" customFormat="false" ht="15" hidden="false" customHeight="false" outlineLevel="0" collapsed="false">
      <c r="A13" s="0" t="n">
        <v>13</v>
      </c>
      <c r="B13" s="0" t="s">
        <v>893</v>
      </c>
      <c r="C13" s="1" t="n">
        <v>1355</v>
      </c>
      <c r="D13" s="0" t="n">
        <v>11</v>
      </c>
      <c r="E13" s="1" t="n">
        <v>780</v>
      </c>
      <c r="F13" s="0" t="n">
        <v>2</v>
      </c>
      <c r="G13" s="2" t="n">
        <f aca="false">(D13*(C13+E13))/((D13+F13)*C13)</f>
        <v>1.33323871700255</v>
      </c>
      <c r="H13" s="2" t="n">
        <f aca="false">(F13*(C13+E13))/((F13+D13)*E13)</f>
        <v>0.421104536489152</v>
      </c>
      <c r="I13" s="3" t="n">
        <f aca="false">SUM(G13-H13)</f>
        <v>0.912134180513403</v>
      </c>
    </row>
    <row r="14" customFormat="false" ht="15" hidden="false" customHeight="false" outlineLevel="0" collapsed="false">
      <c r="A14" s="0" t="n">
        <v>14</v>
      </c>
      <c r="B14" s="0" t="s">
        <v>894</v>
      </c>
      <c r="C14" s="1" t="n">
        <v>1355</v>
      </c>
      <c r="D14" s="0" t="n">
        <v>3</v>
      </c>
      <c r="E14" s="1" t="n">
        <v>780</v>
      </c>
      <c r="F14" s="0" t="n">
        <v>1</v>
      </c>
      <c r="G14" s="2" t="n">
        <f aca="false">(D14*(C14+E14))/((D14+F14)*C14)</f>
        <v>1.18173431734317</v>
      </c>
      <c r="H14" s="2" t="n">
        <f aca="false">(F14*(C14+E14))/((F14+D14)*E14)</f>
        <v>0.684294871794872</v>
      </c>
      <c r="I14" s="3" t="n">
        <f aca="false">SUM(G14-H14)</f>
        <v>0.497439445548302</v>
      </c>
    </row>
    <row r="15" customFormat="false" ht="15" hidden="false" customHeight="false" outlineLevel="0" collapsed="false">
      <c r="A15" s="0" t="n">
        <v>15</v>
      </c>
      <c r="B15" s="0" t="s">
        <v>895</v>
      </c>
      <c r="C15" s="1" t="n">
        <v>1355</v>
      </c>
      <c r="D15" s="0" t="n">
        <v>0</v>
      </c>
      <c r="E15" s="1" t="n">
        <v>780</v>
      </c>
      <c r="F15" s="0" t="n">
        <v>0</v>
      </c>
      <c r="G15" s="2" t="e">
        <f aca="false">(D15*(C15+E15))/((D15+F15)*C15)</f>
        <v>#DIV/0!</v>
      </c>
      <c r="H15" s="2" t="e">
        <f aca="false">(F15*(C15+E15))/((F15+D15)*E15)</f>
        <v>#DIV/0!</v>
      </c>
      <c r="I15" s="3" t="e">
        <f aca="false">SUM(G15-H15)</f>
        <v>#DIV/0!</v>
      </c>
    </row>
    <row r="16" customFormat="false" ht="15" hidden="false" customHeight="false" outlineLevel="0" collapsed="false">
      <c r="A16" s="0" t="n">
        <v>16</v>
      </c>
      <c r="B16" s="0" t="s">
        <v>896</v>
      </c>
      <c r="C16" s="1" t="n">
        <v>1355</v>
      </c>
      <c r="D16" s="0" t="n">
        <v>501</v>
      </c>
      <c r="E16" s="1" t="n">
        <v>780</v>
      </c>
      <c r="F16" s="0" t="n">
        <v>187</v>
      </c>
      <c r="G16" s="2" t="n">
        <f aca="false">(D16*(C16+E16))/((D16+F16)*C16)</f>
        <v>1.14738157555994</v>
      </c>
      <c r="H16" s="2" t="n">
        <f aca="false">(F16*(C16+E16))/((F16+D16)*E16)</f>
        <v>0.743971750149076</v>
      </c>
      <c r="I16" s="3" t="n">
        <f aca="false">SUM(G16-H16)</f>
        <v>0.403409825410866</v>
      </c>
    </row>
    <row r="17" customFormat="false" ht="15" hidden="false" customHeight="false" outlineLevel="0" collapsed="false">
      <c r="A17" s="0" t="n">
        <v>17</v>
      </c>
      <c r="B17" s="0" t="s">
        <v>897</v>
      </c>
      <c r="C17" s="1" t="n">
        <v>1355</v>
      </c>
      <c r="D17" s="0" t="n">
        <v>11</v>
      </c>
      <c r="E17" s="1" t="n">
        <v>780</v>
      </c>
      <c r="F17" s="0" t="n">
        <v>5</v>
      </c>
      <c r="G17" s="2" t="n">
        <f aca="false">(D17*(C17+E17))/((D17+F17)*C17)</f>
        <v>1.08325645756458</v>
      </c>
      <c r="H17" s="2" t="n">
        <f aca="false">(F17*(C17+E17))/((F17+D17)*E17)</f>
        <v>0.85536858974359</v>
      </c>
      <c r="I17" s="3" t="n">
        <f aca="false">SUM(G17-H17)</f>
        <v>0.227887867820986</v>
      </c>
    </row>
    <row r="18" customFormat="false" ht="15" hidden="false" customHeight="false" outlineLevel="0" collapsed="false">
      <c r="A18" s="0" t="n">
        <v>18</v>
      </c>
      <c r="B18" s="0" t="s">
        <v>898</v>
      </c>
      <c r="C18" s="1" t="n">
        <v>1355</v>
      </c>
      <c r="D18" s="0" t="n">
        <v>0</v>
      </c>
      <c r="E18" s="1" t="n">
        <v>780</v>
      </c>
      <c r="F18" s="0" t="n">
        <v>0</v>
      </c>
      <c r="G18" s="2" t="e">
        <f aca="false">(D18*(C18+E18))/((D18+F18)*C18)</f>
        <v>#DIV/0!</v>
      </c>
      <c r="H18" s="2" t="e">
        <f aca="false">(F18*(C18+E18))/((F18+D18)*E18)</f>
        <v>#DIV/0!</v>
      </c>
      <c r="I18" s="3" t="e">
        <f aca="false">SUM(G18-H18)</f>
        <v>#DIV/0!</v>
      </c>
    </row>
    <row r="19" customFormat="false" ht="15" hidden="false" customHeight="false" outlineLevel="0" collapsed="false">
      <c r="A19" s="0" t="n">
        <v>19</v>
      </c>
      <c r="B19" s="0" t="s">
        <v>899</v>
      </c>
      <c r="C19" s="1" t="n">
        <v>1355</v>
      </c>
      <c r="D19" s="0" t="n">
        <v>14</v>
      </c>
      <c r="E19" s="1" t="n">
        <v>780</v>
      </c>
      <c r="F19" s="0" t="n">
        <v>7</v>
      </c>
      <c r="G19" s="2" t="n">
        <f aca="false">(D19*(C19+E19))/((D19+F19)*C19)</f>
        <v>1.05043050430504</v>
      </c>
      <c r="H19" s="2" t="n">
        <f aca="false">(F19*(C19+E19))/((F19+D19)*E19)</f>
        <v>0.912393162393162</v>
      </c>
      <c r="I19" s="3" t="n">
        <f aca="false">SUM(G19-H19)</f>
        <v>0.138037341911881</v>
      </c>
    </row>
    <row r="20" customFormat="false" ht="15" hidden="false" customHeight="false" outlineLevel="0" collapsed="false">
      <c r="A20" s="0" t="n">
        <v>20</v>
      </c>
      <c r="B20" s="0" t="s">
        <v>900</v>
      </c>
      <c r="C20" s="1" t="n">
        <v>1355</v>
      </c>
      <c r="D20" s="0" t="n">
        <v>0</v>
      </c>
      <c r="E20" s="1" t="n">
        <v>780</v>
      </c>
      <c r="F20" s="0" t="n">
        <v>0</v>
      </c>
      <c r="G20" s="2" t="e">
        <f aca="false">(D20*(C20+E20))/((D20+F20)*C20)</f>
        <v>#DIV/0!</v>
      </c>
      <c r="H20" s="2" t="e">
        <f aca="false">(F20*(C20+E20))/((F20+D20)*E20)</f>
        <v>#DIV/0!</v>
      </c>
      <c r="I20" s="3" t="e">
        <f aca="false">SUM(G20-H20)</f>
        <v>#DIV/0!</v>
      </c>
    </row>
    <row r="21" customFormat="false" ht="15" hidden="false" customHeight="false" outlineLevel="0" collapsed="false">
      <c r="A21" s="0" t="n">
        <v>21</v>
      </c>
      <c r="B21" s="0" t="s">
        <v>901</v>
      </c>
      <c r="C21" s="1" t="n">
        <v>1355</v>
      </c>
      <c r="D21" s="0" t="n">
        <v>53</v>
      </c>
      <c r="E21" s="1" t="n">
        <v>780</v>
      </c>
      <c r="F21" s="0" t="n">
        <v>32</v>
      </c>
      <c r="G21" s="2" t="n">
        <f aca="false">(D21*(C21+E21))/((D21+F21)*C21)</f>
        <v>0.98246147167354</v>
      </c>
      <c r="H21" s="2" t="n">
        <f aca="false">(F21*(C21+E21))/((F21+D21)*E21)</f>
        <v>1.03046757164404</v>
      </c>
      <c r="I21" s="3" t="n">
        <f aca="false">SUM(G21-H21)</f>
        <v>-0.0480060999705019</v>
      </c>
    </row>
    <row r="22" customFormat="false" ht="15" hidden="false" customHeight="false" outlineLevel="0" collapsed="false">
      <c r="A22" s="0" t="n">
        <v>22</v>
      </c>
      <c r="B22" s="0" t="s">
        <v>902</v>
      </c>
      <c r="C22" s="1" t="n">
        <v>1355</v>
      </c>
      <c r="D22" s="0" t="n">
        <v>1355</v>
      </c>
      <c r="E22" s="1" t="n">
        <v>780</v>
      </c>
      <c r="F22" s="0" t="n">
        <v>780</v>
      </c>
      <c r="G22" s="2" t="n">
        <f aca="false">(D22*(C22+E22))/((D22+F22)*C22)</f>
        <v>1</v>
      </c>
      <c r="H22" s="2" t="n">
        <f aca="false">(F22*(C22+E22))/((F22+D22)*E22)</f>
        <v>1</v>
      </c>
      <c r="I22" s="3" t="n">
        <f aca="false">SUM(G22-H22)</f>
        <v>0</v>
      </c>
    </row>
    <row r="23" customFormat="false" ht="15" hidden="false" customHeight="false" outlineLevel="0" collapsed="false">
      <c r="A23" s="0" t="n">
        <v>23</v>
      </c>
      <c r="B23" s="0" t="s">
        <v>903</v>
      </c>
      <c r="C23" s="1" t="n">
        <v>1355</v>
      </c>
      <c r="D23" s="0" t="n">
        <v>12</v>
      </c>
      <c r="E23" s="1" t="n">
        <v>780</v>
      </c>
      <c r="F23" s="0" t="n">
        <v>15</v>
      </c>
      <c r="G23" s="2" t="n">
        <f aca="false">(D23*(C23+E23))/((D23+F23)*C23)</f>
        <v>0.700287002870029</v>
      </c>
      <c r="H23" s="2" t="n">
        <f aca="false">(F23*(C23+E23))/((F23+D23)*E23)</f>
        <v>1.52065527065527</v>
      </c>
      <c r="I23" s="3" t="n">
        <f aca="false">SUM(G23-H23)</f>
        <v>-0.820368267785242</v>
      </c>
    </row>
    <row r="24" customFormat="false" ht="15" hidden="false" customHeight="false" outlineLevel="0" collapsed="false">
      <c r="A24" s="0" t="n">
        <v>24</v>
      </c>
      <c r="B24" s="0" t="s">
        <v>904</v>
      </c>
      <c r="C24" s="1" t="n">
        <v>1355</v>
      </c>
      <c r="D24" s="0" t="n">
        <v>315</v>
      </c>
      <c r="E24" s="1" t="n">
        <v>780</v>
      </c>
      <c r="F24" s="0" t="n">
        <v>101</v>
      </c>
      <c r="G24" s="2" t="n">
        <f aca="false">(D24*(C24+E24))/((D24+F24)*C24)</f>
        <v>1.19309714731763</v>
      </c>
      <c r="H24" s="2" t="n">
        <f aca="false">(F24*(C24+E24))/((F24+D24)*E24)</f>
        <v>0.664555596646943</v>
      </c>
      <c r="I24" s="3" t="n">
        <f aca="false">SUM(G24-H24)</f>
        <v>0.528541550670684</v>
      </c>
    </row>
    <row r="25" customFormat="false" ht="15" hidden="false" customHeight="false" outlineLevel="0" collapsed="false">
      <c r="A25" s="0" t="n">
        <v>25</v>
      </c>
      <c r="B25" s="0" t="s">
        <v>905</v>
      </c>
      <c r="C25" s="1" t="n">
        <v>1355</v>
      </c>
      <c r="D25" s="0" t="n">
        <v>110</v>
      </c>
      <c r="E25" s="1" t="n">
        <v>780</v>
      </c>
      <c r="F25" s="0" t="n">
        <v>15</v>
      </c>
      <c r="G25" s="2" t="n">
        <f aca="false">(D25*(C25+E25))/((D25+F25)*C25)</f>
        <v>1.38656826568266</v>
      </c>
      <c r="H25" s="2" t="n">
        <f aca="false">(F25*(C25+E25))/((F25+D25)*E25)</f>
        <v>0.328461538461538</v>
      </c>
      <c r="I25" s="3" t="n">
        <f aca="false">SUM(G25-H25)</f>
        <v>1.05810672722112</v>
      </c>
    </row>
    <row r="26" customFormat="false" ht="15" hidden="false" customHeight="false" outlineLevel="0" collapsed="false">
      <c r="A26" s="0" t="n">
        <v>26</v>
      </c>
      <c r="B26" s="0" t="s">
        <v>906</v>
      </c>
      <c r="C26" s="1" t="n">
        <v>1355</v>
      </c>
      <c r="D26" s="0" t="n">
        <v>291</v>
      </c>
      <c r="E26" s="1" t="n">
        <v>780</v>
      </c>
      <c r="F26" s="0" t="n">
        <v>144</v>
      </c>
      <c r="G26" s="2" t="n">
        <f aca="false">(D26*(C26+E26))/((D26+F26)*C26)</f>
        <v>1.05405267845782</v>
      </c>
      <c r="H26" s="2" t="n">
        <f aca="false">(F26*(C26+E26))/((F26+D26)*E26)</f>
        <v>0.906100795755968</v>
      </c>
      <c r="I26" s="3" t="n">
        <f aca="false">SUM(G26-H26)</f>
        <v>0.147951882701851</v>
      </c>
    </row>
    <row r="27" customFormat="false" ht="15" hidden="false" customHeight="false" outlineLevel="0" collapsed="false">
      <c r="A27" s="0" t="n">
        <v>27</v>
      </c>
      <c r="B27" s="0" t="s">
        <v>907</v>
      </c>
      <c r="C27" s="1" t="n">
        <v>1355</v>
      </c>
      <c r="D27" s="0" t="n">
        <v>0</v>
      </c>
      <c r="E27" s="1" t="n">
        <v>780</v>
      </c>
      <c r="F27" s="0" t="n">
        <v>0</v>
      </c>
      <c r="G27" s="2" t="e">
        <f aca="false">(D27*(C27+E27))/((D27+F27)*C27)</f>
        <v>#DIV/0!</v>
      </c>
      <c r="H27" s="2" t="e">
        <f aca="false">(F27*(C27+E27))/((F27+D27)*E27)</f>
        <v>#DIV/0!</v>
      </c>
      <c r="I27" s="3" t="e">
        <f aca="false">SUM(G27-H27)</f>
        <v>#DIV/0!</v>
      </c>
    </row>
    <row r="28" customFormat="false" ht="15" hidden="false" customHeight="false" outlineLevel="0" collapsed="false">
      <c r="A28" s="0" t="n">
        <v>28</v>
      </c>
      <c r="B28" s="0" t="s">
        <v>908</v>
      </c>
      <c r="C28" s="1" t="n">
        <v>1355</v>
      </c>
      <c r="D28" s="0" t="n">
        <v>31</v>
      </c>
      <c r="E28" s="1" t="n">
        <v>780</v>
      </c>
      <c r="F28" s="0" t="n">
        <v>17</v>
      </c>
      <c r="G28" s="2" t="n">
        <f aca="false">(D28*(C28+E28))/((D28+F28)*C28)</f>
        <v>1.01760455104551</v>
      </c>
      <c r="H28" s="2" t="n">
        <f aca="false">(F28*(C28+E28))/((F28+D28)*E28)</f>
        <v>0.969417735042735</v>
      </c>
      <c r="I28" s="3" t="n">
        <f aca="false">SUM(G28-H28)</f>
        <v>0.0481868160027754</v>
      </c>
    </row>
    <row r="29" customFormat="false" ht="15" hidden="false" customHeight="false" outlineLevel="0" collapsed="false">
      <c r="A29" s="0" t="n">
        <v>29</v>
      </c>
      <c r="B29" s="0" t="s">
        <v>909</v>
      </c>
      <c r="C29" s="1" t="n">
        <v>1355</v>
      </c>
      <c r="D29" s="0" t="n">
        <v>0</v>
      </c>
      <c r="E29" s="1" t="n">
        <v>780</v>
      </c>
      <c r="F29" s="0" t="n">
        <v>1</v>
      </c>
      <c r="G29" s="2" t="n">
        <f aca="false">(D29*(C29+E29))/((D29+F29)*C29)</f>
        <v>0</v>
      </c>
      <c r="H29" s="2" t="n">
        <f aca="false">(F29*(C29+E29))/((F29+D29)*E29)</f>
        <v>2.73717948717949</v>
      </c>
      <c r="I29" s="3" t="n">
        <f aca="false">SUM(G29-H29)</f>
        <v>-2.73717948717949</v>
      </c>
    </row>
    <row r="30" customFormat="false" ht="15" hidden="false" customHeight="false" outlineLevel="0" collapsed="false">
      <c r="A30" s="0" t="n">
        <v>30</v>
      </c>
      <c r="B30" s="0" t="s">
        <v>910</v>
      </c>
      <c r="C30" s="1" t="n">
        <v>1355</v>
      </c>
      <c r="D30" s="0" t="n">
        <v>0</v>
      </c>
      <c r="E30" s="1" t="n">
        <v>780</v>
      </c>
      <c r="F30" s="0" t="n">
        <v>0</v>
      </c>
      <c r="G30" s="2" t="e">
        <f aca="false">(D30*(C30+E30))/((D30+F30)*C30)</f>
        <v>#DIV/0!</v>
      </c>
      <c r="H30" s="2" t="e">
        <f aca="false">(F30*(C30+E30))/((F30+D30)*E30)</f>
        <v>#DIV/0!</v>
      </c>
      <c r="I30" s="3" t="e">
        <f aca="false">SUM(G30-H30)</f>
        <v>#DIV/0!</v>
      </c>
    </row>
    <row r="31" customFormat="false" ht="15" hidden="false" customHeight="false" outlineLevel="0" collapsed="false">
      <c r="A31" s="0" t="n">
        <v>31</v>
      </c>
      <c r="B31" s="0" t="s">
        <v>911</v>
      </c>
      <c r="C31" s="1" t="n">
        <v>1355</v>
      </c>
      <c r="D31" s="0" t="n">
        <v>0</v>
      </c>
      <c r="E31" s="1" t="n">
        <v>780</v>
      </c>
      <c r="F31" s="0" t="n">
        <v>0</v>
      </c>
      <c r="G31" s="2" t="e">
        <f aca="false">(D31*(C31+E31))/((D31+F31)*C31)</f>
        <v>#DIV/0!</v>
      </c>
      <c r="H31" s="2" t="e">
        <f aca="false">(F31*(C31+E31))/((F31+D31)*E31)</f>
        <v>#DIV/0!</v>
      </c>
      <c r="I31" s="3" t="e">
        <f aca="false">SUM(G31-H31)</f>
        <v>#DIV/0!</v>
      </c>
    </row>
    <row r="32" customFormat="false" ht="15" hidden="false" customHeight="false" outlineLevel="0" collapsed="false">
      <c r="A32" s="0" t="n">
        <v>32</v>
      </c>
      <c r="B32" s="0" t="s">
        <v>912</v>
      </c>
      <c r="C32" s="1" t="n">
        <v>1355</v>
      </c>
      <c r="D32" s="0" t="n">
        <v>54</v>
      </c>
      <c r="E32" s="1" t="n">
        <v>780</v>
      </c>
      <c r="F32" s="0" t="n">
        <v>38</v>
      </c>
      <c r="G32" s="2" t="n">
        <f aca="false">(D32*(C32+E32))/((D32+F32)*C32)</f>
        <v>0.924835552703353</v>
      </c>
      <c r="H32" s="2" t="n">
        <f aca="false">(F32*(C32+E32))/((F32+D32)*E32)</f>
        <v>1.13057413600892</v>
      </c>
      <c r="I32" s="3" t="n">
        <f aca="false">SUM(G32-H32)</f>
        <v>-0.205738583305565</v>
      </c>
    </row>
    <row r="33" customFormat="false" ht="15" hidden="false" customHeight="false" outlineLevel="0" collapsed="false">
      <c r="A33" s="0" t="n">
        <v>33</v>
      </c>
      <c r="B33" s="0" t="s">
        <v>913</v>
      </c>
      <c r="C33" s="1" t="n">
        <v>1355</v>
      </c>
      <c r="D33" s="0" t="n">
        <v>57</v>
      </c>
      <c r="E33" s="1" t="n">
        <v>780</v>
      </c>
      <c r="F33" s="0" t="n">
        <v>40</v>
      </c>
      <c r="G33" s="2" t="n">
        <f aca="false">(D33*(C33+E33))/((D33+F33)*C33)</f>
        <v>0.925894929052383</v>
      </c>
      <c r="H33" s="2" t="n">
        <f aca="false">(F33*(C33+E33))/((F33+D33)*E33)</f>
        <v>1.12873380914618</v>
      </c>
      <c r="I33" s="3" t="n">
        <f aca="false">SUM(G33-H33)</f>
        <v>-0.202838880093797</v>
      </c>
    </row>
    <row r="34" customFormat="false" ht="15" hidden="false" customHeight="false" outlineLevel="0" collapsed="false">
      <c r="A34" s="0" t="n">
        <v>34</v>
      </c>
      <c r="B34" s="0" t="s">
        <v>914</v>
      </c>
      <c r="C34" s="1" t="n">
        <v>1355</v>
      </c>
      <c r="D34" s="0" t="n">
        <v>8</v>
      </c>
      <c r="E34" s="1" t="n">
        <v>780</v>
      </c>
      <c r="F34" s="0" t="n">
        <v>14</v>
      </c>
      <c r="G34" s="2" t="n">
        <f aca="false">(D34*(C34+E34))/((D34+F34)*C34)</f>
        <v>0.572962093257296</v>
      </c>
      <c r="H34" s="2" t="n">
        <f aca="false">(F34*(C34+E34))/((F34+D34)*E34)</f>
        <v>1.74184149184149</v>
      </c>
      <c r="I34" s="3" t="n">
        <f aca="false">SUM(G34-H34)</f>
        <v>-1.1688793985842</v>
      </c>
    </row>
    <row r="35" customFormat="false" ht="15" hidden="false" customHeight="false" outlineLevel="0" collapsed="false">
      <c r="A35" s="0" t="n">
        <v>35</v>
      </c>
      <c r="B35" s="0" t="s">
        <v>915</v>
      </c>
      <c r="C35" s="1" t="n">
        <v>1355</v>
      </c>
      <c r="D35" s="0" t="n">
        <v>0</v>
      </c>
      <c r="E35" s="1" t="n">
        <v>780</v>
      </c>
      <c r="F35" s="0" t="n">
        <v>0</v>
      </c>
      <c r="G35" s="2" t="e">
        <f aca="false">(D35*(C35+E35))/((D35+F35)*C35)</f>
        <v>#DIV/0!</v>
      </c>
      <c r="H35" s="2" t="e">
        <f aca="false">(F35*(C35+E35))/((F35+D35)*E35)</f>
        <v>#DIV/0!</v>
      </c>
      <c r="I35" s="3" t="e">
        <f aca="false">SUM(G35-H35)</f>
        <v>#DIV/0!</v>
      </c>
    </row>
    <row r="36" customFormat="false" ht="15" hidden="false" customHeight="false" outlineLevel="0" collapsed="false">
      <c r="A36" s="0" t="n">
        <v>36</v>
      </c>
      <c r="B36" s="0" t="s">
        <v>916</v>
      </c>
      <c r="C36" s="1" t="n">
        <v>1355</v>
      </c>
      <c r="D36" s="0" t="n">
        <v>289</v>
      </c>
      <c r="E36" s="1" t="n">
        <v>780</v>
      </c>
      <c r="F36" s="0" t="n">
        <v>165</v>
      </c>
      <c r="G36" s="2" t="n">
        <f aca="false">(D36*(C36+E36))/((D36+F36)*C36)</f>
        <v>1.00299917096087</v>
      </c>
      <c r="H36" s="2" t="n">
        <f aca="false">(F36*(C36+E36))/((F36+D36)*E36)</f>
        <v>0.994789901728228</v>
      </c>
      <c r="I36" s="3" t="n">
        <f aca="false">SUM(G36-H36)</f>
        <v>0.00820926923264487</v>
      </c>
    </row>
    <row r="37" customFormat="false" ht="15" hidden="false" customHeight="false" outlineLevel="0" collapsed="false">
      <c r="A37" s="0" t="n">
        <v>37</v>
      </c>
      <c r="B37" s="0" t="s">
        <v>917</v>
      </c>
      <c r="C37" s="1" t="n">
        <v>1355</v>
      </c>
      <c r="D37" s="0" t="n">
        <v>111</v>
      </c>
      <c r="E37" s="1" t="n">
        <v>780</v>
      </c>
      <c r="F37" s="0" t="n">
        <v>29</v>
      </c>
      <c r="G37" s="2" t="n">
        <f aca="false">(D37*(C37+E37))/((D37+F37)*C37)</f>
        <v>1.24926199261993</v>
      </c>
      <c r="H37" s="2" t="n">
        <f aca="false">(F37*(C37+E37))/((F37+D37)*E37)</f>
        <v>0.56698717948718</v>
      </c>
      <c r="I37" s="3" t="n">
        <f aca="false">SUM(G37-H37)</f>
        <v>0.682274813132747</v>
      </c>
    </row>
    <row r="38" customFormat="false" ht="15" hidden="false" customHeight="false" outlineLevel="0" collapsed="false">
      <c r="A38" s="0" t="n">
        <v>38</v>
      </c>
      <c r="B38" s="0" t="s">
        <v>918</v>
      </c>
      <c r="C38" s="1" t="n">
        <v>1355</v>
      </c>
      <c r="D38" s="0" t="n">
        <v>217</v>
      </c>
      <c r="E38" s="1" t="n">
        <v>780</v>
      </c>
      <c r="F38" s="0" t="n">
        <v>91</v>
      </c>
      <c r="G38" s="2" t="n">
        <f aca="false">(D38*(C38+E38))/((D38+F38)*C38)</f>
        <v>1.11011405568601</v>
      </c>
      <c r="H38" s="2" t="n">
        <f aca="false">(F38*(C38+E38))/((F38+D38)*E38)</f>
        <v>0.808712121212121</v>
      </c>
      <c r="I38" s="3" t="n">
        <f aca="false">SUM(G38-H38)</f>
        <v>0.30140193447389</v>
      </c>
    </row>
    <row r="39" customFormat="false" ht="15" hidden="false" customHeight="false" outlineLevel="0" collapsed="false">
      <c r="A39" s="0" t="n">
        <v>39</v>
      </c>
      <c r="B39" s="0" t="s">
        <v>919</v>
      </c>
      <c r="C39" s="1" t="n">
        <v>1355</v>
      </c>
      <c r="D39" s="0" t="n">
        <v>2</v>
      </c>
      <c r="E39" s="1" t="n">
        <v>780</v>
      </c>
      <c r="F39" s="0" t="n">
        <v>1</v>
      </c>
      <c r="G39" s="2" t="n">
        <f aca="false">(D39*(C39+E39))/((D39+F39)*C39)</f>
        <v>1.05043050430504</v>
      </c>
      <c r="H39" s="2" t="n">
        <f aca="false">(F39*(C39+E39))/((F39+D39)*E39)</f>
        <v>0.912393162393162</v>
      </c>
      <c r="I39" s="3" t="n">
        <f aca="false">SUM(G39-H39)</f>
        <v>0.138037341911881</v>
      </c>
    </row>
    <row r="40" customFormat="false" ht="15" hidden="false" customHeight="false" outlineLevel="0" collapsed="false">
      <c r="A40" s="0" t="n">
        <v>40</v>
      </c>
      <c r="B40" s="0" t="s">
        <v>920</v>
      </c>
      <c r="C40" s="1" t="n">
        <v>1355</v>
      </c>
      <c r="D40" s="0" t="n">
        <v>2</v>
      </c>
      <c r="E40" s="1" t="n">
        <v>780</v>
      </c>
      <c r="F40" s="0" t="n">
        <v>1</v>
      </c>
      <c r="G40" s="2" t="n">
        <f aca="false">(D40*(C40+E40))/((D40+F40)*C40)</f>
        <v>1.05043050430504</v>
      </c>
      <c r="H40" s="2" t="n">
        <f aca="false">(F40*(C40+E40))/((F40+D40)*E40)</f>
        <v>0.912393162393162</v>
      </c>
      <c r="I40" s="3" t="n">
        <f aca="false">SUM(G40-H40)</f>
        <v>0.138037341911881</v>
      </c>
    </row>
    <row r="41" customFormat="false" ht="15" hidden="false" customHeight="false" outlineLevel="0" collapsed="false">
      <c r="A41" s="0" t="n">
        <v>41</v>
      </c>
      <c r="B41" s="0" t="s">
        <v>921</v>
      </c>
      <c r="C41" s="1" t="n">
        <v>1355</v>
      </c>
      <c r="D41" s="0" t="n">
        <v>34</v>
      </c>
      <c r="E41" s="1" t="n">
        <v>780</v>
      </c>
      <c r="F41" s="0" t="n">
        <v>16</v>
      </c>
      <c r="G41" s="2" t="n">
        <f aca="false">(D41*(C41+E41))/((D41+F41)*C41)</f>
        <v>1.07143911439114</v>
      </c>
      <c r="H41" s="2" t="n">
        <f aca="false">(F41*(C41+E41))/((F41+D41)*E41)</f>
        <v>0.875897435897436</v>
      </c>
      <c r="I41" s="3" t="n">
        <f aca="false">SUM(G41-H41)</f>
        <v>0.195541678493708</v>
      </c>
    </row>
    <row r="42" customFormat="false" ht="15" hidden="false" customHeight="false" outlineLevel="0" collapsed="false">
      <c r="A42" s="0" t="n">
        <v>42</v>
      </c>
      <c r="B42" s="0" t="s">
        <v>922</v>
      </c>
      <c r="C42" s="1" t="n">
        <v>1355</v>
      </c>
      <c r="D42" s="0" t="n">
        <v>126</v>
      </c>
      <c r="E42" s="1" t="n">
        <v>780</v>
      </c>
      <c r="F42" s="0" t="n">
        <v>86</v>
      </c>
      <c r="G42" s="2" t="n">
        <f aca="false">(D42*(C42+E42))/((D42+F42)*C42)</f>
        <v>0.936468704309685</v>
      </c>
      <c r="H42" s="2" t="n">
        <f aca="false">(F42*(C42+E42))/((F42+D42)*E42)</f>
        <v>1.11036526366715</v>
      </c>
      <c r="I42" s="3" t="n">
        <f aca="false">SUM(G42-H42)</f>
        <v>-0.173896559357466</v>
      </c>
    </row>
    <row r="43" customFormat="false" ht="15" hidden="false" customHeight="false" outlineLevel="0" collapsed="false">
      <c r="A43" s="0" t="n">
        <v>43</v>
      </c>
      <c r="B43" s="0" t="s">
        <v>923</v>
      </c>
      <c r="C43" s="1" t="n">
        <v>1355</v>
      </c>
      <c r="D43" s="0" t="n">
        <v>54</v>
      </c>
      <c r="E43" s="1" t="n">
        <v>780</v>
      </c>
      <c r="F43" s="0" t="n">
        <v>25</v>
      </c>
      <c r="G43" s="2" t="n">
        <f aca="false">(D43*(C43+E43))/((D43+F43)*C43)</f>
        <v>1.07702368162922</v>
      </c>
      <c r="H43" s="2" t="n">
        <f aca="false">(F43*(C43+E43))/((F43+D43)*E43)</f>
        <v>0.866196040246673</v>
      </c>
      <c r="I43" s="3" t="n">
        <f aca="false">SUM(G43-H43)</f>
        <v>0.210827641382548</v>
      </c>
    </row>
    <row r="44" customFormat="false" ht="15" hidden="false" customHeight="false" outlineLevel="0" collapsed="false">
      <c r="A44" s="0" t="n">
        <v>44</v>
      </c>
      <c r="B44" s="0" t="s">
        <v>924</v>
      </c>
      <c r="C44" s="1" t="n">
        <v>1355</v>
      </c>
      <c r="D44" s="0" t="n">
        <v>0</v>
      </c>
      <c r="E44" s="1" t="n">
        <v>780</v>
      </c>
      <c r="F44" s="0" t="n">
        <v>0</v>
      </c>
      <c r="G44" s="2" t="e">
        <f aca="false">(D44*(C44+E44))/((D44+F44)*C44)</f>
        <v>#DIV/0!</v>
      </c>
      <c r="H44" s="2" t="e">
        <f aca="false">(F44*(C44+E44))/((F44+D44)*E44)</f>
        <v>#DIV/0!</v>
      </c>
      <c r="I44" s="3" t="e">
        <f aca="false">SUM(G44-H44)</f>
        <v>#DIV/0!</v>
      </c>
    </row>
    <row r="45" customFormat="false" ht="15" hidden="false" customHeight="false" outlineLevel="0" collapsed="false">
      <c r="A45" s="0" t="n">
        <v>45</v>
      </c>
      <c r="B45" s="0" t="s">
        <v>925</v>
      </c>
      <c r="C45" s="1" t="n">
        <v>1355</v>
      </c>
      <c r="D45" s="0" t="n">
        <v>761</v>
      </c>
      <c r="E45" s="1" t="n">
        <v>780</v>
      </c>
      <c r="F45" s="0" t="n">
        <v>423</v>
      </c>
      <c r="G45" s="2" t="n">
        <f aca="false">(D45*(C45+E45))/((D45+F45)*C45)</f>
        <v>1.01272501745288</v>
      </c>
      <c r="H45" s="2" t="n">
        <f aca="false">(F45*(C45+E45))/((F45+D45)*E45)</f>
        <v>0.977894360706861</v>
      </c>
      <c r="I45" s="3" t="n">
        <f aca="false">SUM(G45-H45)</f>
        <v>0.0348306567460165</v>
      </c>
    </row>
    <row r="46" customFormat="false" ht="15" hidden="false" customHeight="false" outlineLevel="0" collapsed="false">
      <c r="A46" s="0" t="n">
        <v>46</v>
      </c>
      <c r="B46" s="0" t="s">
        <v>926</v>
      </c>
      <c r="C46" s="1" t="n">
        <v>1355</v>
      </c>
      <c r="D46" s="0" t="n">
        <v>93</v>
      </c>
      <c r="E46" s="1" t="n">
        <v>780</v>
      </c>
      <c r="F46" s="0" t="n">
        <v>74</v>
      </c>
      <c r="G46" s="2" t="n">
        <f aca="false">(D46*(C46+E46))/((D46+F46)*C46)</f>
        <v>0.8774554212608</v>
      </c>
      <c r="H46" s="2" t="n">
        <f aca="false">(F46*(C46+E46))/((F46+D46)*E46)</f>
        <v>1.21288192845079</v>
      </c>
      <c r="I46" s="3" t="n">
        <f aca="false">SUM(G46-H46)</f>
        <v>-0.335426507189991</v>
      </c>
    </row>
    <row r="47" customFormat="false" ht="15" hidden="false" customHeight="false" outlineLevel="0" collapsed="false">
      <c r="A47" s="0" t="n">
        <v>47</v>
      </c>
      <c r="B47" s="0" t="s">
        <v>927</v>
      </c>
      <c r="C47" s="1" t="n">
        <v>1355</v>
      </c>
      <c r="D47" s="0" t="n">
        <v>284</v>
      </c>
      <c r="E47" s="1" t="n">
        <v>780</v>
      </c>
      <c r="F47" s="0" t="n">
        <v>157</v>
      </c>
      <c r="G47" s="2" t="n">
        <f aca="false">(D47*(C47+E47))/((D47+F47)*C47)</f>
        <v>1.01470157558718</v>
      </c>
      <c r="H47" s="2" t="n">
        <f aca="false">(F47*(C47+E47))/((F47+D47)*E47)</f>
        <v>0.974460724460725</v>
      </c>
      <c r="I47" s="3" t="n">
        <f aca="false">SUM(G47-H47)</f>
        <v>0.0402408511264599</v>
      </c>
    </row>
    <row r="48" customFormat="false" ht="15" hidden="false" customHeight="false" outlineLevel="0" collapsed="false">
      <c r="A48" s="0" t="n">
        <v>48</v>
      </c>
      <c r="B48" s="0" t="s">
        <v>928</v>
      </c>
      <c r="C48" s="1" t="n">
        <v>1355</v>
      </c>
      <c r="D48" s="0" t="n">
        <v>2</v>
      </c>
      <c r="E48" s="1" t="n">
        <v>780</v>
      </c>
      <c r="F48" s="0" t="n">
        <v>1</v>
      </c>
      <c r="G48" s="2" t="n">
        <f aca="false">(D48*(C48+E48))/((D48+F48)*C48)</f>
        <v>1.05043050430504</v>
      </c>
      <c r="H48" s="2" t="n">
        <f aca="false">(F48*(C48+E48))/((F48+D48)*E48)</f>
        <v>0.912393162393162</v>
      </c>
      <c r="I48" s="3" t="n">
        <f aca="false">SUM(G48-H48)</f>
        <v>0.138037341911881</v>
      </c>
    </row>
    <row r="49" customFormat="false" ht="15" hidden="false" customHeight="false" outlineLevel="0" collapsed="false">
      <c r="A49" s="0" t="n">
        <v>49</v>
      </c>
      <c r="B49" s="0" t="s">
        <v>929</v>
      </c>
      <c r="C49" s="1" t="n">
        <v>1355</v>
      </c>
      <c r="D49" s="0" t="n">
        <v>291</v>
      </c>
      <c r="E49" s="1" t="n">
        <v>780</v>
      </c>
      <c r="F49" s="0" t="n">
        <v>83</v>
      </c>
      <c r="G49" s="2" t="n">
        <f aca="false">(D49*(C49+E49))/((D49+F49)*C49)</f>
        <v>1.22597036130789</v>
      </c>
      <c r="H49" s="2" t="n">
        <f aca="false">(F49*(C49+E49))/((F49+D49)*E49)</f>
        <v>0.607448923625394</v>
      </c>
      <c r="I49" s="3" t="n">
        <f aca="false">SUM(G49-H49)</f>
        <v>0.618521437682497</v>
      </c>
    </row>
    <row r="50" customFormat="false" ht="15" hidden="false" customHeight="false" outlineLevel="0" collapsed="false">
      <c r="A50" s="0" t="n">
        <v>50</v>
      </c>
      <c r="B50" s="0" t="s">
        <v>930</v>
      </c>
      <c r="C50" s="1" t="n">
        <v>1355</v>
      </c>
      <c r="D50" s="0" t="n">
        <v>990</v>
      </c>
      <c r="E50" s="1" t="n">
        <v>780</v>
      </c>
      <c r="F50" s="0" t="n">
        <v>547</v>
      </c>
      <c r="G50" s="2" t="n">
        <f aca="false">(D50*(C50+E50))/((D50+F50)*C50)</f>
        <v>1.01489219186271</v>
      </c>
      <c r="H50" s="2" t="n">
        <f aca="false">(F50*(C50+E50))/((F50+D50)*E50)</f>
        <v>0.974129589776955</v>
      </c>
      <c r="I50" s="3" t="n">
        <f aca="false">SUM(G50-H50)</f>
        <v>0.0407626020857576</v>
      </c>
    </row>
    <row r="51" customFormat="false" ht="15" hidden="false" customHeight="false" outlineLevel="0" collapsed="false">
      <c r="A51" s="0" t="n">
        <v>51</v>
      </c>
      <c r="B51" s="0" t="s">
        <v>931</v>
      </c>
      <c r="C51" s="1" t="n">
        <v>1355</v>
      </c>
      <c r="D51" s="0" t="n">
        <v>71</v>
      </c>
      <c r="E51" s="1" t="n">
        <v>780</v>
      </c>
      <c r="F51" s="0" t="n">
        <v>48</v>
      </c>
      <c r="G51" s="2" t="n">
        <f aca="false">(D51*(C51+E51))/((D51+F51)*C51)</f>
        <v>0.940091165617539</v>
      </c>
      <c r="H51" s="2" t="n">
        <f aca="false">(F51*(C51+E51))/((F51+D51)*E51)</f>
        <v>1.10407239819005</v>
      </c>
      <c r="I51" s="3" t="n">
        <f aca="false">SUM(G51-H51)</f>
        <v>-0.163981232572507</v>
      </c>
    </row>
    <row r="52" customFormat="false" ht="15" hidden="false" customHeight="false" outlineLevel="0" collapsed="false">
      <c r="A52" s="0" t="n">
        <v>52</v>
      </c>
      <c r="B52" s="0" t="s">
        <v>932</v>
      </c>
      <c r="C52" s="1" t="n">
        <v>1355</v>
      </c>
      <c r="D52" s="0" t="n">
        <v>511</v>
      </c>
      <c r="E52" s="1" t="n">
        <v>780</v>
      </c>
      <c r="F52" s="0" t="n">
        <v>245</v>
      </c>
      <c r="G52" s="2" t="n">
        <f aca="false">(D52*(C52+E52))/((D52+F52)*C52)</f>
        <v>1.06501981686484</v>
      </c>
      <c r="H52" s="2" t="n">
        <f aca="false">(F52*(C52+E52))/((F52+D52)*E52)</f>
        <v>0.887048907882241</v>
      </c>
      <c r="I52" s="3" t="n">
        <f aca="false">SUM(G52-H52)</f>
        <v>0.177970908982594</v>
      </c>
    </row>
    <row r="53" customFormat="false" ht="15" hidden="false" customHeight="false" outlineLevel="0" collapsed="false">
      <c r="A53" s="0" t="n">
        <v>53</v>
      </c>
      <c r="B53" s="0" t="s">
        <v>933</v>
      </c>
      <c r="C53" s="1" t="n">
        <v>1355</v>
      </c>
      <c r="D53" s="0" t="n">
        <v>87</v>
      </c>
      <c r="E53" s="1" t="n">
        <v>780</v>
      </c>
      <c r="F53" s="0" t="n">
        <v>45</v>
      </c>
      <c r="G53" s="2" t="n">
        <f aca="false">(D53*(C53+E53))/((D53+F53)*C53)</f>
        <v>1.03849379402885</v>
      </c>
      <c r="H53" s="2" t="n">
        <f aca="false">(F53*(C53+E53))/((F53+D53)*E53)</f>
        <v>0.933129370629371</v>
      </c>
      <c r="I53" s="3" t="n">
        <f aca="false">SUM(G53-H53)</f>
        <v>0.105364423399479</v>
      </c>
    </row>
    <row r="54" customFormat="false" ht="15" hidden="false" customHeight="false" outlineLevel="0" collapsed="false">
      <c r="A54" s="0" t="n">
        <v>54</v>
      </c>
      <c r="B54" s="0" t="s">
        <v>934</v>
      </c>
      <c r="C54" s="1" t="n">
        <v>1355</v>
      </c>
      <c r="D54" s="0" t="n">
        <v>116</v>
      </c>
      <c r="E54" s="1" t="n">
        <v>780</v>
      </c>
      <c r="F54" s="0" t="n">
        <v>85</v>
      </c>
      <c r="G54" s="2" t="n">
        <f aca="false">(D54*(C54+E54))/((D54+F54)*C54)</f>
        <v>0.909327899249142</v>
      </c>
      <c r="H54" s="2" t="n">
        <f aca="false">(F54*(C54+E54))/((F54+D54)*E54)</f>
        <v>1.15751371348386</v>
      </c>
      <c r="I54" s="3" t="n">
        <f aca="false">SUM(G54-H54)</f>
        <v>-0.248185814234721</v>
      </c>
    </row>
    <row r="55" customFormat="false" ht="15" hidden="false" customHeight="false" outlineLevel="0" collapsed="false">
      <c r="A55" s="0" t="n">
        <v>55</v>
      </c>
      <c r="B55" s="0" t="s">
        <v>935</v>
      </c>
      <c r="C55" s="1" t="n">
        <v>1355</v>
      </c>
      <c r="D55" s="0" t="n">
        <v>70</v>
      </c>
      <c r="E55" s="1" t="n">
        <v>780</v>
      </c>
      <c r="F55" s="0" t="n">
        <v>48</v>
      </c>
      <c r="G55" s="2" t="n">
        <f aca="false">(D55*(C55+E55))/((D55+F55)*C55)</f>
        <v>0.934705109762962</v>
      </c>
      <c r="H55" s="2" t="n">
        <f aca="false">(F55*(C55+E55))/((F55+D55)*E55)</f>
        <v>1.11342894393742</v>
      </c>
      <c r="I55" s="3" t="n">
        <f aca="false">SUM(G55-H55)</f>
        <v>-0.178723834174456</v>
      </c>
    </row>
    <row r="56" customFormat="false" ht="15" hidden="false" customHeight="false" outlineLevel="0" collapsed="false">
      <c r="A56" s="0" t="n">
        <v>56</v>
      </c>
      <c r="B56" s="0" t="s">
        <v>936</v>
      </c>
      <c r="C56" s="1" t="n">
        <v>1355</v>
      </c>
      <c r="D56" s="0" t="n">
        <v>292</v>
      </c>
      <c r="E56" s="1" t="n">
        <v>780</v>
      </c>
      <c r="F56" s="0" t="n">
        <v>82</v>
      </c>
      <c r="G56" s="2" t="n">
        <f aca="false">(D56*(C56+E56))/((D56+F56)*C56)</f>
        <v>1.23018331787596</v>
      </c>
      <c r="H56" s="2" t="n">
        <f aca="false">(F56*(C56+E56))/((F56+D56)*E56)</f>
        <v>0.600130261894968</v>
      </c>
      <c r="I56" s="3" t="n">
        <f aca="false">SUM(G56-H56)</f>
        <v>0.630053055980992</v>
      </c>
    </row>
    <row r="57" customFormat="false" ht="15" hidden="false" customHeight="false" outlineLevel="0" collapsed="false">
      <c r="A57" s="0" t="n">
        <v>57</v>
      </c>
      <c r="B57" s="0" t="s">
        <v>937</v>
      </c>
      <c r="C57" s="1" t="n">
        <v>1355</v>
      </c>
      <c r="D57" s="0" t="n">
        <v>469</v>
      </c>
      <c r="E57" s="1" t="n">
        <v>780</v>
      </c>
      <c r="F57" s="0" t="n">
        <v>277</v>
      </c>
      <c r="G57" s="2" t="n">
        <f aca="false">(D57*(C57+E57))/((D57+F57)*C57)</f>
        <v>0.990586943402946</v>
      </c>
      <c r="H57" s="2" t="n">
        <f aca="false">(F57*(C57+E57))/((F57+D57)*E57)</f>
        <v>1.01635216883206</v>
      </c>
      <c r="I57" s="3" t="n">
        <f aca="false">SUM(G57-H57)</f>
        <v>-0.0257652254291155</v>
      </c>
    </row>
    <row r="58" customFormat="false" ht="15" hidden="false" customHeight="false" outlineLevel="0" collapsed="false">
      <c r="A58" s="0" t="n">
        <v>58</v>
      </c>
      <c r="B58" s="0" t="s">
        <v>938</v>
      </c>
      <c r="C58" s="1" t="n">
        <v>1355</v>
      </c>
      <c r="D58" s="0" t="n">
        <v>73</v>
      </c>
      <c r="E58" s="1" t="n">
        <v>780</v>
      </c>
      <c r="F58" s="0" t="n">
        <v>49</v>
      </c>
      <c r="G58" s="2" t="n">
        <f aca="false">(D58*(C58+E58))/((D58+F58)*C58)</f>
        <v>0.94280442804428</v>
      </c>
      <c r="H58" s="2" t="n">
        <f aca="false">(F58*(C58+E58))/((F58+D58)*E58)</f>
        <v>1.09935897435897</v>
      </c>
      <c r="I58" s="3" t="n">
        <f aca="false">SUM(G58-H58)</f>
        <v>-0.156554546314694</v>
      </c>
    </row>
    <row r="59" customFormat="false" ht="15" hidden="false" customHeight="false" outlineLevel="0" collapsed="false">
      <c r="A59" s="0" t="n">
        <v>59</v>
      </c>
      <c r="B59" s="0" t="s">
        <v>939</v>
      </c>
      <c r="C59" s="1" t="n">
        <v>1355</v>
      </c>
      <c r="D59" s="0" t="n">
        <v>131</v>
      </c>
      <c r="E59" s="1" t="n">
        <v>780</v>
      </c>
      <c r="F59" s="0" t="n">
        <v>99</v>
      </c>
      <c r="G59" s="2" t="n">
        <f aca="false">(D59*(C59+E59))/((D59+F59)*C59)</f>
        <v>0.897433017808439</v>
      </c>
      <c r="H59" s="2" t="n">
        <f aca="false">(F59*(C59+E59))/((F59+D59)*E59)</f>
        <v>1.17817725752508</v>
      </c>
      <c r="I59" s="3" t="n">
        <f aca="false">SUM(G59-H59)</f>
        <v>-0.280744239716645</v>
      </c>
    </row>
    <row r="60" customFormat="false" ht="15" hidden="false" customHeight="false" outlineLevel="0" collapsed="false">
      <c r="A60" s="0" t="n">
        <v>60</v>
      </c>
      <c r="B60" s="0" t="s">
        <v>940</v>
      </c>
      <c r="C60" s="1" t="n">
        <v>1355</v>
      </c>
      <c r="D60" s="0" t="n">
        <v>71</v>
      </c>
      <c r="E60" s="1" t="n">
        <v>780</v>
      </c>
      <c r="F60" s="0" t="n">
        <v>49</v>
      </c>
      <c r="G60" s="2" t="n">
        <f aca="false">(D60*(C60+E60))/((D60+F60)*C60)</f>
        <v>0.932257072570726</v>
      </c>
      <c r="H60" s="2" t="n">
        <f aca="false">(F60*(C60+E60))/((F60+D60)*E60)</f>
        <v>1.11768162393162</v>
      </c>
      <c r="I60" s="3" t="n">
        <f aca="false">SUM(G60-H60)</f>
        <v>-0.185424551360898</v>
      </c>
    </row>
    <row r="61" customFormat="false" ht="15" hidden="false" customHeight="false" outlineLevel="0" collapsed="false">
      <c r="A61" s="0" t="n">
        <v>61</v>
      </c>
      <c r="B61" s="0" t="s">
        <v>941</v>
      </c>
      <c r="C61" s="1" t="n">
        <v>1355</v>
      </c>
      <c r="D61" s="0" t="n">
        <v>71</v>
      </c>
      <c r="E61" s="1" t="n">
        <v>780</v>
      </c>
      <c r="F61" s="0" t="n">
        <v>49</v>
      </c>
      <c r="G61" s="2" t="n">
        <f aca="false">(D61*(C61+E61))/((D61+F61)*C61)</f>
        <v>0.932257072570726</v>
      </c>
      <c r="H61" s="2" t="n">
        <f aca="false">(F61*(C61+E61))/((F61+D61)*E61)</f>
        <v>1.11768162393162</v>
      </c>
      <c r="I61" s="3" t="n">
        <f aca="false">SUM(G61-H61)</f>
        <v>-0.185424551360898</v>
      </c>
    </row>
    <row r="62" customFormat="false" ht="15" hidden="false" customHeight="false" outlineLevel="0" collapsed="false">
      <c r="A62" s="0" t="n">
        <v>62</v>
      </c>
      <c r="B62" s="0" t="s">
        <v>942</v>
      </c>
      <c r="C62" s="1" t="n">
        <v>1355</v>
      </c>
      <c r="D62" s="0" t="n">
        <v>465</v>
      </c>
      <c r="E62" s="1" t="n">
        <v>780</v>
      </c>
      <c r="F62" s="0" t="n">
        <v>210</v>
      </c>
      <c r="G62" s="2" t="n">
        <f aca="false">(D62*(C62+E62))/((D62+F62)*C62)</f>
        <v>1.08544485444854</v>
      </c>
      <c r="H62" s="2" t="n">
        <f aca="false">(F62*(C62+E62))/((F62+D62)*E62)</f>
        <v>0.851566951566952</v>
      </c>
      <c r="I62" s="3" t="n">
        <f aca="false">SUM(G62-H62)</f>
        <v>0.233877902881593</v>
      </c>
    </row>
    <row r="63" customFormat="false" ht="15" hidden="false" customHeight="false" outlineLevel="0" collapsed="false">
      <c r="A63" s="0" t="n">
        <v>63</v>
      </c>
      <c r="B63" s="0" t="s">
        <v>943</v>
      </c>
      <c r="C63" s="1" t="n">
        <v>1355</v>
      </c>
      <c r="D63" s="0" t="n">
        <v>291</v>
      </c>
      <c r="E63" s="1" t="n">
        <v>780</v>
      </c>
      <c r="F63" s="0" t="n">
        <v>83</v>
      </c>
      <c r="G63" s="2" t="n">
        <f aca="false">(D63*(C63+E63))/((D63+F63)*C63)</f>
        <v>1.22597036130789</v>
      </c>
      <c r="H63" s="2" t="n">
        <f aca="false">(F63*(C63+E63))/((F63+D63)*E63)</f>
        <v>0.607448923625394</v>
      </c>
      <c r="I63" s="3" t="n">
        <f aca="false">SUM(G63-H63)</f>
        <v>0.618521437682497</v>
      </c>
    </row>
    <row r="64" customFormat="false" ht="15" hidden="false" customHeight="false" outlineLevel="0" collapsed="false">
      <c r="A64" s="0" t="n">
        <v>64</v>
      </c>
      <c r="B64" s="0" t="s">
        <v>944</v>
      </c>
      <c r="C64" s="1" t="n">
        <v>1355</v>
      </c>
      <c r="D64" s="0" t="n">
        <v>143</v>
      </c>
      <c r="E64" s="1" t="n">
        <v>780</v>
      </c>
      <c r="F64" s="0" t="n">
        <v>122</v>
      </c>
      <c r="G64" s="2" t="n">
        <f aca="false">(D64*(C64+E64))/((D64+F64)*C64)</f>
        <v>0.850254125182761</v>
      </c>
      <c r="H64" s="2" t="n">
        <f aca="false">(F64*(C64+E64))/((F64+D64)*E64)</f>
        <v>1.26013546202225</v>
      </c>
      <c r="I64" s="3" t="n">
        <f aca="false">SUM(G64-H64)</f>
        <v>-0.409881336839493</v>
      </c>
    </row>
    <row r="65" customFormat="false" ht="15" hidden="false" customHeight="false" outlineLevel="0" collapsed="false">
      <c r="A65" s="0" t="n">
        <v>65</v>
      </c>
      <c r="B65" s="0" t="s">
        <v>945</v>
      </c>
      <c r="C65" s="1" t="n">
        <v>1355</v>
      </c>
      <c r="D65" s="0" t="n">
        <v>735</v>
      </c>
      <c r="E65" s="1" t="n">
        <v>780</v>
      </c>
      <c r="F65" s="0" t="n">
        <v>277</v>
      </c>
      <c r="G65" s="2" t="n">
        <f aca="false">(D65*(C65+E65))/((D65+F65)*C65)</f>
        <v>1.14436722430465</v>
      </c>
      <c r="H65" s="2" t="n">
        <f aca="false">(F65*(C65+E65))/((F65+D65)*E65)</f>
        <v>0.749208219316915</v>
      </c>
      <c r="I65" s="3" t="n">
        <f aca="false">SUM(G65-H65)</f>
        <v>0.395159004987739</v>
      </c>
    </row>
    <row r="66" customFormat="false" ht="15" hidden="false" customHeight="false" outlineLevel="0" collapsed="false">
      <c r="A66" s="0" t="n">
        <v>66</v>
      </c>
      <c r="B66" s="0" t="s">
        <v>946</v>
      </c>
      <c r="C66" s="1" t="n">
        <v>1355</v>
      </c>
      <c r="D66" s="0" t="n">
        <v>71</v>
      </c>
      <c r="E66" s="1" t="n">
        <v>780</v>
      </c>
      <c r="F66" s="0" t="n">
        <v>50</v>
      </c>
      <c r="G66" s="2" t="n">
        <f aca="false">(D66*(C66+E66))/((D66+F66)*C66)</f>
        <v>0.924552468665183</v>
      </c>
      <c r="H66" s="2" t="n">
        <f aca="false">(F66*(C66+E66))/((F66+D66)*E66)</f>
        <v>1.13106590379318</v>
      </c>
      <c r="I66" s="3" t="n">
        <f aca="false">SUM(G66-H66)</f>
        <v>-0.206513435127994</v>
      </c>
    </row>
    <row r="67" customFormat="false" ht="15" hidden="false" customHeight="false" outlineLevel="0" collapsed="false">
      <c r="A67" s="0" t="n">
        <v>67</v>
      </c>
      <c r="B67" s="0" t="s">
        <v>947</v>
      </c>
      <c r="C67" s="1" t="n">
        <v>1355</v>
      </c>
      <c r="D67" s="0" t="n">
        <v>82</v>
      </c>
      <c r="E67" s="1" t="n">
        <v>780</v>
      </c>
      <c r="F67" s="0" t="n">
        <v>57</v>
      </c>
      <c r="G67" s="2" t="n">
        <f aca="false">(D67*(C67+E67))/((D67+F67)*C67)</f>
        <v>0.929517640500146</v>
      </c>
      <c r="H67" s="2" t="n">
        <f aca="false">(F67*(C67+E67))/((F67+D67)*E67)</f>
        <v>1.12244050913116</v>
      </c>
      <c r="I67" s="3" t="n">
        <f aca="false">SUM(G67-H67)</f>
        <v>-0.192922868631011</v>
      </c>
    </row>
    <row r="68" customFormat="false" ht="15" hidden="false" customHeight="false" outlineLevel="0" collapsed="false">
      <c r="A68" s="0" t="n">
        <v>68</v>
      </c>
      <c r="B68" s="0" t="s">
        <v>948</v>
      </c>
      <c r="C68" s="1" t="n">
        <v>1355</v>
      </c>
      <c r="D68" s="0" t="n">
        <v>69</v>
      </c>
      <c r="E68" s="1" t="n">
        <v>780</v>
      </c>
      <c r="F68" s="0" t="n">
        <v>67</v>
      </c>
      <c r="G68" s="2" t="n">
        <f aca="false">(D68*(C68+E68))/((D68+F68)*C68)</f>
        <v>0.79940850879097</v>
      </c>
      <c r="H68" s="2" t="n">
        <f aca="false">(F68*(C68+E68))/((F68+D68)*E68)</f>
        <v>1.34846342383107</v>
      </c>
      <c r="I68" s="3" t="n">
        <f aca="false">SUM(G68-H68)</f>
        <v>-0.549054915040101</v>
      </c>
    </row>
    <row r="69" customFormat="false" ht="15" hidden="false" customHeight="false" outlineLevel="0" collapsed="false">
      <c r="A69" s="0" t="n">
        <v>69</v>
      </c>
      <c r="B69" s="0" t="s">
        <v>949</v>
      </c>
      <c r="C69" s="1" t="n">
        <v>1355</v>
      </c>
      <c r="D69" s="0" t="n">
        <v>301</v>
      </c>
      <c r="E69" s="1" t="n">
        <v>780</v>
      </c>
      <c r="F69" s="0" t="n">
        <v>168</v>
      </c>
      <c r="G69" s="2" t="n">
        <f aca="false">(D69*(C69+E69))/((D69+F69)*C69)</f>
        <v>1.01123533623396</v>
      </c>
      <c r="H69" s="2" t="n">
        <f aca="false">(F69*(C69+E69))/((F69+D69)*E69)</f>
        <v>0.980482204362801</v>
      </c>
      <c r="I69" s="3" t="n">
        <f aca="false">SUM(G69-H69)</f>
        <v>0.030753131871158</v>
      </c>
    </row>
    <row r="70" customFormat="false" ht="15" hidden="false" customHeight="false" outlineLevel="0" collapsed="false">
      <c r="A70" s="0" t="n">
        <v>70</v>
      </c>
      <c r="B70" s="0" t="s">
        <v>950</v>
      </c>
      <c r="C70" s="1" t="n">
        <v>1355</v>
      </c>
      <c r="D70" s="0" t="n">
        <v>325</v>
      </c>
      <c r="E70" s="1" t="n">
        <v>780</v>
      </c>
      <c r="F70" s="0" t="n">
        <v>95</v>
      </c>
      <c r="G70" s="2" t="n">
        <f aca="false">(D70*(C70+E70))/((D70+F70)*C70)</f>
        <v>1.21924969249693</v>
      </c>
      <c r="H70" s="2" t="n">
        <f aca="false">(F70*(C70+E70))/((F70+D70)*E70)</f>
        <v>0.619123931623932</v>
      </c>
      <c r="I70" s="3" t="n">
        <f aca="false">SUM(G70-H70)</f>
        <v>0.600125760872993</v>
      </c>
    </row>
    <row r="71" customFormat="false" ht="15" hidden="false" customHeight="false" outlineLevel="0" collapsed="false">
      <c r="A71" s="0" t="n">
        <v>71</v>
      </c>
      <c r="B71" s="0" t="s">
        <v>951</v>
      </c>
      <c r="C71" s="1" t="n">
        <v>1355</v>
      </c>
      <c r="D71" s="0" t="n">
        <v>347</v>
      </c>
      <c r="E71" s="1" t="n">
        <v>780</v>
      </c>
      <c r="F71" s="0" t="n">
        <v>119</v>
      </c>
      <c r="G71" s="2" t="n">
        <f aca="false">(D71*(C71+E71))/((D71+F71)*C71)</f>
        <v>1.17328128216904</v>
      </c>
      <c r="H71" s="2" t="n">
        <f aca="false">(F71*(C71+E71))/((F71+D71)*E71)</f>
        <v>0.698979311103775</v>
      </c>
      <c r="I71" s="3" t="n">
        <f aca="false">SUM(G71-H71)</f>
        <v>0.47430197106527</v>
      </c>
    </row>
    <row r="72" customFormat="false" ht="15" hidden="false" customHeight="false" outlineLevel="0" collapsed="false">
      <c r="A72" s="0" t="n">
        <v>72</v>
      </c>
      <c r="B72" s="0" t="s">
        <v>952</v>
      </c>
      <c r="C72" s="1" t="n">
        <v>1355</v>
      </c>
      <c r="D72" s="0" t="n">
        <v>453</v>
      </c>
      <c r="E72" s="1" t="n">
        <v>780</v>
      </c>
      <c r="F72" s="0" t="n">
        <v>240</v>
      </c>
      <c r="G72" s="2" t="n">
        <f aca="false">(D72*(C72+E72))/((D72+F72)*C72)</f>
        <v>1.029967572403</v>
      </c>
      <c r="H72" s="2" t="n">
        <f aca="false">(F72*(C72+E72))/((F72+D72)*E72)</f>
        <v>0.947940947940948</v>
      </c>
      <c r="I72" s="3" t="n">
        <f aca="false">SUM(G72-H72)</f>
        <v>0.0820266244620489</v>
      </c>
    </row>
    <row r="73" customFormat="false" ht="15" hidden="false" customHeight="false" outlineLevel="0" collapsed="false">
      <c r="A73" s="0" t="n">
        <v>73</v>
      </c>
      <c r="B73" s="0" t="s">
        <v>953</v>
      </c>
      <c r="C73" s="1" t="n">
        <v>1355</v>
      </c>
      <c r="D73" s="0" t="n">
        <v>116</v>
      </c>
      <c r="E73" s="1" t="n">
        <v>780</v>
      </c>
      <c r="F73" s="0" t="n">
        <v>76</v>
      </c>
      <c r="G73" s="2" t="n">
        <f aca="false">(D73*(C73+E73))/((D73+F73)*C73)</f>
        <v>0.951952644526445</v>
      </c>
      <c r="H73" s="2" t="n">
        <f aca="false">(F73*(C73+E73))/((F73+D73)*E73)</f>
        <v>1.08346688034188</v>
      </c>
      <c r="I73" s="3" t="n">
        <f aca="false">SUM(G73-H73)</f>
        <v>-0.131514235815435</v>
      </c>
    </row>
    <row r="74" customFormat="false" ht="15" hidden="false" customHeight="false" outlineLevel="0" collapsed="false">
      <c r="A74" s="0" t="n">
        <v>74</v>
      </c>
      <c r="B74" s="0" t="s">
        <v>954</v>
      </c>
      <c r="C74" s="1" t="n">
        <v>1355</v>
      </c>
      <c r="D74" s="0" t="n">
        <v>104</v>
      </c>
      <c r="E74" s="1" t="n">
        <v>780</v>
      </c>
      <c r="F74" s="0" t="n">
        <v>69</v>
      </c>
      <c r="G74" s="2" t="n">
        <f aca="false">(D74*(C74+E74))/((D74+F74)*C74)</f>
        <v>0.947209009662351</v>
      </c>
      <c r="H74" s="2" t="n">
        <f aca="false">(F74*(C74+E74))/((F74+D74)*E74)</f>
        <v>1.09170742552245</v>
      </c>
      <c r="I74" s="3" t="n">
        <f aca="false">SUM(G74-H74)</f>
        <v>-0.144498415860103</v>
      </c>
    </row>
    <row r="75" customFormat="false" ht="15" hidden="false" customHeight="false" outlineLevel="0" collapsed="false">
      <c r="A75" s="0" t="n">
        <v>75</v>
      </c>
      <c r="B75" s="0" t="s">
        <v>955</v>
      </c>
      <c r="C75" s="1" t="n">
        <v>1355</v>
      </c>
      <c r="D75" s="0" t="n">
        <v>473</v>
      </c>
      <c r="E75" s="1" t="n">
        <v>780</v>
      </c>
      <c r="F75" s="0" t="n">
        <v>254</v>
      </c>
      <c r="G75" s="2" t="n">
        <f aca="false">(D75*(C75+E75))/((D75+F75)*C75)</f>
        <v>1.02514503824543</v>
      </c>
      <c r="H75" s="2" t="n">
        <f aca="false">(F75*(C75+E75))/((F75+D75)*E75)</f>
        <v>0.956318555355694</v>
      </c>
      <c r="I75" s="3" t="n">
        <f aca="false">SUM(G75-H75)</f>
        <v>0.0688264828897363</v>
      </c>
    </row>
    <row r="76" customFormat="false" ht="15" hidden="false" customHeight="false" outlineLevel="0" collapsed="false">
      <c r="A76" s="0" t="n">
        <v>76</v>
      </c>
      <c r="B76" s="0" t="s">
        <v>956</v>
      </c>
      <c r="C76" s="1" t="n">
        <v>1355</v>
      </c>
      <c r="D76" s="0" t="n">
        <v>1183</v>
      </c>
      <c r="E76" s="1" t="n">
        <v>780</v>
      </c>
      <c r="F76" s="0" t="n">
        <v>694</v>
      </c>
      <c r="G76" s="2" t="n">
        <f aca="false">(D76*(C76+E76))/((D76+F76)*C76)</f>
        <v>0.993068156573947</v>
      </c>
      <c r="H76" s="2" t="n">
        <f aca="false">(F76*(C76+E76))/((F76+D76)*E76)</f>
        <v>1.01204185620808</v>
      </c>
      <c r="I76" s="3" t="n">
        <f aca="false">SUM(G76-H76)</f>
        <v>-0.0189736996341316</v>
      </c>
    </row>
    <row r="77" customFormat="false" ht="15" hidden="false" customHeight="false" outlineLevel="0" collapsed="false">
      <c r="A77" s="0" t="n">
        <v>77</v>
      </c>
      <c r="B77" s="0" t="s">
        <v>957</v>
      </c>
      <c r="C77" s="1" t="n">
        <v>1355</v>
      </c>
      <c r="D77" s="0" t="n">
        <v>559</v>
      </c>
      <c r="E77" s="1" t="n">
        <v>780</v>
      </c>
      <c r="F77" s="0" t="n">
        <v>202</v>
      </c>
      <c r="G77" s="2" t="n">
        <f aca="false">(D77*(C77+E77))/((D77+F77)*C77)</f>
        <v>1.15740601558447</v>
      </c>
      <c r="H77" s="2" t="n">
        <f aca="false">(F77*(C77+E77))/((F77+D77)*E77)</f>
        <v>0.726557498568011</v>
      </c>
      <c r="I77" s="3" t="n">
        <f aca="false">SUM(G77-H77)</f>
        <v>0.430848517016455</v>
      </c>
    </row>
    <row r="78" customFormat="false" ht="15" hidden="false" customHeight="false" outlineLevel="0" collapsed="false">
      <c r="A78" s="0" t="n">
        <v>78</v>
      </c>
      <c r="B78" s="0" t="s">
        <v>958</v>
      </c>
      <c r="C78" s="1" t="n">
        <v>1355</v>
      </c>
      <c r="D78" s="0" t="n">
        <v>503</v>
      </c>
      <c r="E78" s="1" t="n">
        <v>780</v>
      </c>
      <c r="F78" s="0" t="n">
        <v>223</v>
      </c>
      <c r="G78" s="2" t="n">
        <f aca="false">(D78*(C78+E78))/((D78+F78)*C78)</f>
        <v>1.09166641253189</v>
      </c>
      <c r="H78" s="2" t="n">
        <f aca="false">(F78*(C78+E78))/((F78+D78)*E78)</f>
        <v>0.840758988486261</v>
      </c>
      <c r="I78" s="3" t="n">
        <f aca="false">SUM(G78-H78)</f>
        <v>0.250907424045633</v>
      </c>
    </row>
    <row r="79" customFormat="false" ht="15" hidden="false" customHeight="false" outlineLevel="0" collapsed="false">
      <c r="A79" s="0" t="n">
        <v>79</v>
      </c>
      <c r="B79" s="0" t="s">
        <v>959</v>
      </c>
      <c r="C79" s="1" t="n">
        <v>1355</v>
      </c>
      <c r="D79" s="0" t="n">
        <v>774</v>
      </c>
      <c r="E79" s="1" t="n">
        <v>780</v>
      </c>
      <c r="F79" s="0" t="n">
        <v>373</v>
      </c>
      <c r="G79" s="2" t="n">
        <f aca="false">(D79*(C79+E79))/((D79+F79)*C79)</f>
        <v>1.06325180078305</v>
      </c>
      <c r="H79" s="2" t="n">
        <f aca="false">(F79*(C79+E79))/((F79+D79)*E79)</f>
        <v>0.890120269152527</v>
      </c>
      <c r="I79" s="3" t="n">
        <f aca="false">SUM(G79-H79)</f>
        <v>0.17313153163052</v>
      </c>
    </row>
    <row r="80" customFormat="false" ht="15" hidden="false" customHeight="false" outlineLevel="0" collapsed="false">
      <c r="A80" s="0" t="n">
        <v>80</v>
      </c>
      <c r="B80" s="0" t="s">
        <v>960</v>
      </c>
      <c r="C80" s="1" t="n">
        <v>1355</v>
      </c>
      <c r="D80" s="0" t="n">
        <v>706</v>
      </c>
      <c r="E80" s="1" t="n">
        <v>780</v>
      </c>
      <c r="F80" s="0" t="n">
        <v>310</v>
      </c>
      <c r="G80" s="2" t="n">
        <f aca="false">(D80*(C80+E80))/((D80+F80)*C80)</f>
        <v>1.09488770084551</v>
      </c>
      <c r="H80" s="2" t="n">
        <f aca="false">(F80*(C80+E80))/((F80+D80)*E80)</f>
        <v>0.835163032505552</v>
      </c>
      <c r="I80" s="3" t="n">
        <f aca="false">SUM(G80-H80)</f>
        <v>0.25972466833996</v>
      </c>
    </row>
    <row r="81" customFormat="false" ht="15" hidden="false" customHeight="false" outlineLevel="0" collapsed="false">
      <c r="A81" s="0" t="n">
        <v>81</v>
      </c>
      <c r="B81" s="0" t="s">
        <v>961</v>
      </c>
      <c r="C81" s="1" t="n">
        <v>1355</v>
      </c>
      <c r="D81" s="0" t="n">
        <v>404</v>
      </c>
      <c r="E81" s="1" t="n">
        <v>780</v>
      </c>
      <c r="F81" s="0" t="n">
        <v>258</v>
      </c>
      <c r="G81" s="2" t="n">
        <f aca="false">(D81*(C81+E81))/((D81+F81)*C81)</f>
        <v>0.96157233475658</v>
      </c>
      <c r="H81" s="2" t="n">
        <f aca="false">(F81*(C81+E81))/((F81+D81)*E81)</f>
        <v>1.06675575180107</v>
      </c>
      <c r="I81" s="3" t="n">
        <f aca="false">SUM(G81-H81)</f>
        <v>-0.105183417044489</v>
      </c>
    </row>
    <row r="82" customFormat="false" ht="15" hidden="false" customHeight="false" outlineLevel="0" collapsed="false">
      <c r="A82" s="0" t="n">
        <v>82</v>
      </c>
      <c r="B82" s="0" t="s">
        <v>962</v>
      </c>
      <c r="C82" s="1" t="n">
        <v>1355</v>
      </c>
      <c r="D82" s="0" t="n">
        <v>159</v>
      </c>
      <c r="E82" s="1" t="n">
        <v>780</v>
      </c>
      <c r="F82" s="0" t="n">
        <v>116</v>
      </c>
      <c r="G82" s="2" t="n">
        <f aca="false">(D82*(C82+E82))/((D82+F82)*C82)</f>
        <v>0.911009728279101</v>
      </c>
      <c r="H82" s="2" t="n">
        <f aca="false">(F82*(C82+E82))/((F82+D82)*E82)</f>
        <v>1.15459207459207</v>
      </c>
      <c r="I82" s="3" t="n">
        <f aca="false">SUM(G82-H82)</f>
        <v>-0.243582346312974</v>
      </c>
    </row>
    <row r="83" customFormat="false" ht="15" hidden="false" customHeight="false" outlineLevel="0" collapsed="false">
      <c r="A83" s="0" t="n">
        <v>83</v>
      </c>
      <c r="B83" s="0" t="s">
        <v>963</v>
      </c>
      <c r="C83" s="1" t="n">
        <v>1355</v>
      </c>
      <c r="D83" s="0" t="n">
        <v>863</v>
      </c>
      <c r="E83" s="1" t="n">
        <v>780</v>
      </c>
      <c r="F83" s="0" t="n">
        <v>463</v>
      </c>
      <c r="G83" s="2" t="n">
        <f aca="false">(D83*(C83+E83))/((D83+F83)*C83)</f>
        <v>1.02547683847879</v>
      </c>
      <c r="H83" s="2" t="n">
        <f aca="false">(F83*(C83+E83))/((F83+D83)*E83)</f>
        <v>0.955742158796457</v>
      </c>
      <c r="I83" s="3" t="n">
        <f aca="false">SUM(G83-H83)</f>
        <v>0.0697346796823346</v>
      </c>
    </row>
    <row r="84" customFormat="false" ht="15" hidden="false" customHeight="false" outlineLevel="0" collapsed="false">
      <c r="A84" s="0" t="n">
        <v>84</v>
      </c>
      <c r="B84" s="0" t="s">
        <v>964</v>
      </c>
      <c r="C84" s="1" t="n">
        <v>1355</v>
      </c>
      <c r="D84" s="0" t="n">
        <v>66</v>
      </c>
      <c r="E84" s="1" t="n">
        <v>780</v>
      </c>
      <c r="F84" s="0" t="n">
        <v>47</v>
      </c>
      <c r="G84" s="2" t="n">
        <f aca="false">(D84*(C84+E84))/((D84+F84)*C84)</f>
        <v>0.920288671913268</v>
      </c>
      <c r="H84" s="2" t="n">
        <f aca="false">(F84*(C84+E84))/((F84+D84)*E84)</f>
        <v>1.13847288404811</v>
      </c>
      <c r="I84" s="3" t="n">
        <f aca="false">SUM(G84-H84)</f>
        <v>-0.218184212134838</v>
      </c>
    </row>
    <row r="85" customFormat="false" ht="15" hidden="false" customHeight="false" outlineLevel="0" collapsed="false">
      <c r="A85" s="0" t="n">
        <v>85</v>
      </c>
      <c r="B85" s="0" t="s">
        <v>965</v>
      </c>
      <c r="C85" s="1" t="n">
        <v>1355</v>
      </c>
      <c r="D85" s="0" t="n">
        <v>377</v>
      </c>
      <c r="E85" s="1" t="n">
        <v>780</v>
      </c>
      <c r="F85" s="0" t="n">
        <v>219</v>
      </c>
      <c r="G85" s="2" t="n">
        <f aca="false">(D85*(C85+E85))/((D85+F85)*C85)</f>
        <v>0.996675251987419</v>
      </c>
      <c r="H85" s="2" t="n">
        <f aca="false">(F85*(C85+E85))/((F85+D85)*E85)</f>
        <v>1.0057756840475</v>
      </c>
      <c r="I85" s="3" t="n">
        <f aca="false">SUM(G85-H85)</f>
        <v>-0.00910043206007682</v>
      </c>
    </row>
    <row r="86" customFormat="false" ht="15" hidden="false" customHeight="false" outlineLevel="0" collapsed="false">
      <c r="A86" s="0" t="n">
        <v>86</v>
      </c>
      <c r="B86" s="0" t="s">
        <v>966</v>
      </c>
      <c r="C86" s="1" t="n">
        <v>1355</v>
      </c>
      <c r="D86" s="0" t="n">
        <v>225</v>
      </c>
      <c r="E86" s="1" t="n">
        <v>780</v>
      </c>
      <c r="F86" s="0" t="n">
        <v>135</v>
      </c>
      <c r="G86" s="2" t="n">
        <f aca="false">(D86*(C86+E86))/((D86+F86)*C86)</f>
        <v>0.984778597785978</v>
      </c>
      <c r="H86" s="2" t="n">
        <f aca="false">(F86*(C86+E86))/((F86+D86)*E86)</f>
        <v>1.02644230769231</v>
      </c>
      <c r="I86" s="3" t="n">
        <f aca="false">SUM(G86-H86)</f>
        <v>-0.0416637099063298</v>
      </c>
    </row>
    <row r="87" customFormat="false" ht="15" hidden="false" customHeight="false" outlineLevel="0" collapsed="false">
      <c r="A87" s="0" t="n">
        <v>87</v>
      </c>
      <c r="B87" s="0" t="s">
        <v>967</v>
      </c>
      <c r="C87" s="1" t="n">
        <v>1355</v>
      </c>
      <c r="D87" s="0" t="n">
        <v>414</v>
      </c>
      <c r="E87" s="1" t="n">
        <v>780</v>
      </c>
      <c r="F87" s="0" t="n">
        <v>265</v>
      </c>
      <c r="G87" s="2" t="n">
        <f aca="false">(D87*(C87+E87))/((D87+F87)*C87)</f>
        <v>0.960703009091947</v>
      </c>
      <c r="H87" s="2" t="n">
        <f aca="false">(F87*(C87+E87))/((F87+D87)*E87)</f>
        <v>1.06826592651335</v>
      </c>
      <c r="I87" s="3" t="n">
        <f aca="false">SUM(G87-H87)</f>
        <v>-0.107562917421403</v>
      </c>
    </row>
    <row r="88" customFormat="false" ht="15" hidden="false" customHeight="false" outlineLevel="0" collapsed="false">
      <c r="A88" s="0" t="n">
        <v>88</v>
      </c>
      <c r="B88" s="0" t="s">
        <v>968</v>
      </c>
      <c r="C88" s="1" t="n">
        <v>1355</v>
      </c>
      <c r="D88" s="0" t="n">
        <v>416</v>
      </c>
      <c r="E88" s="1" t="n">
        <v>780</v>
      </c>
      <c r="F88" s="0" t="n">
        <v>267</v>
      </c>
      <c r="G88" s="2" t="n">
        <f aca="false">(D88*(C88+E88))/((D88+F88)*C88)</f>
        <v>0.959690533947799</v>
      </c>
      <c r="H88" s="2" t="n">
        <f aca="false">(F88*(C88+E88))/((F88+D88)*E88)</f>
        <v>1.07002477756504</v>
      </c>
      <c r="I88" s="3" t="n">
        <f aca="false">SUM(G88-H88)</f>
        <v>-0.110334243617242</v>
      </c>
    </row>
    <row r="89" customFormat="false" ht="15" hidden="false" customHeight="false" outlineLevel="0" collapsed="false">
      <c r="A89" s="0" t="n">
        <v>89</v>
      </c>
      <c r="B89" s="0" t="s">
        <v>969</v>
      </c>
      <c r="C89" s="1" t="n">
        <v>1355</v>
      </c>
      <c r="D89" s="0" t="n">
        <v>347</v>
      </c>
      <c r="E89" s="1" t="n">
        <v>780</v>
      </c>
      <c r="F89" s="0" t="n">
        <v>212</v>
      </c>
      <c r="G89" s="2" t="n">
        <f aca="false">(D89*(C89+E89))/((D89+F89)*C89)</f>
        <v>0.978084217335912</v>
      </c>
      <c r="H89" s="2" t="n">
        <f aca="false">(F89*(C89+E89))/((F89+D89)*E89)</f>
        <v>1.03807164808954</v>
      </c>
      <c r="I89" s="3" t="n">
        <f aca="false">SUM(G89-H89)</f>
        <v>-0.0599874307536249</v>
      </c>
    </row>
    <row r="90" customFormat="false" ht="15" hidden="false" customHeight="false" outlineLevel="0" collapsed="false">
      <c r="A90" s="0" t="n">
        <v>90</v>
      </c>
      <c r="B90" s="0" t="s">
        <v>970</v>
      </c>
      <c r="C90" s="1" t="n">
        <v>1355</v>
      </c>
      <c r="D90" s="0" t="n">
        <v>250</v>
      </c>
      <c r="E90" s="1" t="n">
        <v>780</v>
      </c>
      <c r="F90" s="0" t="n">
        <v>184</v>
      </c>
      <c r="G90" s="2" t="n">
        <f aca="false">(D90*(C90+E90))/((D90+F90)*C90)</f>
        <v>0.907630044042376</v>
      </c>
      <c r="H90" s="2" t="n">
        <f aca="false">(F90*(C90+E90))/((F90+D90)*E90)</f>
        <v>1.16046319272126</v>
      </c>
      <c r="I90" s="3" t="n">
        <f aca="false">SUM(G90-H90)</f>
        <v>-0.252833148678881</v>
      </c>
    </row>
    <row r="91" customFormat="false" ht="15" hidden="false" customHeight="false" outlineLevel="0" collapsed="false">
      <c r="A91" s="0" t="n">
        <v>91</v>
      </c>
      <c r="B91" s="0" t="s">
        <v>971</v>
      </c>
      <c r="C91" s="1" t="n">
        <v>1355</v>
      </c>
      <c r="D91" s="0" t="n">
        <v>249</v>
      </c>
      <c r="E91" s="1" t="n">
        <v>780</v>
      </c>
      <c r="F91" s="0" t="n">
        <v>175</v>
      </c>
      <c r="G91" s="2" t="n">
        <f aca="false">(D91*(C91+E91))/((D91+F91)*C91)</f>
        <v>0.925320267353617</v>
      </c>
      <c r="H91" s="2" t="n">
        <f aca="false">(F91*(C91+E91))/((F91+D91)*E91)</f>
        <v>1.12973209966135</v>
      </c>
      <c r="I91" s="3" t="n">
        <f aca="false">SUM(G91-H91)</f>
        <v>-0.204411832307728</v>
      </c>
    </row>
    <row r="92" customFormat="false" ht="15" hidden="false" customHeight="false" outlineLevel="0" collapsed="false">
      <c r="A92" s="0" t="n">
        <v>92</v>
      </c>
      <c r="B92" s="0" t="s">
        <v>972</v>
      </c>
      <c r="C92" s="1" t="n">
        <v>1355</v>
      </c>
      <c r="D92" s="0" t="n">
        <v>858</v>
      </c>
      <c r="E92" s="1" t="n">
        <v>780</v>
      </c>
      <c r="F92" s="0" t="n">
        <v>562</v>
      </c>
      <c r="G92" s="2" t="n">
        <f aca="false">(D92*(C92+E92))/((D92+F92)*C92)</f>
        <v>0.952045112000416</v>
      </c>
      <c r="H92" s="2" t="n">
        <f aca="false">(F92*(C92+E92))/((F92+D92)*E92)</f>
        <v>1.08330624774287</v>
      </c>
      <c r="I92" s="3" t="n">
        <f aca="false">SUM(G92-H92)</f>
        <v>-0.131261135742452</v>
      </c>
    </row>
    <row r="93" customFormat="false" ht="15" hidden="false" customHeight="false" outlineLevel="0" collapsed="false">
      <c r="A93" s="0" t="n">
        <v>93</v>
      </c>
      <c r="B93" s="0" t="s">
        <v>973</v>
      </c>
      <c r="C93" s="1" t="n">
        <v>1355</v>
      </c>
      <c r="D93" s="0" t="n">
        <v>341</v>
      </c>
      <c r="E93" s="1" t="n">
        <v>780</v>
      </c>
      <c r="F93" s="0" t="n">
        <v>167</v>
      </c>
      <c r="G93" s="2" t="n">
        <f aca="false">(D93*(C93+E93))/((D93+F93)*C93)</f>
        <v>1.05766772234651</v>
      </c>
      <c r="H93" s="2" t="n">
        <f aca="false">(F93*(C93+E93))/((F93+D93)*E93)</f>
        <v>0.899820815667272</v>
      </c>
      <c r="I93" s="3" t="n">
        <f aca="false">SUM(G93-H93)</f>
        <v>0.157846906679242</v>
      </c>
    </row>
    <row r="94" customFormat="false" ht="15" hidden="false" customHeight="false" outlineLevel="0" collapsed="false">
      <c r="A94" s="0" t="n">
        <v>94</v>
      </c>
      <c r="B94" s="0" t="s">
        <v>974</v>
      </c>
      <c r="C94" s="1" t="n">
        <v>1355</v>
      </c>
      <c r="D94" s="0" t="n">
        <v>775</v>
      </c>
      <c r="E94" s="1" t="n">
        <v>780</v>
      </c>
      <c r="F94" s="0" t="n">
        <v>364</v>
      </c>
      <c r="G94" s="2" t="n">
        <f aca="false">(D94*(C94+E94))/((D94+F94)*C94)</f>
        <v>1.07210312665023</v>
      </c>
      <c r="H94" s="2" t="n">
        <f aca="false">(F94*(C94+E94))/((F94+D94)*E94)</f>
        <v>0.874743927421715</v>
      </c>
      <c r="I94" s="3" t="n">
        <f aca="false">SUM(G94-H94)</f>
        <v>0.197359199228516</v>
      </c>
    </row>
    <row r="95" customFormat="false" ht="15" hidden="false" customHeight="false" outlineLevel="0" collapsed="false">
      <c r="A95" s="0" t="n">
        <v>95</v>
      </c>
      <c r="B95" s="0" t="s">
        <v>975</v>
      </c>
      <c r="C95" s="1" t="n">
        <v>1355</v>
      </c>
      <c r="D95" s="0" t="n">
        <v>784</v>
      </c>
      <c r="E95" s="1" t="n">
        <v>780</v>
      </c>
      <c r="F95" s="0" t="n">
        <v>457</v>
      </c>
      <c r="G95" s="2" t="n">
        <f aca="false">(D95*(C95+E95))/((D95+F95)*C95)</f>
        <v>0.995411984740315</v>
      </c>
      <c r="H95" s="2" t="n">
        <f aca="false">(F95*(C95+E95))/((F95+D95)*E95)</f>
        <v>1.00797020599599</v>
      </c>
      <c r="I95" s="3" t="n">
        <f aca="false">SUM(G95-H95)</f>
        <v>-0.0125582212556768</v>
      </c>
    </row>
    <row r="96" customFormat="false" ht="15" hidden="false" customHeight="false" outlineLevel="0" collapsed="false">
      <c r="A96" s="0" t="n">
        <v>96</v>
      </c>
      <c r="B96" s="0" t="s">
        <v>976</v>
      </c>
      <c r="C96" s="1" t="n">
        <v>1355</v>
      </c>
      <c r="D96" s="0" t="n">
        <v>879</v>
      </c>
      <c r="E96" s="1" t="n">
        <v>780</v>
      </c>
      <c r="F96" s="0" t="n">
        <v>487</v>
      </c>
      <c r="G96" s="2" t="n">
        <f aca="false">(D96*(C96+E96))/((D96+F96)*C96)</f>
        <v>1.01390382132225</v>
      </c>
      <c r="H96" s="2" t="n">
        <f aca="false">(F96*(C96+E96))/((F96+D96)*E96)</f>
        <v>0.975846566805571</v>
      </c>
      <c r="I96" s="3" t="n">
        <f aca="false">SUM(G96-H96)</f>
        <v>0.038057254516683</v>
      </c>
    </row>
    <row r="97" customFormat="false" ht="15" hidden="false" customHeight="false" outlineLevel="0" collapsed="false">
      <c r="A97" s="0" t="n">
        <v>97</v>
      </c>
      <c r="B97" s="0" t="s">
        <v>977</v>
      </c>
      <c r="C97" s="1" t="n">
        <v>1355</v>
      </c>
      <c r="D97" s="0" t="n">
        <v>902</v>
      </c>
      <c r="E97" s="1" t="n">
        <v>780</v>
      </c>
      <c r="F97" s="0" t="n">
        <v>478</v>
      </c>
      <c r="G97" s="2" t="n">
        <f aca="false">(D97*(C97+E97))/((D97+F97)*C97)</f>
        <v>1.02987860313386</v>
      </c>
      <c r="H97" s="2" t="n">
        <f aca="false">(F97*(C97+E97))/((F97+D97)*E97)</f>
        <v>0.948095503530286</v>
      </c>
      <c r="I97" s="3" t="n">
        <f aca="false">SUM(G97-H97)</f>
        <v>0.0817830996035712</v>
      </c>
    </row>
    <row r="98" customFormat="false" ht="15" hidden="false" customHeight="false" outlineLevel="0" collapsed="false">
      <c r="A98" s="0" t="n">
        <v>98</v>
      </c>
      <c r="B98" s="0" t="s">
        <v>978</v>
      </c>
      <c r="C98" s="1" t="n">
        <v>1355</v>
      </c>
      <c r="D98" s="0" t="n">
        <v>705</v>
      </c>
      <c r="E98" s="1" t="n">
        <v>780</v>
      </c>
      <c r="F98" s="0" t="n">
        <v>312</v>
      </c>
      <c r="G98" s="2" t="n">
        <f aca="false">(D98*(C98+E98))/((D98+F98)*C98)</f>
        <v>1.09226180757383</v>
      </c>
      <c r="H98" s="2" t="n">
        <f aca="false">(F98*(C98+E98))/((F98+D98)*E98)</f>
        <v>0.839724680432645</v>
      </c>
      <c r="I98" s="3" t="n">
        <f aca="false">SUM(G98-H98)</f>
        <v>0.252537127141183</v>
      </c>
    </row>
    <row r="99" customFormat="false" ht="15" hidden="false" customHeight="false" outlineLevel="0" collapsed="false">
      <c r="A99" s="0" t="n">
        <v>99</v>
      </c>
      <c r="B99" s="0" t="s">
        <v>979</v>
      </c>
      <c r="C99" s="1" t="n">
        <v>1355</v>
      </c>
      <c r="D99" s="0" t="n">
        <v>1212</v>
      </c>
      <c r="E99" s="1" t="n">
        <v>780</v>
      </c>
      <c r="F99" s="0" t="n">
        <v>699</v>
      </c>
      <c r="G99" s="2" t="n">
        <f aca="false">(D99*(C99+E99))/((D99+F99)*C99)</f>
        <v>0.999310652447184</v>
      </c>
      <c r="H99" s="2" t="n">
        <f aca="false">(F99*(C99+E99))/((F99+D99)*E99)</f>
        <v>1.00119752042829</v>
      </c>
      <c r="I99" s="3" t="n">
        <f aca="false">SUM(G99-H99)</f>
        <v>-0.00188686798110582</v>
      </c>
    </row>
    <row r="100" customFormat="false" ht="15" hidden="false" customHeight="false" outlineLevel="0" collapsed="false">
      <c r="A100" s="0" t="n">
        <v>100</v>
      </c>
      <c r="B100" s="0" t="s">
        <v>980</v>
      </c>
      <c r="C100" s="1" t="n">
        <v>1355</v>
      </c>
      <c r="D100" s="0" t="n">
        <v>439</v>
      </c>
      <c r="E100" s="1" t="n">
        <v>780</v>
      </c>
      <c r="F100" s="0" t="n">
        <v>278</v>
      </c>
      <c r="G100" s="2" t="n">
        <f aca="false">(D100*(C100+E100))/((D100+F100)*C100)</f>
        <v>0.964725923409862</v>
      </c>
      <c r="H100" s="2" t="n">
        <f aca="false">(F100*(C100+E100))/((F100+D100)*E100)</f>
        <v>1.06127740228159</v>
      </c>
      <c r="I100" s="3" t="n">
        <f aca="false">SUM(G100-H100)</f>
        <v>-0.0965514788717246</v>
      </c>
    </row>
    <row r="101" customFormat="false" ht="15" hidden="false" customHeight="false" outlineLevel="0" collapsed="false">
      <c r="A101" s="0" t="n">
        <v>101</v>
      </c>
      <c r="B101" s="0" t="s">
        <v>981</v>
      </c>
      <c r="C101" s="1" t="n">
        <v>1355</v>
      </c>
      <c r="D101" s="0" t="n">
        <v>2</v>
      </c>
      <c r="E101" s="1" t="n">
        <v>780</v>
      </c>
      <c r="F101" s="0" t="n">
        <v>0</v>
      </c>
      <c r="G101" s="2" t="n">
        <f aca="false">(D101*(C101+E101))/((D101+F101)*C101)</f>
        <v>1.57564575645756</v>
      </c>
      <c r="H101" s="2" t="n">
        <f aca="false">(F101*(C101+E101))/((F101+D101)*E101)</f>
        <v>0</v>
      </c>
      <c r="I101" s="3" t="n">
        <f aca="false">SUM(G101-H101)</f>
        <v>1.57564575645756</v>
      </c>
    </row>
    <row r="102" customFormat="false" ht="15" hidden="false" customHeight="false" outlineLevel="0" collapsed="false">
      <c r="A102" s="0" t="n">
        <v>102</v>
      </c>
      <c r="B102" s="0" t="s">
        <v>982</v>
      </c>
      <c r="C102" s="1" t="n">
        <v>1355</v>
      </c>
      <c r="D102" s="0" t="n">
        <v>403</v>
      </c>
      <c r="E102" s="1" t="n">
        <v>780</v>
      </c>
      <c r="F102" s="0" t="n">
        <v>164</v>
      </c>
      <c r="G102" s="2" t="n">
        <f aca="false">(D102*(C102+E102))/((D102+F102)*C102)</f>
        <v>1.11990342125643</v>
      </c>
      <c r="H102" s="2" t="n">
        <f aca="false">(F102*(C102+E102))/((F102+D102)*E102)</f>
        <v>0.791706236150681</v>
      </c>
      <c r="I102" s="3" t="n">
        <f aca="false">SUM(G102-H102)</f>
        <v>0.328197185105754</v>
      </c>
    </row>
    <row r="103" customFormat="false" ht="15" hidden="false" customHeight="false" outlineLevel="0" collapsed="false">
      <c r="A103" s="0" t="n">
        <v>103</v>
      </c>
      <c r="B103" s="0" t="s">
        <v>983</v>
      </c>
      <c r="C103" s="1" t="n">
        <v>1355</v>
      </c>
      <c r="D103" s="0" t="n">
        <v>252</v>
      </c>
      <c r="E103" s="1" t="n">
        <v>780</v>
      </c>
      <c r="F103" s="0" t="n">
        <v>144</v>
      </c>
      <c r="G103" s="2" t="n">
        <f aca="false">(D103*(C103+E103))/((D103+F103)*C103)</f>
        <v>1.00268366320027</v>
      </c>
      <c r="H103" s="2" t="n">
        <f aca="false">(F103*(C103+E103))/((F103+D103)*E103)</f>
        <v>0.995337995337995</v>
      </c>
      <c r="I103" s="3" t="n">
        <f aca="false">SUM(G103-H103)</f>
        <v>0.00734566786227309</v>
      </c>
    </row>
    <row r="104" customFormat="false" ht="15" hidden="false" customHeight="false" outlineLevel="0" collapsed="false">
      <c r="A104" s="0" t="n">
        <v>104</v>
      </c>
      <c r="B104" s="0" t="s">
        <v>984</v>
      </c>
      <c r="C104" s="1" t="n">
        <v>1355</v>
      </c>
      <c r="D104" s="0" t="n">
        <v>306</v>
      </c>
      <c r="E104" s="1" t="n">
        <v>780</v>
      </c>
      <c r="F104" s="0" t="n">
        <v>251</v>
      </c>
      <c r="G104" s="2" t="n">
        <f aca="false">(D104*(C104+E104))/((D104+F104)*C104)</f>
        <v>0.865615083439883</v>
      </c>
      <c r="H104" s="2" t="n">
        <f aca="false">(F104*(C104+E104))/((F104+D104)*E104)</f>
        <v>1.23345072043456</v>
      </c>
      <c r="I104" s="3" t="n">
        <f aca="false">SUM(G104-H104)</f>
        <v>-0.367835636994679</v>
      </c>
    </row>
    <row r="105" customFormat="false" ht="15" hidden="false" customHeight="false" outlineLevel="0" collapsed="false">
      <c r="A105" s="0" t="n">
        <v>105</v>
      </c>
      <c r="B105" s="0" t="s">
        <v>985</v>
      </c>
      <c r="C105" s="1" t="n">
        <v>1355</v>
      </c>
      <c r="D105" s="0" t="n">
        <v>594</v>
      </c>
      <c r="E105" s="1" t="n">
        <v>780</v>
      </c>
      <c r="F105" s="0" t="n">
        <v>275</v>
      </c>
      <c r="G105" s="2" t="n">
        <f aca="false">(D105*(C105+E105))/((D105+F105)*C105)</f>
        <v>1.07702368162922</v>
      </c>
      <c r="H105" s="2" t="n">
        <f aca="false">(F105*(C105+E105))/((F105+D105)*E105)</f>
        <v>0.866196040246673</v>
      </c>
      <c r="I105" s="3" t="n">
        <f aca="false">SUM(G105-H105)</f>
        <v>0.210827641382548</v>
      </c>
    </row>
    <row r="106" customFormat="false" ht="15" hidden="false" customHeight="false" outlineLevel="0" collapsed="false">
      <c r="A106" s="0" t="n">
        <v>106</v>
      </c>
      <c r="B106" s="0" t="s">
        <v>986</v>
      </c>
      <c r="C106" s="1" t="n">
        <v>1355</v>
      </c>
      <c r="D106" s="0" t="n">
        <v>434</v>
      </c>
      <c r="E106" s="1" t="n">
        <v>780</v>
      </c>
      <c r="F106" s="0" t="n">
        <v>223</v>
      </c>
      <c r="G106" s="2" t="n">
        <f aca="false">(D106*(C106+E106))/((D106+F106)*C106)</f>
        <v>1.04083753166299</v>
      </c>
      <c r="H106" s="2" t="n">
        <f aca="false">(F106*(C106+E106))/((F106+D106)*E106)</f>
        <v>0.929057877688015</v>
      </c>
      <c r="I106" s="3" t="n">
        <f aca="false">SUM(G106-H106)</f>
        <v>0.111779653974973</v>
      </c>
    </row>
    <row r="107" customFormat="false" ht="15" hidden="false" customHeight="false" outlineLevel="0" collapsed="false">
      <c r="A107" s="0" t="n">
        <v>107</v>
      </c>
      <c r="B107" s="0" t="s">
        <v>987</v>
      </c>
      <c r="C107" s="1" t="n">
        <v>1355</v>
      </c>
      <c r="D107" s="0" t="n">
        <v>442</v>
      </c>
      <c r="E107" s="1" t="n">
        <v>780</v>
      </c>
      <c r="F107" s="0" t="n">
        <v>287</v>
      </c>
      <c r="G107" s="2" t="n">
        <f aca="false">(D107*(C107+E107))/((D107+F107)*C107)</f>
        <v>0.955329800211582</v>
      </c>
      <c r="H107" s="2" t="n">
        <f aca="false">(F107*(C107+E107))/((F107+D107)*E107)</f>
        <v>1.07760015476065</v>
      </c>
      <c r="I107" s="3" t="n">
        <f aca="false">SUM(G107-H107)</f>
        <v>-0.122270354549066</v>
      </c>
    </row>
    <row r="108" customFormat="false" ht="15" hidden="false" customHeight="false" outlineLevel="0" collapsed="false">
      <c r="A108" s="0" t="n">
        <v>108</v>
      </c>
      <c r="B108" s="0" t="s">
        <v>988</v>
      </c>
      <c r="C108" s="1" t="n">
        <v>1355</v>
      </c>
      <c r="D108" s="0" t="n">
        <v>180</v>
      </c>
      <c r="E108" s="1" t="n">
        <v>780</v>
      </c>
      <c r="F108" s="0" t="n">
        <v>75</v>
      </c>
      <c r="G108" s="2" t="n">
        <f aca="false">(D108*(C108+E108))/((D108+F108)*C108)</f>
        <v>1.11222053397005</v>
      </c>
      <c r="H108" s="2" t="n">
        <f aca="false">(F108*(C108+E108))/((F108+D108)*E108)</f>
        <v>0.805052790346908</v>
      </c>
      <c r="I108" s="3" t="n">
        <f aca="false">SUM(G108-H108)</f>
        <v>0.307167743623138</v>
      </c>
    </row>
    <row r="109" customFormat="false" ht="15" hidden="false" customHeight="false" outlineLevel="0" collapsed="false">
      <c r="A109" s="0" t="n">
        <v>109</v>
      </c>
      <c r="B109" s="0" t="s">
        <v>989</v>
      </c>
      <c r="C109" s="1" t="n">
        <v>1355</v>
      </c>
      <c r="D109" s="0" t="n">
        <v>449</v>
      </c>
      <c r="E109" s="1" t="n">
        <v>780</v>
      </c>
      <c r="F109" s="0" t="n">
        <v>256</v>
      </c>
      <c r="G109" s="2" t="n">
        <f aca="false">(D109*(C109+E109))/((D109+F109)*C109)</f>
        <v>1.00349637538929</v>
      </c>
      <c r="H109" s="2" t="n">
        <f aca="false">(F109*(C109+E109))/((F109+D109)*E109)</f>
        <v>0.993926168394254</v>
      </c>
      <c r="I109" s="3" t="n">
        <f aca="false">SUM(G109-H109)</f>
        <v>0.0095702069950323</v>
      </c>
    </row>
    <row r="110" customFormat="false" ht="15" hidden="false" customHeight="false" outlineLevel="0" collapsed="false">
      <c r="A110" s="0" t="n">
        <v>110</v>
      </c>
      <c r="B110" s="0" t="s">
        <v>990</v>
      </c>
      <c r="C110" s="1" t="n">
        <v>1355</v>
      </c>
      <c r="D110" s="0" t="n">
        <v>883</v>
      </c>
      <c r="E110" s="1" t="n">
        <v>780</v>
      </c>
      <c r="F110" s="0" t="n">
        <v>582</v>
      </c>
      <c r="G110" s="2" t="n">
        <f aca="false">(D110*(C110+E110))/((D110+F110)*C110)</f>
        <v>0.94968955832903</v>
      </c>
      <c r="H110" s="2" t="n">
        <f aca="false">(F110*(C110+E110))/((F110+D110)*E110)</f>
        <v>1.08739826726175</v>
      </c>
      <c r="I110" s="3" t="n">
        <f aca="false">SUM(G110-H110)</f>
        <v>-0.137708708932718</v>
      </c>
    </row>
    <row r="111" customFormat="false" ht="15" hidden="false" customHeight="false" outlineLevel="0" collapsed="false">
      <c r="A111" s="0" t="n">
        <v>111</v>
      </c>
      <c r="B111" s="0" t="s">
        <v>991</v>
      </c>
      <c r="C111" s="1" t="n">
        <v>1355</v>
      </c>
      <c r="D111" s="0" t="n">
        <v>574</v>
      </c>
      <c r="E111" s="1" t="n">
        <v>780</v>
      </c>
      <c r="F111" s="0" t="n">
        <v>418</v>
      </c>
      <c r="G111" s="2" t="n">
        <f aca="false">(D111*(C111+E111))/((D111+F111)*C111)</f>
        <v>0.911714379240567</v>
      </c>
      <c r="H111" s="2" t="n">
        <f aca="false">(F111*(C111+E111))/((F111+D111)*E111)</f>
        <v>1.1533679693962</v>
      </c>
      <c r="I111" s="3" t="n">
        <f aca="false">SUM(G111-H111)</f>
        <v>-0.241653590155628</v>
      </c>
    </row>
    <row r="112" customFormat="false" ht="15" hidden="false" customHeight="false" outlineLevel="0" collapsed="false">
      <c r="A112" s="0" t="n">
        <v>112</v>
      </c>
      <c r="B112" s="0" t="s">
        <v>992</v>
      </c>
      <c r="C112" s="1" t="n">
        <v>1355</v>
      </c>
      <c r="D112" s="0" t="n">
        <v>174</v>
      </c>
      <c r="E112" s="1" t="n">
        <v>780</v>
      </c>
      <c r="F112" s="0" t="n">
        <v>131</v>
      </c>
      <c r="G112" s="2" t="n">
        <f aca="false">(D112*(C112+E112))/((D112+F112)*C112)</f>
        <v>0.898892988929889</v>
      </c>
      <c r="H112" s="2" t="n">
        <f aca="false">(F112*(C112+E112))/((F112+D112)*E112)</f>
        <v>1.17564102564103</v>
      </c>
      <c r="I112" s="3" t="n">
        <f aca="false">SUM(G112-H112)</f>
        <v>-0.276748036711136</v>
      </c>
    </row>
    <row r="113" customFormat="false" ht="15" hidden="false" customHeight="false" outlineLevel="0" collapsed="false">
      <c r="A113" s="0" t="n">
        <v>113</v>
      </c>
      <c r="B113" s="0" t="s">
        <v>993</v>
      </c>
      <c r="C113" s="1" t="n">
        <v>1355</v>
      </c>
      <c r="D113" s="0" t="n">
        <v>502</v>
      </c>
      <c r="E113" s="1" t="n">
        <v>780</v>
      </c>
      <c r="F113" s="0" t="n">
        <v>294</v>
      </c>
      <c r="G113" s="2" t="n">
        <f aca="false">(D113*(C113+E113))/((D113+F113)*C113)</f>
        <v>0.99368614289158</v>
      </c>
      <c r="H113" s="2" t="n">
        <f aca="false">(F113*(C113+E113))/((F113+D113)*E113)</f>
        <v>1.01096830305373</v>
      </c>
      <c r="I113" s="3" t="n">
        <f aca="false">SUM(G113-H113)</f>
        <v>-0.0172821601621506</v>
      </c>
    </row>
    <row r="114" customFormat="false" ht="15" hidden="false" customHeight="false" outlineLevel="0" collapsed="false">
      <c r="A114" s="0" t="n">
        <v>114</v>
      </c>
      <c r="B114" s="0" t="s">
        <v>994</v>
      </c>
      <c r="C114" s="1" t="n">
        <v>1355</v>
      </c>
      <c r="D114" s="0" t="n">
        <v>241</v>
      </c>
      <c r="E114" s="1" t="n">
        <v>780</v>
      </c>
      <c r="F114" s="0" t="n">
        <v>139</v>
      </c>
      <c r="G114" s="2" t="n">
        <f aca="false">(D114*(C114+E114))/((D114+F114)*C114)</f>
        <v>0.999291124490192</v>
      </c>
      <c r="H114" s="2" t="n">
        <f aca="false">(F114*(C114+E114))/((F114+D114)*E114)</f>
        <v>1.0012314439946</v>
      </c>
      <c r="I114" s="3" t="n">
        <f aca="false">SUM(G114-H114)</f>
        <v>-0.00194031950440965</v>
      </c>
    </row>
    <row r="115" customFormat="false" ht="15" hidden="false" customHeight="false" outlineLevel="0" collapsed="false">
      <c r="A115" s="0" t="n">
        <v>115</v>
      </c>
      <c r="B115" s="0" t="s">
        <v>995</v>
      </c>
      <c r="C115" s="1" t="n">
        <v>1355</v>
      </c>
      <c r="D115" s="0" t="n">
        <v>168</v>
      </c>
      <c r="E115" s="1" t="n">
        <v>780</v>
      </c>
      <c r="F115" s="0" t="n">
        <v>115</v>
      </c>
      <c r="G115" s="2" t="n">
        <f aca="false">(D115*(C115+E115))/((D115+F115)*C115)</f>
        <v>0.935365678745127</v>
      </c>
      <c r="H115" s="2" t="n">
        <f aca="false">(F115*(C115+E115))/((F115+D115)*E115)</f>
        <v>1.11228141705174</v>
      </c>
      <c r="I115" s="3" t="n">
        <f aca="false">SUM(G115-H115)</f>
        <v>-0.176915738306608</v>
      </c>
    </row>
    <row r="116" customFormat="false" ht="15" hidden="false" customHeight="false" outlineLevel="0" collapsed="false">
      <c r="A116" s="0" t="n">
        <v>116</v>
      </c>
      <c r="B116" s="0" t="s">
        <v>996</v>
      </c>
      <c r="C116" s="1" t="n">
        <v>1355</v>
      </c>
      <c r="D116" s="0" t="n">
        <v>176</v>
      </c>
      <c r="E116" s="1" t="n">
        <v>780</v>
      </c>
      <c r="F116" s="0" t="n">
        <v>83</v>
      </c>
      <c r="G116" s="2" t="n">
        <f aca="false">(D116*(C116+E116))/((D116+F116)*C116)</f>
        <v>1.07070908546923</v>
      </c>
      <c r="H116" s="2" t="n">
        <f aca="false">(F116*(C116+E116))/((F116+D116)*E116)</f>
        <v>0.877165627165627</v>
      </c>
      <c r="I116" s="3" t="n">
        <f aca="false">SUM(G116-H116)</f>
        <v>0.193543458303606</v>
      </c>
    </row>
    <row r="117" customFormat="false" ht="15" hidden="false" customHeight="false" outlineLevel="0" collapsed="false">
      <c r="A117" s="0" t="n">
        <v>117</v>
      </c>
      <c r="B117" s="0" t="s">
        <v>997</v>
      </c>
      <c r="C117" s="1" t="n">
        <v>1355</v>
      </c>
      <c r="D117" s="0" t="n">
        <v>900</v>
      </c>
      <c r="E117" s="1" t="n">
        <v>780</v>
      </c>
      <c r="F117" s="0" t="n">
        <v>597</v>
      </c>
      <c r="G117" s="2" t="n">
        <f aca="false">(D117*(C117+E117))/((D117+F117)*C117)</f>
        <v>0.94728201791036</v>
      </c>
      <c r="H117" s="2" t="n">
        <f aca="false">(F117*(C117+E117))/((F117+D117)*E117)</f>
        <v>1.09158059709162</v>
      </c>
      <c r="I117" s="3" t="n">
        <f aca="false">SUM(G117-H117)</f>
        <v>-0.14429857918126</v>
      </c>
    </row>
    <row r="118" customFormat="false" ht="15" hidden="false" customHeight="false" outlineLevel="0" collapsed="false">
      <c r="A118" s="0" t="n">
        <v>118</v>
      </c>
      <c r="B118" s="0" t="s">
        <v>998</v>
      </c>
      <c r="C118" s="1" t="n">
        <v>1355</v>
      </c>
      <c r="D118" s="0" t="n">
        <v>463</v>
      </c>
      <c r="E118" s="1" t="n">
        <v>780</v>
      </c>
      <c r="F118" s="0" t="n">
        <v>318</v>
      </c>
      <c r="G118" s="2" t="n">
        <f aca="false">(D118*(C118+E118))/((D118+F118)*C118)</f>
        <v>0.934089609782141</v>
      </c>
      <c r="H118" s="2" t="n">
        <f aca="false">(F118*(C118+E118))/((F118+D118)*E118)</f>
        <v>1.11449817787846</v>
      </c>
      <c r="I118" s="3" t="n">
        <f aca="false">SUM(G118-H118)</f>
        <v>-0.180408568096318</v>
      </c>
    </row>
    <row r="119" customFormat="false" ht="15" hidden="false" customHeight="false" outlineLevel="0" collapsed="false">
      <c r="A119" s="0" t="n">
        <v>119</v>
      </c>
      <c r="B119" s="0" t="s">
        <v>999</v>
      </c>
      <c r="C119" s="1" t="n">
        <v>1355</v>
      </c>
      <c r="D119" s="0" t="n">
        <v>684</v>
      </c>
      <c r="E119" s="1" t="n">
        <v>780</v>
      </c>
      <c r="F119" s="0" t="n">
        <v>282</v>
      </c>
      <c r="G119" s="2" t="n">
        <f aca="false">(D119*(C119+E119))/((D119+F119)*C119)</f>
        <v>1.11567463500722</v>
      </c>
      <c r="H119" s="2" t="n">
        <f aca="false">(F119*(C119+E119))/((F119+D119)*E119)</f>
        <v>0.799052396878484</v>
      </c>
      <c r="I119" s="3" t="n">
        <f aca="false">SUM(G119-H119)</f>
        <v>0.316622238128736</v>
      </c>
    </row>
    <row r="120" customFormat="false" ht="15" hidden="false" customHeight="false" outlineLevel="0" collapsed="false">
      <c r="A120" s="0" t="n">
        <v>120</v>
      </c>
      <c r="B120" s="0" t="s">
        <v>1000</v>
      </c>
      <c r="C120" s="1" t="n">
        <v>1355</v>
      </c>
      <c r="D120" s="0" t="n">
        <v>895</v>
      </c>
      <c r="E120" s="1" t="n">
        <v>780</v>
      </c>
      <c r="F120" s="0" t="n">
        <v>422</v>
      </c>
      <c r="G120" s="2" t="n">
        <f aca="false">(D120*(C120+E120))/((D120+F120)*C120)</f>
        <v>1.07076913593737</v>
      </c>
      <c r="H120" s="2" t="n">
        <f aca="false">(F120*(C120+E120))/((F120+D120)*E120)</f>
        <v>0.877061308724179</v>
      </c>
      <c r="I120" s="3" t="n">
        <f aca="false">SUM(G120-H120)</f>
        <v>0.193707827213194</v>
      </c>
    </row>
    <row r="121" customFormat="false" ht="15" hidden="false" customHeight="false" outlineLevel="0" collapsed="false">
      <c r="A121" s="0" t="n">
        <v>121</v>
      </c>
      <c r="B121" s="0" t="s">
        <v>1001</v>
      </c>
      <c r="C121" s="1" t="n">
        <v>1355</v>
      </c>
      <c r="D121" s="0" t="n">
        <v>1038</v>
      </c>
      <c r="E121" s="1" t="n">
        <v>780</v>
      </c>
      <c r="F121" s="0" t="n">
        <v>489</v>
      </c>
      <c r="G121" s="2" t="n">
        <f aca="false">(D121*(C121+E121))/((D121+F121)*C121)</f>
        <v>1.07106764584345</v>
      </c>
      <c r="H121" s="2" t="n">
        <f aca="false">(F121*(C121+E121))/((F121+D121)*E121)</f>
        <v>0.876542743438618</v>
      </c>
      <c r="I121" s="3" t="n">
        <f aca="false">SUM(G121-H121)</f>
        <v>0.194524902404835</v>
      </c>
    </row>
    <row r="122" customFormat="false" ht="15" hidden="false" customHeight="false" outlineLevel="0" collapsed="false">
      <c r="A122" s="0" t="n">
        <v>122</v>
      </c>
      <c r="B122" s="0" t="s">
        <v>1002</v>
      </c>
      <c r="C122" s="1" t="n">
        <v>1355</v>
      </c>
      <c r="D122" s="0" t="n">
        <v>750</v>
      </c>
      <c r="E122" s="1" t="n">
        <v>780</v>
      </c>
      <c r="F122" s="0" t="n">
        <v>350</v>
      </c>
      <c r="G122" s="2" t="n">
        <f aca="false">(D122*(C122+E122))/((D122+F122)*C122)</f>
        <v>1.07430392485743</v>
      </c>
      <c r="H122" s="2" t="n">
        <f aca="false">(F122*(C122+E122))/((F122+D122)*E122)</f>
        <v>0.870920745920746</v>
      </c>
      <c r="I122" s="3" t="n">
        <f aca="false">SUM(G122-H122)</f>
        <v>0.203383178936684</v>
      </c>
    </row>
    <row r="123" customFormat="false" ht="15" hidden="false" customHeight="false" outlineLevel="0" collapsed="false">
      <c r="A123" s="0" t="n">
        <v>123</v>
      </c>
      <c r="B123" s="0" t="s">
        <v>1003</v>
      </c>
      <c r="C123" s="1" t="n">
        <v>1355</v>
      </c>
      <c r="D123" s="0" t="n">
        <v>421</v>
      </c>
      <c r="E123" s="1" t="n">
        <v>780</v>
      </c>
      <c r="F123" s="0" t="n">
        <v>208</v>
      </c>
      <c r="G123" s="2" t="n">
        <f aca="false">(D123*(C123+E123))/((D123+F123)*C123)</f>
        <v>1.05460550630944</v>
      </c>
      <c r="H123" s="2" t="n">
        <f aca="false">(F123*(C123+E123))/((F123+D123)*E123)</f>
        <v>0.905140434552199</v>
      </c>
      <c r="I123" s="3" t="n">
        <f aca="false">SUM(G123-H123)</f>
        <v>0.149465071757236</v>
      </c>
    </row>
    <row r="124" customFormat="false" ht="15" hidden="false" customHeight="false" outlineLevel="0" collapsed="false">
      <c r="A124" s="0" t="n">
        <v>124</v>
      </c>
      <c r="B124" s="0" t="s">
        <v>1004</v>
      </c>
      <c r="C124" s="1" t="n">
        <v>1355</v>
      </c>
      <c r="D124" s="0" t="n">
        <v>788</v>
      </c>
      <c r="E124" s="1" t="n">
        <v>780</v>
      </c>
      <c r="F124" s="0" t="n">
        <v>379</v>
      </c>
      <c r="G124" s="2" t="n">
        <f aca="false">(D124*(C124+E124))/((D124+F124)*C124)</f>
        <v>1.06393218173827</v>
      </c>
      <c r="H124" s="2" t="n">
        <f aca="false">(F124*(C124+E124))/((F124+D124)*E124)</f>
        <v>0.888938325313647</v>
      </c>
      <c r="I124" s="3" t="n">
        <f aca="false">SUM(G124-H124)</f>
        <v>0.174993856424623</v>
      </c>
    </row>
    <row r="125" customFormat="false" ht="15" hidden="false" customHeight="false" outlineLevel="0" collapsed="false">
      <c r="A125" s="0" t="n">
        <v>125</v>
      </c>
      <c r="B125" s="0" t="s">
        <v>1005</v>
      </c>
      <c r="C125" s="1" t="n">
        <v>1355</v>
      </c>
      <c r="D125" s="0" t="n">
        <v>1157</v>
      </c>
      <c r="E125" s="1" t="n">
        <v>780</v>
      </c>
      <c r="F125" s="0" t="n">
        <v>551</v>
      </c>
      <c r="G125" s="2" t="n">
        <f aca="false">(D125*(C125+E125))/((D125+F125)*C125)</f>
        <v>1.06734317343173</v>
      </c>
      <c r="H125" s="2" t="n">
        <f aca="false">(F125*(C125+E125))/((F125+D125)*E125)</f>
        <v>0.883012820512821</v>
      </c>
      <c r="I125" s="3" t="n">
        <f aca="false">SUM(G125-H125)</f>
        <v>0.184330352918914</v>
      </c>
    </row>
    <row r="126" customFormat="false" ht="15" hidden="false" customHeight="false" outlineLevel="0" collapsed="false">
      <c r="A126" s="0" t="n">
        <v>126</v>
      </c>
      <c r="B126" s="0" t="s">
        <v>1006</v>
      </c>
      <c r="C126" s="1" t="n">
        <v>1355</v>
      </c>
      <c r="D126" s="0" t="n">
        <v>610</v>
      </c>
      <c r="E126" s="1" t="n">
        <v>780</v>
      </c>
      <c r="F126" s="0" t="n">
        <v>317</v>
      </c>
      <c r="G126" s="2" t="n">
        <f aca="false">(D126*(C126+E126))/((D126+F126)*C126)</f>
        <v>1.03683269842407</v>
      </c>
      <c r="H126" s="2" t="n">
        <f aca="false">(F126*(C126+E126))/((F126+D126)*E126)</f>
        <v>0.936014991840235</v>
      </c>
      <c r="I126" s="3" t="n">
        <f aca="false">SUM(G126-H126)</f>
        <v>0.100817706583837</v>
      </c>
    </row>
    <row r="127" customFormat="false" ht="15" hidden="false" customHeight="false" outlineLevel="0" collapsed="false">
      <c r="A127" s="0" t="n">
        <v>127</v>
      </c>
      <c r="B127" s="0" t="s">
        <v>1007</v>
      </c>
      <c r="C127" s="1" t="n">
        <v>1355</v>
      </c>
      <c r="D127" s="0" t="n">
        <v>696</v>
      </c>
      <c r="E127" s="1" t="n">
        <v>780</v>
      </c>
      <c r="F127" s="0" t="n">
        <v>421</v>
      </c>
      <c r="G127" s="2" t="n">
        <f aca="false">(D127*(C127+E127))/((D127+F127)*C127)</f>
        <v>0.981781062215278</v>
      </c>
      <c r="H127" s="2" t="n">
        <f aca="false">(F127*(C127+E127))/((F127+D127)*E127)</f>
        <v>1.03164956499782</v>
      </c>
      <c r="I127" s="3" t="n">
        <f aca="false">SUM(G127-H127)</f>
        <v>-0.0498685027825417</v>
      </c>
    </row>
    <row r="128" customFormat="false" ht="15" hidden="false" customHeight="false" outlineLevel="0" collapsed="false">
      <c r="A128" s="0" t="n">
        <v>128</v>
      </c>
      <c r="B128" s="0" t="s">
        <v>1008</v>
      </c>
      <c r="C128" s="1" t="n">
        <v>1355</v>
      </c>
      <c r="D128" s="0" t="n">
        <v>275</v>
      </c>
      <c r="E128" s="1" t="n">
        <v>780</v>
      </c>
      <c r="F128" s="0" t="n">
        <v>223</v>
      </c>
      <c r="G128" s="2" t="n">
        <f aca="false">(D128*(C128+E128))/((D128+F128)*C128)</f>
        <v>0.870085508083997</v>
      </c>
      <c r="H128" s="2" t="n">
        <f aca="false">(F128*(C128+E128))/((F128+D128)*E128)</f>
        <v>1.22568479044383</v>
      </c>
      <c r="I128" s="3" t="n">
        <f aca="false">SUM(G128-H128)</f>
        <v>-0.35559928235983</v>
      </c>
    </row>
    <row r="129" customFormat="false" ht="15" hidden="false" customHeight="false" outlineLevel="0" collapsed="false">
      <c r="A129" s="0" t="n">
        <v>129</v>
      </c>
      <c r="B129" s="0" t="s">
        <v>1009</v>
      </c>
      <c r="C129" s="1" t="n">
        <v>1355</v>
      </c>
      <c r="D129" s="0" t="n">
        <v>348</v>
      </c>
      <c r="E129" s="1" t="n">
        <v>780</v>
      </c>
      <c r="F129" s="0" t="n">
        <v>248</v>
      </c>
      <c r="G129" s="2" t="n">
        <f aca="false">(D129*(C129+E129))/((D129+F129)*C129)</f>
        <v>0.920007924911464</v>
      </c>
      <c r="H129" s="2" t="n">
        <f aca="false">(F129*(C129+E129))/((F129+D129)*E129)</f>
        <v>1.13896059198073</v>
      </c>
      <c r="I129" s="3" t="n">
        <f aca="false">SUM(G129-H129)</f>
        <v>-0.218952667069262</v>
      </c>
    </row>
    <row r="130" customFormat="false" ht="15" hidden="false" customHeight="false" outlineLevel="0" collapsed="false">
      <c r="A130" s="0" t="n">
        <v>130</v>
      </c>
      <c r="B130" s="0" t="s">
        <v>1010</v>
      </c>
      <c r="C130" s="1" t="n">
        <v>1355</v>
      </c>
      <c r="D130" s="0" t="n">
        <v>419</v>
      </c>
      <c r="E130" s="1" t="n">
        <v>780</v>
      </c>
      <c r="F130" s="0" t="n">
        <v>166</v>
      </c>
      <c r="G130" s="2" t="n">
        <f aca="false">(D130*(C130+E130))/((D130+F130)*C130)</f>
        <v>1.12853943924055</v>
      </c>
      <c r="H130" s="2" t="n">
        <f aca="false">(F130*(C130+E130))/((F130+D130)*E130)</f>
        <v>0.776703922857769</v>
      </c>
      <c r="I130" s="3" t="n">
        <f aca="false">SUM(G130-H130)</f>
        <v>0.351835516382777</v>
      </c>
    </row>
    <row r="131" customFormat="false" ht="15" hidden="false" customHeight="false" outlineLevel="0" collapsed="false">
      <c r="A131" s="0" t="n">
        <v>131</v>
      </c>
      <c r="B131" s="0" t="s">
        <v>1011</v>
      </c>
      <c r="C131" s="1" t="n">
        <v>1355</v>
      </c>
      <c r="D131" s="0" t="n">
        <v>277</v>
      </c>
      <c r="E131" s="1" t="n">
        <v>780</v>
      </c>
      <c r="F131" s="0" t="n">
        <v>174</v>
      </c>
      <c r="G131" s="2" t="n">
        <f aca="false">(D131*(C131+E131))/((D131+F131)*C131)</f>
        <v>0.967746950196775</v>
      </c>
      <c r="H131" s="2" t="n">
        <f aca="false">(F131*(C131+E131))/((F131+D131)*E131)</f>
        <v>1.05602933651714</v>
      </c>
      <c r="I131" s="3" t="n">
        <f aca="false">SUM(G131-H131)</f>
        <v>-0.0882823863203667</v>
      </c>
    </row>
    <row r="132" customFormat="false" ht="15" hidden="false" customHeight="false" outlineLevel="0" collapsed="false">
      <c r="A132" s="0" t="n">
        <v>132</v>
      </c>
      <c r="B132" s="0" t="s">
        <v>1012</v>
      </c>
      <c r="C132" s="1" t="n">
        <v>1355</v>
      </c>
      <c r="D132" s="0" t="n">
        <v>491</v>
      </c>
      <c r="E132" s="1" t="n">
        <v>780</v>
      </c>
      <c r="F132" s="0" t="n">
        <v>382</v>
      </c>
      <c r="G132" s="2" t="n">
        <f aca="false">(D132*(C132+E132))/((D132+F132)*C132)</f>
        <v>0.886187934044289</v>
      </c>
      <c r="H132" s="2" t="n">
        <f aca="false">(F132*(C132+E132))/((F132+D132)*E132)</f>
        <v>1.19771198637178</v>
      </c>
      <c r="I132" s="3" t="n">
        <f aca="false">SUM(G132-H132)</f>
        <v>-0.311524052327491</v>
      </c>
    </row>
    <row r="133" customFormat="false" ht="15" hidden="false" customHeight="false" outlineLevel="0" collapsed="false">
      <c r="A133" s="0" t="n">
        <v>133</v>
      </c>
      <c r="B133" s="0" t="s">
        <v>1013</v>
      </c>
      <c r="C133" s="1" t="n">
        <v>1355</v>
      </c>
      <c r="D133" s="0" t="n">
        <v>885</v>
      </c>
      <c r="E133" s="1" t="n">
        <v>780</v>
      </c>
      <c r="F133" s="0" t="n">
        <v>436</v>
      </c>
      <c r="G133" s="2" t="n">
        <f aca="false">(D133*(C133+E133))/((D133+F133)*C133)</f>
        <v>1.05559916310745</v>
      </c>
      <c r="H133" s="2" t="n">
        <f aca="false">(F133*(C133+E133))/((F133+D133)*E133)</f>
        <v>0.903414274345387</v>
      </c>
      <c r="I133" s="3" t="n">
        <f aca="false">SUM(G133-H133)</f>
        <v>0.152184888762065</v>
      </c>
    </row>
    <row r="134" customFormat="false" ht="15" hidden="false" customHeight="false" outlineLevel="0" collapsed="false">
      <c r="A134" s="0" t="n">
        <v>134</v>
      </c>
      <c r="B134" s="0" t="s">
        <v>1014</v>
      </c>
      <c r="C134" s="1" t="n">
        <v>1355</v>
      </c>
      <c r="D134" s="0" t="n">
        <v>445</v>
      </c>
      <c r="E134" s="1" t="n">
        <v>780</v>
      </c>
      <c r="F134" s="0" t="n">
        <v>288</v>
      </c>
      <c r="G134" s="2" t="n">
        <f aca="false">(D134*(C134+E134))/((D134+F134)*C134)</f>
        <v>0.956565295530172</v>
      </c>
      <c r="H134" s="2" t="n">
        <f aca="false">(F134*(C134+E134))/((F134+D134)*E134)</f>
        <v>1.07545387763669</v>
      </c>
      <c r="I134" s="3" t="n">
        <f aca="false">SUM(G134-H134)</f>
        <v>-0.118888582106516</v>
      </c>
    </row>
    <row r="135" customFormat="false" ht="15" hidden="false" customHeight="false" outlineLevel="0" collapsed="false">
      <c r="A135" s="0" t="n">
        <v>135</v>
      </c>
      <c r="B135" s="0" t="s">
        <v>1015</v>
      </c>
      <c r="C135" s="1" t="n">
        <v>1355</v>
      </c>
      <c r="D135" s="0" t="n">
        <v>884</v>
      </c>
      <c r="E135" s="1" t="n">
        <v>780</v>
      </c>
      <c r="F135" s="0" t="n">
        <v>381</v>
      </c>
      <c r="G135" s="2" t="n">
        <f aca="false">(D135*(C135+E135))/((D135+F135)*C135)</f>
        <v>1.10108367486837</v>
      </c>
      <c r="H135" s="2" t="n">
        <f aca="false">(F135*(C135+E135))/((F135+D135)*E135)</f>
        <v>0.824399513529948</v>
      </c>
      <c r="I135" s="3" t="n">
        <f aca="false">SUM(G135-H135)</f>
        <v>0.276684161338421</v>
      </c>
    </row>
    <row r="136" customFormat="false" ht="15" hidden="false" customHeight="false" outlineLevel="0" collapsed="false">
      <c r="A136" s="0" t="n">
        <v>136</v>
      </c>
      <c r="B136" s="0" t="s">
        <v>1016</v>
      </c>
      <c r="C136" s="1" t="n">
        <v>1355</v>
      </c>
      <c r="D136" s="0" t="n">
        <v>690</v>
      </c>
      <c r="E136" s="1" t="n">
        <v>780</v>
      </c>
      <c r="F136" s="0" t="n">
        <v>361</v>
      </c>
      <c r="G136" s="2" t="n">
        <f aca="false">(D136*(C136+E136))/((D136+F136)*C136)</f>
        <v>1.03443917407775</v>
      </c>
      <c r="H136" s="2" t="n">
        <f aca="false">(F136*(C136+E136))/((F136+D136)*E136)</f>
        <v>0.940172973236722</v>
      </c>
      <c r="I136" s="3" t="n">
        <f aca="false">SUM(G136-H136)</f>
        <v>0.0942662008410321</v>
      </c>
    </row>
    <row r="137" customFormat="false" ht="15" hidden="false" customHeight="false" outlineLevel="0" collapsed="false">
      <c r="A137" s="0" t="n">
        <v>137</v>
      </c>
      <c r="B137" s="0" t="s">
        <v>1017</v>
      </c>
      <c r="C137" s="1" t="n">
        <v>1355</v>
      </c>
      <c r="D137" s="0" t="n">
        <v>1213</v>
      </c>
      <c r="E137" s="1" t="n">
        <v>780</v>
      </c>
      <c r="F137" s="0" t="n">
        <v>637</v>
      </c>
      <c r="G137" s="2" t="n">
        <f aca="false">(D137*(C137+E137))/((D137+F137)*C137)</f>
        <v>1.03311259599082</v>
      </c>
      <c r="H137" s="2" t="n">
        <f aca="false">(F137*(C137+E137))/((F137+D137)*E137)</f>
        <v>0.942477477477478</v>
      </c>
      <c r="I137" s="3" t="n">
        <f aca="false">SUM(G137-H137)</f>
        <v>0.0906351185133473</v>
      </c>
    </row>
    <row r="138" customFormat="false" ht="15" hidden="false" customHeight="false" outlineLevel="0" collapsed="false">
      <c r="A138" s="0" t="n">
        <v>138</v>
      </c>
      <c r="B138" s="0" t="s">
        <v>1018</v>
      </c>
      <c r="C138" s="1" t="n">
        <v>1355</v>
      </c>
      <c r="D138" s="0" t="n">
        <v>397</v>
      </c>
      <c r="E138" s="1" t="n">
        <v>780</v>
      </c>
      <c r="F138" s="0" t="n">
        <v>236</v>
      </c>
      <c r="G138" s="2" t="n">
        <f aca="false">(D138*(C138+E138))/((D138+F138)*C138)</f>
        <v>0.988201209026308</v>
      </c>
      <c r="H138" s="2" t="n">
        <f aca="false">(F138*(C138+E138))/((F138+D138)*E138)</f>
        <v>1.02049661765302</v>
      </c>
      <c r="I138" s="3" t="n">
        <f aca="false">SUM(G138-H138)</f>
        <v>-0.0322954086267074</v>
      </c>
    </row>
    <row r="139" customFormat="false" ht="15" hidden="false" customHeight="false" outlineLevel="0" collapsed="false">
      <c r="A139" s="0" t="n">
        <v>139</v>
      </c>
      <c r="B139" s="0" t="s">
        <v>1019</v>
      </c>
      <c r="C139" s="1" t="n">
        <v>1355</v>
      </c>
      <c r="D139" s="0" t="n">
        <v>123</v>
      </c>
      <c r="E139" s="1" t="n">
        <v>780</v>
      </c>
      <c r="F139" s="0" t="n">
        <v>94</v>
      </c>
      <c r="G139" s="2" t="n">
        <f aca="false">(D139*(C139+E139))/((D139+F139)*C139)</f>
        <v>0.893107963337698</v>
      </c>
      <c r="H139" s="2" t="n">
        <f aca="false">(F139*(C139+E139))/((F139+D139)*E139)</f>
        <v>1.18569065343259</v>
      </c>
      <c r="I139" s="3" t="n">
        <f aca="false">SUM(G139-H139)</f>
        <v>-0.292582690094891</v>
      </c>
    </row>
    <row r="140" customFormat="false" ht="15" hidden="false" customHeight="false" outlineLevel="0" collapsed="false">
      <c r="A140" s="0" t="n">
        <v>140</v>
      </c>
      <c r="B140" s="0" t="s">
        <v>1020</v>
      </c>
      <c r="C140" s="1" t="n">
        <v>1355</v>
      </c>
      <c r="D140" s="0" t="n">
        <v>505</v>
      </c>
      <c r="E140" s="1" t="n">
        <v>780</v>
      </c>
      <c r="F140" s="0" t="n">
        <v>204</v>
      </c>
      <c r="G140" s="2" t="n">
        <f aca="false">(D140*(C140+E140))/((D140+F140)*C140)</f>
        <v>1.12228646969121</v>
      </c>
      <c r="H140" s="2" t="n">
        <f aca="false">(F140*(C140+E140))/((F140+D140)*E140)</f>
        <v>0.787566453292829</v>
      </c>
      <c r="I140" s="3" t="n">
        <f aca="false">SUM(G140-H140)</f>
        <v>0.334720016398385</v>
      </c>
    </row>
    <row r="141" customFormat="false" ht="15" hidden="false" customHeight="false" outlineLevel="0" collapsed="false">
      <c r="A141" s="0" t="n">
        <v>141</v>
      </c>
      <c r="B141" s="0" t="s">
        <v>1021</v>
      </c>
      <c r="C141" s="1" t="n">
        <v>1355</v>
      </c>
      <c r="D141" s="0" t="n">
        <v>150</v>
      </c>
      <c r="E141" s="1" t="n">
        <v>780</v>
      </c>
      <c r="F141" s="0" t="n">
        <v>74</v>
      </c>
      <c r="G141" s="2" t="n">
        <f aca="false">(D141*(C141+E141))/((D141+F141)*C141)</f>
        <v>1.05511992619926</v>
      </c>
      <c r="H141" s="2" t="n">
        <f aca="false">(F141*(C141+E141))/((F141+D141)*E141)</f>
        <v>0.904246794871795</v>
      </c>
      <c r="I141" s="3" t="n">
        <f aca="false">SUM(G141-H141)</f>
        <v>0.150873131327467</v>
      </c>
    </row>
    <row r="142" customFormat="false" ht="15" hidden="false" customHeight="false" outlineLevel="0" collapsed="false">
      <c r="A142" s="0" t="n">
        <v>142</v>
      </c>
      <c r="B142" s="0" t="s">
        <v>1022</v>
      </c>
      <c r="C142" s="1" t="n">
        <v>1355</v>
      </c>
      <c r="D142" s="0" t="n">
        <v>1102</v>
      </c>
      <c r="E142" s="1" t="n">
        <v>780</v>
      </c>
      <c r="F142" s="0" t="n">
        <v>547</v>
      </c>
      <c r="G142" s="2" t="n">
        <f aca="false">(D142*(C142+E142))/((D142+F142)*C142)</f>
        <v>1.05297854676546</v>
      </c>
      <c r="H142" s="2" t="n">
        <f aca="false">(F142*(C142+E142))/((F142+D142)*E142)</f>
        <v>0.907966755298472</v>
      </c>
      <c r="I142" s="3" t="n">
        <f aca="false">SUM(G142-H142)</f>
        <v>0.145011791466984</v>
      </c>
    </row>
    <row r="143" customFormat="false" ht="15" hidden="false" customHeight="false" outlineLevel="0" collapsed="false">
      <c r="A143" s="0" t="n">
        <v>143</v>
      </c>
      <c r="B143" s="0" t="s">
        <v>1023</v>
      </c>
      <c r="C143" s="1" t="n">
        <v>1355</v>
      </c>
      <c r="D143" s="0" t="n">
        <v>696</v>
      </c>
      <c r="E143" s="1" t="n">
        <v>780</v>
      </c>
      <c r="F143" s="0" t="n">
        <v>421</v>
      </c>
      <c r="G143" s="2" t="n">
        <f aca="false">(D143*(C143+E143))/((D143+F143)*C143)</f>
        <v>0.981781062215278</v>
      </c>
      <c r="H143" s="2" t="n">
        <f aca="false">(F143*(C143+E143))/((F143+D143)*E143)</f>
        <v>1.03164956499782</v>
      </c>
      <c r="I143" s="3" t="n">
        <f aca="false">SUM(G143-H143)</f>
        <v>-0.0498685027825417</v>
      </c>
    </row>
    <row r="144" customFormat="false" ht="15" hidden="false" customHeight="false" outlineLevel="0" collapsed="false">
      <c r="A144" s="0" t="n">
        <v>144</v>
      </c>
      <c r="B144" s="0" t="s">
        <v>1024</v>
      </c>
      <c r="C144" s="1" t="n">
        <v>1355</v>
      </c>
      <c r="D144" s="0" t="n">
        <v>758</v>
      </c>
      <c r="E144" s="1" t="n">
        <v>780</v>
      </c>
      <c r="F144" s="0" t="n">
        <v>347</v>
      </c>
      <c r="G144" s="2" t="n">
        <f aca="false">(D144*(C144+E144))/((D144+F144)*C144)</f>
        <v>1.08085021121704</v>
      </c>
      <c r="H144" s="2" t="n">
        <f aca="false">(F144*(C144+E144))/((F144+D144)*E144)</f>
        <v>0.859548671539622</v>
      </c>
      <c r="I144" s="3" t="n">
        <f aca="false">SUM(G144-H144)</f>
        <v>0.221301539677423</v>
      </c>
    </row>
    <row r="145" customFormat="false" ht="15" hidden="false" customHeight="false" outlineLevel="0" collapsed="false">
      <c r="A145" s="0" t="n">
        <v>145</v>
      </c>
      <c r="B145" s="0" t="s">
        <v>1025</v>
      </c>
      <c r="C145" s="1" t="n">
        <v>1355</v>
      </c>
      <c r="D145" s="0" t="n">
        <v>984</v>
      </c>
      <c r="E145" s="1" t="n">
        <v>780</v>
      </c>
      <c r="F145" s="0" t="n">
        <v>512</v>
      </c>
      <c r="G145" s="2" t="n">
        <f aca="false">(D145*(C145+E145))/((D145+F145)*C145)</f>
        <v>1.03638731574482</v>
      </c>
      <c r="H145" s="2" t="n">
        <f aca="false">(F145*(C145+E145))/((F145+D145)*E145)</f>
        <v>0.936788701494584</v>
      </c>
      <c r="I145" s="3" t="n">
        <f aca="false">SUM(G145-H145)</f>
        <v>0.0995986142502313</v>
      </c>
    </row>
    <row r="146" customFormat="false" ht="15" hidden="false" customHeight="false" outlineLevel="0" collapsed="false">
      <c r="A146" s="0" t="n">
        <v>146</v>
      </c>
      <c r="B146" s="0" t="s">
        <v>1026</v>
      </c>
      <c r="C146" s="1" t="n">
        <v>1355</v>
      </c>
      <c r="D146" s="0" t="n">
        <v>802</v>
      </c>
      <c r="E146" s="1" t="n">
        <v>780</v>
      </c>
      <c r="F146" s="0" t="n">
        <v>411</v>
      </c>
      <c r="G146" s="2" t="n">
        <f aca="false">(D146*(C146+E146))/((D146+F146)*C146)</f>
        <v>1.04177073098019</v>
      </c>
      <c r="H146" s="2" t="n">
        <f aca="false">(F146*(C146+E146))/((F146+D146)*E146)</f>
        <v>0.927436742976727</v>
      </c>
      <c r="I146" s="3" t="n">
        <f aca="false">SUM(G146-H146)</f>
        <v>0.11433398800346</v>
      </c>
    </row>
    <row r="147" customFormat="false" ht="15" hidden="false" customHeight="false" outlineLevel="0" collapsed="false">
      <c r="A147" s="0" t="n">
        <v>147</v>
      </c>
      <c r="B147" s="0" t="s">
        <v>1027</v>
      </c>
      <c r="C147" s="1" t="n">
        <v>1355</v>
      </c>
      <c r="D147" s="0" t="n">
        <v>467</v>
      </c>
      <c r="E147" s="1" t="n">
        <v>780</v>
      </c>
      <c r="F147" s="0" t="n">
        <v>319</v>
      </c>
      <c r="G147" s="2" t="n">
        <f aca="false">(D147*(C147+E147))/((D147+F147)*C147)</f>
        <v>0.936166117386365</v>
      </c>
      <c r="H147" s="2" t="n">
        <f aca="false">(F147*(C147+E147))/((F147+D147)*E147)</f>
        <v>1.11089091146343</v>
      </c>
      <c r="I147" s="3" t="n">
        <f aca="false">SUM(G147-H147)</f>
        <v>-0.174724794077066</v>
      </c>
    </row>
    <row r="148" customFormat="false" ht="15" hidden="false" customHeight="false" outlineLevel="0" collapsed="false">
      <c r="A148" s="0" t="n">
        <v>148</v>
      </c>
      <c r="B148" s="0" t="s">
        <v>1028</v>
      </c>
      <c r="C148" s="1" t="n">
        <v>1355</v>
      </c>
      <c r="D148" s="0" t="n">
        <v>779</v>
      </c>
      <c r="E148" s="1" t="n">
        <v>780</v>
      </c>
      <c r="F148" s="0" t="n">
        <v>371</v>
      </c>
      <c r="G148" s="2" t="n">
        <f aca="false">(D148*(C148+E148))/((D148+F148)*C148)</f>
        <v>1.06732873415691</v>
      </c>
      <c r="H148" s="2" t="n">
        <f aca="false">(F148*(C148+E148))/((F148+D148)*E148)</f>
        <v>0.883037904124861</v>
      </c>
      <c r="I148" s="3" t="n">
        <f aca="false">SUM(G148-H148)</f>
        <v>0.184290830032046</v>
      </c>
    </row>
    <row r="149" customFormat="false" ht="15" hidden="false" customHeight="false" outlineLevel="0" collapsed="false">
      <c r="A149" s="0" t="n">
        <v>149</v>
      </c>
      <c r="B149" s="0" t="s">
        <v>1029</v>
      </c>
      <c r="C149" s="1" t="n">
        <v>1355</v>
      </c>
      <c r="D149" s="0" t="n">
        <v>424</v>
      </c>
      <c r="E149" s="1" t="n">
        <v>780</v>
      </c>
      <c r="F149" s="0" t="n">
        <v>223</v>
      </c>
      <c r="G149" s="2" t="n">
        <f aca="false">(D149*(C149+E149))/((D149+F149)*C149)</f>
        <v>1.03257156219167</v>
      </c>
      <c r="H149" s="2" t="n">
        <f aca="false">(F149*(C149+E149))/((F149+D149)*E149)</f>
        <v>0.943417350295248</v>
      </c>
      <c r="I149" s="3" t="n">
        <f aca="false">SUM(G149-H149)</f>
        <v>0.0891542118964168</v>
      </c>
    </row>
    <row r="150" customFormat="false" ht="15" hidden="false" customHeight="false" outlineLevel="0" collapsed="false">
      <c r="A150" s="0" t="n">
        <v>150</v>
      </c>
      <c r="B150" s="0" t="s">
        <v>1030</v>
      </c>
      <c r="C150" s="1" t="n">
        <v>1355</v>
      </c>
      <c r="D150" s="0" t="n">
        <v>783</v>
      </c>
      <c r="E150" s="1" t="n">
        <v>780</v>
      </c>
      <c r="F150" s="0" t="n">
        <v>412</v>
      </c>
      <c r="G150" s="2" t="n">
        <f aca="false">(D150*(C150+E150))/((D150+F150)*C150)</f>
        <v>1.03241056678349</v>
      </c>
      <c r="H150" s="2" t="n">
        <f aca="false">(F150*(C150+E150))/((F150+D150)*E150)</f>
        <v>0.943697028215857</v>
      </c>
      <c r="I150" s="3" t="n">
        <f aca="false">SUM(G150-H150)</f>
        <v>0.0887135385676355</v>
      </c>
    </row>
    <row r="151" customFormat="false" ht="15" hidden="false" customHeight="false" outlineLevel="0" collapsed="false">
      <c r="A151" s="0" t="n">
        <v>151</v>
      </c>
      <c r="B151" s="0" t="s">
        <v>1031</v>
      </c>
      <c r="C151" s="1" t="n">
        <v>1355</v>
      </c>
      <c r="D151" s="0" t="n">
        <v>928</v>
      </c>
      <c r="E151" s="1" t="n">
        <v>780</v>
      </c>
      <c r="F151" s="0" t="n">
        <v>528</v>
      </c>
      <c r="G151" s="2" t="n">
        <f aca="false">(D151*(C151+E151))/((D151+F151)*C151)</f>
        <v>1.00425773488504</v>
      </c>
      <c r="H151" s="2" t="n">
        <f aca="false">(F151*(C151+E151))/((F151+D151)*E151)</f>
        <v>0.992603550295858</v>
      </c>
      <c r="I151" s="3" t="n">
        <f aca="false">SUM(G151-H151)</f>
        <v>0.0116541845891832</v>
      </c>
    </row>
    <row r="152" customFormat="false" ht="15" hidden="false" customHeight="false" outlineLevel="0" collapsed="false">
      <c r="A152" s="0" t="n">
        <v>152</v>
      </c>
      <c r="B152" s="0" t="s">
        <v>1032</v>
      </c>
      <c r="C152" s="1" t="n">
        <v>1355</v>
      </c>
      <c r="D152" s="0" t="n">
        <v>803</v>
      </c>
      <c r="E152" s="1" t="n">
        <v>780</v>
      </c>
      <c r="F152" s="0" t="n">
        <v>473</v>
      </c>
      <c r="G152" s="2" t="n">
        <f aca="false">(D152*(C152+E152))/((D152+F152)*C152)</f>
        <v>0.991570174322433</v>
      </c>
      <c r="H152" s="2" t="n">
        <f aca="false">(F152*(C152+E152))/((F152+D152)*E152)</f>
        <v>1.01464412024757</v>
      </c>
      <c r="I152" s="3" t="n">
        <f aca="false">SUM(G152-H152)</f>
        <v>-0.0230739459251356</v>
      </c>
    </row>
    <row r="153" customFormat="false" ht="15" hidden="false" customHeight="false" outlineLevel="0" collapsed="false">
      <c r="A153" s="0" t="n">
        <v>153</v>
      </c>
      <c r="B153" s="0" t="s">
        <v>1033</v>
      </c>
      <c r="C153" s="1" t="n">
        <v>1355</v>
      </c>
      <c r="D153" s="0" t="n">
        <v>760</v>
      </c>
      <c r="E153" s="1" t="n">
        <v>780</v>
      </c>
      <c r="F153" s="0" t="n">
        <v>482</v>
      </c>
      <c r="G153" s="2" t="n">
        <f aca="false">(D153*(C153+E153))/((D153+F153)*C153)</f>
        <v>0.964163264821054</v>
      </c>
      <c r="H153" s="2" t="n">
        <f aca="false">(F153*(C153+E153))/((F153+D153)*E153)</f>
        <v>1.06225484124035</v>
      </c>
      <c r="I153" s="3" t="n">
        <f aca="false">SUM(G153-H153)</f>
        <v>-0.0980915764192946</v>
      </c>
    </row>
    <row r="154" customFormat="false" ht="15" hidden="false" customHeight="false" outlineLevel="0" collapsed="false">
      <c r="A154" s="0" t="n">
        <v>154</v>
      </c>
      <c r="B154" s="0" t="s">
        <v>1034</v>
      </c>
      <c r="C154" s="1" t="n">
        <v>1355</v>
      </c>
      <c r="D154" s="0" t="n">
        <v>1103</v>
      </c>
      <c r="E154" s="1" t="n">
        <v>780</v>
      </c>
      <c r="F154" s="0" t="n">
        <v>662</v>
      </c>
      <c r="G154" s="2" t="n">
        <f aca="false">(D154*(C154+E154))/((D154+F154)*C154)</f>
        <v>0.984667008143169</v>
      </c>
      <c r="H154" s="2" t="n">
        <f aca="false">(F154*(C154+E154))/((F154+D154)*E154)</f>
        <v>1.02663615893078</v>
      </c>
      <c r="I154" s="3" t="n">
        <f aca="false">SUM(G154-H154)</f>
        <v>-0.0419691507876072</v>
      </c>
    </row>
    <row r="155" customFormat="false" ht="15" hidden="false" customHeight="false" outlineLevel="0" collapsed="false">
      <c r="A155" s="0" t="n">
        <v>155</v>
      </c>
      <c r="B155" s="0" t="s">
        <v>1035</v>
      </c>
      <c r="C155" s="1" t="n">
        <v>1355</v>
      </c>
      <c r="D155" s="0" t="n">
        <v>716</v>
      </c>
      <c r="E155" s="1" t="n">
        <v>780</v>
      </c>
      <c r="F155" s="0" t="n">
        <v>476</v>
      </c>
      <c r="G155" s="2" t="n">
        <f aca="false">(D155*(C155+E155))/((D155+F155)*C155)</f>
        <v>0.946444934248</v>
      </c>
      <c r="H155" s="2" t="n">
        <f aca="false">(F155*(C155+E155))/((F155+D155)*E155)</f>
        <v>1.09303476165892</v>
      </c>
      <c r="I155" s="3" t="n">
        <f aca="false">SUM(G155-H155)</f>
        <v>-0.146589827410922</v>
      </c>
    </row>
    <row r="156" customFormat="false" ht="15" hidden="false" customHeight="false" outlineLevel="0" collapsed="false">
      <c r="A156" s="0" t="n">
        <v>156</v>
      </c>
      <c r="B156" s="0" t="s">
        <v>1036</v>
      </c>
      <c r="C156" s="1" t="n">
        <v>1355</v>
      </c>
      <c r="D156" s="0" t="n">
        <v>1268</v>
      </c>
      <c r="E156" s="1" t="n">
        <v>780</v>
      </c>
      <c r="F156" s="0" t="n">
        <v>719</v>
      </c>
      <c r="G156" s="2" t="n">
        <f aca="false">(D156*(C156+E156))/((D156+F156)*C156)</f>
        <v>1.00549512792561</v>
      </c>
      <c r="H156" s="2" t="n">
        <f aca="false">(F156*(C156+E156))/((F156+D156)*E156)</f>
        <v>0.990453976488199</v>
      </c>
      <c r="I156" s="3" t="n">
        <f aca="false">SUM(G156-H156)</f>
        <v>0.0150411514374135</v>
      </c>
    </row>
    <row r="157" customFormat="false" ht="15" hidden="false" customHeight="false" outlineLevel="0" collapsed="false">
      <c r="A157" s="0" t="n">
        <v>157</v>
      </c>
      <c r="B157" s="0" t="s">
        <v>1037</v>
      </c>
      <c r="C157" s="1" t="n">
        <v>1355</v>
      </c>
      <c r="D157" s="0" t="n">
        <v>770</v>
      </c>
      <c r="E157" s="1" t="n">
        <v>780</v>
      </c>
      <c r="F157" s="0" t="n">
        <v>454</v>
      </c>
      <c r="G157" s="2" t="n">
        <f aca="false">(D157*(C157+E157))/((D157+F157)*C157)</f>
        <v>0.991215059209416</v>
      </c>
      <c r="H157" s="2" t="n">
        <f aca="false">(F157*(C157+E157))/((F157+D157)*E157)</f>
        <v>1.01526101893749</v>
      </c>
      <c r="I157" s="3" t="n">
        <f aca="false">SUM(G157-H157)</f>
        <v>-0.0240459597280739</v>
      </c>
    </row>
    <row r="158" customFormat="false" ht="15" hidden="false" customHeight="false" outlineLevel="0" collapsed="false">
      <c r="A158" s="0" t="n">
        <v>158</v>
      </c>
      <c r="B158" s="0" t="s">
        <v>1038</v>
      </c>
      <c r="C158" s="1" t="n">
        <v>1355</v>
      </c>
      <c r="D158" s="0" t="n">
        <v>1205</v>
      </c>
      <c r="E158" s="1" t="n">
        <v>780</v>
      </c>
      <c r="F158" s="0" t="n">
        <v>697</v>
      </c>
      <c r="G158" s="2" t="n">
        <f aca="false">(D158*(C158+E158))/((D158+F158)*C158)</f>
        <v>0.998240345179477</v>
      </c>
      <c r="H158" s="2" t="n">
        <f aca="false">(F158*(C158+E158))/((F158+D158)*E158)</f>
        <v>1.00305683625873</v>
      </c>
      <c r="I158" s="3" t="n">
        <f aca="false">SUM(G158-H158)</f>
        <v>-0.00481649107925208</v>
      </c>
    </row>
    <row r="159" customFormat="false" ht="15" hidden="false" customHeight="false" outlineLevel="0" collapsed="false">
      <c r="A159" s="0" t="n">
        <v>159</v>
      </c>
      <c r="B159" s="0" t="s">
        <v>1039</v>
      </c>
      <c r="C159" s="1" t="n">
        <v>1355</v>
      </c>
      <c r="D159" s="0" t="n">
        <v>1074</v>
      </c>
      <c r="E159" s="1" t="n">
        <v>780</v>
      </c>
      <c r="F159" s="0" t="n">
        <v>632</v>
      </c>
      <c r="G159" s="2" t="n">
        <f aca="false">(D159*(C159+E159))/((D159+F159)*C159)</f>
        <v>0.991936425812089</v>
      </c>
      <c r="H159" s="2" t="n">
        <f aca="false">(F159*(C159+E159))/((F159+D159)*E159)</f>
        <v>1.01400787567259</v>
      </c>
      <c r="I159" s="3" t="n">
        <f aca="false">SUM(G159-H159)</f>
        <v>-0.0220714498604992</v>
      </c>
    </row>
    <row r="160" customFormat="false" ht="15" hidden="false" customHeight="false" outlineLevel="0" collapsed="false">
      <c r="A160" s="0" t="n">
        <v>160</v>
      </c>
      <c r="B160" s="0" t="s">
        <v>1040</v>
      </c>
      <c r="C160" s="1" t="n">
        <v>1355</v>
      </c>
      <c r="D160" s="0" t="n">
        <v>915</v>
      </c>
      <c r="E160" s="1" t="n">
        <v>780</v>
      </c>
      <c r="F160" s="0" t="n">
        <v>495</v>
      </c>
      <c r="G160" s="2" t="n">
        <f aca="false">(D160*(C160+E160))/((D160+F160)*C160)</f>
        <v>1.02249352280757</v>
      </c>
      <c r="H160" s="2" t="n">
        <f aca="false">(F160*(C160+E160))/((F160+D160)*E160)</f>
        <v>0.960924713584288</v>
      </c>
      <c r="I160" s="3" t="n">
        <f aca="false">SUM(G160-H160)</f>
        <v>0.0615688092232803</v>
      </c>
    </row>
    <row r="161" customFormat="false" ht="15" hidden="false" customHeight="false" outlineLevel="0" collapsed="false">
      <c r="A161" s="0" t="n">
        <v>161</v>
      </c>
      <c r="B161" s="0" t="s">
        <v>1041</v>
      </c>
      <c r="C161" s="1" t="n">
        <v>1355</v>
      </c>
      <c r="D161" s="0" t="n">
        <v>1301</v>
      </c>
      <c r="E161" s="1" t="n">
        <v>780</v>
      </c>
      <c r="F161" s="0" t="n">
        <v>748</v>
      </c>
      <c r="G161" s="2" t="n">
        <f aca="false">(D161*(C161+E161))/((D161+F161)*C161)</f>
        <v>1.0004466223286</v>
      </c>
      <c r="H161" s="2" t="n">
        <f aca="false">(F161*(C161+E161))/((F161+D161)*E161)</f>
        <v>0.999224136852248</v>
      </c>
      <c r="I161" s="3" t="n">
        <f aca="false">SUM(G161-H161)</f>
        <v>0.00122248547634718</v>
      </c>
    </row>
    <row r="162" customFormat="false" ht="15" hidden="false" customHeight="false" outlineLevel="0" collapsed="false">
      <c r="A162" s="0" t="n">
        <v>162</v>
      </c>
      <c r="B162" s="0" t="s">
        <v>1042</v>
      </c>
      <c r="C162" s="1" t="n">
        <v>1355</v>
      </c>
      <c r="D162" s="0" t="n">
        <v>1335</v>
      </c>
      <c r="E162" s="1" t="n">
        <v>780</v>
      </c>
      <c r="F162" s="0" t="n">
        <v>748</v>
      </c>
      <c r="G162" s="2" t="n">
        <f aca="false">(D162*(C162+E162))/((D162+F162)*C162)</f>
        <v>1.00983537439791</v>
      </c>
      <c r="H162" s="2" t="n">
        <f aca="false">(F162*(C162+E162))/((F162+D162)*E162)</f>
        <v>0.982914189347219</v>
      </c>
      <c r="I162" s="3" t="n">
        <f aca="false">SUM(G162-H162)</f>
        <v>0.0269211850506925</v>
      </c>
    </row>
    <row r="163" customFormat="false" ht="15" hidden="false" customHeight="false" outlineLevel="0" collapsed="false">
      <c r="A163" s="0" t="n">
        <v>163</v>
      </c>
      <c r="B163" s="0" t="s">
        <v>1043</v>
      </c>
      <c r="C163" s="1" t="n">
        <v>1355</v>
      </c>
      <c r="D163" s="0" t="n">
        <v>1327</v>
      </c>
      <c r="E163" s="1" t="n">
        <v>780</v>
      </c>
      <c r="F163" s="0" t="n">
        <v>751</v>
      </c>
      <c r="G163" s="2" t="n">
        <f aca="false">(D163*(C163+E163))/((D163+F163)*C163)</f>
        <v>1.00619919096207</v>
      </c>
      <c r="H163" s="2" t="n">
        <f aca="false">(F163*(C163+E163))/((F163+D163)*E163)</f>
        <v>0.989230892623578</v>
      </c>
      <c r="I163" s="3" t="n">
        <f aca="false">SUM(G163-H163)</f>
        <v>0.0169682983384954</v>
      </c>
    </row>
    <row r="164" customFormat="false" ht="15" hidden="false" customHeight="false" outlineLevel="0" collapsed="false">
      <c r="A164" s="0" t="n">
        <v>164</v>
      </c>
      <c r="B164" s="0" t="s">
        <v>1044</v>
      </c>
      <c r="C164" s="1" t="n">
        <v>1355</v>
      </c>
      <c r="D164" s="0" t="n">
        <v>1264</v>
      </c>
      <c r="E164" s="1" t="n">
        <v>780</v>
      </c>
      <c r="F164" s="0" t="n">
        <v>755</v>
      </c>
      <c r="G164" s="2" t="n">
        <f aca="false">(D164*(C164+E164))/((D164+F164)*C164)</f>
        <v>0.986436966895672</v>
      </c>
      <c r="H164" s="2" t="n">
        <f aca="false">(F164*(C164+E164))/((F164+D164)*E164)</f>
        <v>1.02356142289278</v>
      </c>
      <c r="I164" s="3" t="n">
        <f aca="false">SUM(G164-H164)</f>
        <v>-0.037124455997103</v>
      </c>
    </row>
    <row r="165" customFormat="false" ht="15" hidden="false" customHeight="false" outlineLevel="0" collapsed="false">
      <c r="A165" s="0" t="n">
        <v>165</v>
      </c>
      <c r="B165" s="0" t="s">
        <v>1045</v>
      </c>
      <c r="C165" s="1" t="n">
        <v>1355</v>
      </c>
      <c r="D165" s="0" t="n">
        <v>1355</v>
      </c>
      <c r="E165" s="1" t="n">
        <v>780</v>
      </c>
      <c r="F165" s="0" t="n">
        <v>780</v>
      </c>
      <c r="G165" s="2" t="n">
        <f aca="false">(D165*(C165+E165))/((D165+F165)*C165)</f>
        <v>1</v>
      </c>
      <c r="H165" s="2" t="n">
        <f aca="false">(F165*(C165+E165))/((F165+D165)*E165)</f>
        <v>1</v>
      </c>
      <c r="I165" s="3" t="n">
        <f aca="false">SUM(G165-H165)</f>
        <v>0</v>
      </c>
    </row>
    <row r="166" customFormat="false" ht="15" hidden="false" customHeight="false" outlineLevel="0" collapsed="false">
      <c r="A166" s="0" t="n">
        <v>166</v>
      </c>
      <c r="B166" s="0" t="s">
        <v>1046</v>
      </c>
      <c r="C166" s="1" t="n">
        <v>1355</v>
      </c>
      <c r="D166" s="0" t="n">
        <v>0</v>
      </c>
      <c r="E166" s="1" t="n">
        <v>780</v>
      </c>
      <c r="F166" s="0" t="n">
        <v>0</v>
      </c>
      <c r="G166" s="2" t="e">
        <f aca="false">(D166*(C166+E166))/((D166+F166)*C166)</f>
        <v>#DIV/0!</v>
      </c>
      <c r="H166" s="2" t="e">
        <f aca="false">(F166*(C166+E166))/((F166+D166)*E166)</f>
        <v>#DIV/0!</v>
      </c>
      <c r="I166" s="3" t="e">
        <f aca="false">SUM(G166-H166)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I1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21.99"/>
  </cols>
  <sheetData>
    <row r="1" customFormat="false" ht="15" hidden="false" customHeight="false" outlineLevel="0" collapsed="false">
      <c r="A1" s="0" t="n">
        <v>1</v>
      </c>
      <c r="B1" s="0" t="s">
        <v>1047</v>
      </c>
      <c r="C1" s="1" t="n">
        <v>1355</v>
      </c>
      <c r="D1" s="0" t="n">
        <v>0</v>
      </c>
      <c r="E1" s="1" t="n">
        <v>780</v>
      </c>
      <c r="F1" s="5" t="n">
        <v>0</v>
      </c>
      <c r="G1" s="2" t="e">
        <f aca="false">(D1*(C1+E1))/((D1+F1)*C1)</f>
        <v>#DIV/0!</v>
      </c>
      <c r="H1" s="2" t="e">
        <f aca="false">(F1*(C1+E1))/((F1+D1)*E1)</f>
        <v>#DIV/0!</v>
      </c>
      <c r="I1" s="3" t="e">
        <f aca="false">SUM(G1-H1)</f>
        <v>#DIV/0!</v>
      </c>
    </row>
    <row r="2" customFormat="false" ht="15" hidden="false" customHeight="false" outlineLevel="0" collapsed="false">
      <c r="A2" s="0" t="n">
        <v>2</v>
      </c>
      <c r="B2" s="0" t="s">
        <v>1048</v>
      </c>
      <c r="C2" s="1" t="n">
        <v>1355</v>
      </c>
      <c r="D2" s="0" t="n">
        <v>0</v>
      </c>
      <c r="E2" s="1" t="n">
        <v>780</v>
      </c>
      <c r="F2" s="5" t="n">
        <v>0</v>
      </c>
      <c r="G2" s="2" t="e">
        <f aca="false">(D2*(C2+E2))/((D2+F2)*C2)</f>
        <v>#DIV/0!</v>
      </c>
      <c r="H2" s="2" t="e">
        <f aca="false">(F2*(C2+E2))/((F2+D2)*E2)</f>
        <v>#DIV/0!</v>
      </c>
      <c r="I2" s="3" t="e">
        <f aca="false">SUM(G2-H2)</f>
        <v>#DIV/0!</v>
      </c>
    </row>
    <row r="3" customFormat="false" ht="15" hidden="false" customHeight="false" outlineLevel="0" collapsed="false">
      <c r="A3" s="0" t="n">
        <v>3</v>
      </c>
      <c r="B3" s="0" t="s">
        <v>1049</v>
      </c>
      <c r="C3" s="1" t="n">
        <v>1355</v>
      </c>
      <c r="D3" s="0" t="n">
        <v>0</v>
      </c>
      <c r="E3" s="1" t="n">
        <v>780</v>
      </c>
      <c r="F3" s="5" t="n">
        <v>0</v>
      </c>
      <c r="G3" s="2" t="e">
        <f aca="false">(D3*(C3+E3))/((D3+F3)*C3)</f>
        <v>#DIV/0!</v>
      </c>
      <c r="H3" s="2" t="e">
        <f aca="false">(F3*(C3+E3))/((F3+D3)*E3)</f>
        <v>#DIV/0!</v>
      </c>
      <c r="I3" s="3" t="e">
        <f aca="false">SUM(G3-H3)</f>
        <v>#DIV/0!</v>
      </c>
    </row>
    <row r="4" customFormat="false" ht="15" hidden="false" customHeight="false" outlineLevel="0" collapsed="false">
      <c r="A4" s="0" t="n">
        <v>4</v>
      </c>
      <c r="B4" s="0" t="s">
        <v>1050</v>
      </c>
      <c r="C4" s="1" t="n">
        <v>1355</v>
      </c>
      <c r="D4" s="0" t="n">
        <v>0</v>
      </c>
      <c r="E4" s="1" t="n">
        <v>780</v>
      </c>
      <c r="F4" s="5" t="n">
        <v>0</v>
      </c>
      <c r="G4" s="2" t="e">
        <f aca="false">(D4*(C4+E4))/((D4+F4)*C4)</f>
        <v>#DIV/0!</v>
      </c>
      <c r="H4" s="2" t="e">
        <f aca="false">(F4*(C4+E4))/((F4+D4)*E4)</f>
        <v>#DIV/0!</v>
      </c>
      <c r="I4" s="3" t="e">
        <f aca="false">SUM(G4-H4)</f>
        <v>#DIV/0!</v>
      </c>
    </row>
    <row r="5" customFormat="false" ht="15" hidden="false" customHeight="false" outlineLevel="0" collapsed="false">
      <c r="A5" s="0" t="n">
        <v>5</v>
      </c>
      <c r="B5" s="0" t="s">
        <v>1051</v>
      </c>
      <c r="C5" s="1" t="n">
        <v>1355</v>
      </c>
      <c r="D5" s="0" t="n">
        <v>0</v>
      </c>
      <c r="E5" s="1" t="n">
        <v>780</v>
      </c>
      <c r="F5" s="5" t="n">
        <v>0</v>
      </c>
      <c r="G5" s="2" t="e">
        <f aca="false">(D5*(C5+E5))/((D5+F5)*C5)</f>
        <v>#DIV/0!</v>
      </c>
      <c r="H5" s="2" t="e">
        <f aca="false">(F5*(C5+E5))/((F5+D5)*E5)</f>
        <v>#DIV/0!</v>
      </c>
      <c r="I5" s="3" t="e">
        <f aca="false">SUM(G5-H5)</f>
        <v>#DIV/0!</v>
      </c>
    </row>
    <row r="6" customFormat="false" ht="15" hidden="false" customHeight="false" outlineLevel="0" collapsed="false">
      <c r="A6" s="0" t="n">
        <v>6</v>
      </c>
      <c r="B6" s="0" t="s">
        <v>1052</v>
      </c>
      <c r="C6" s="1" t="n">
        <v>1355</v>
      </c>
      <c r="D6" s="0" t="n">
        <v>0</v>
      </c>
      <c r="E6" s="1" t="n">
        <v>780</v>
      </c>
      <c r="F6" s="5" t="n">
        <v>0</v>
      </c>
      <c r="G6" s="2" t="e">
        <f aca="false">(D6*(C6+E6))/((D6+F6)*C6)</f>
        <v>#DIV/0!</v>
      </c>
      <c r="H6" s="2" t="e">
        <f aca="false">(F6*(C6+E6))/((F6+D6)*E6)</f>
        <v>#DIV/0!</v>
      </c>
      <c r="I6" s="3" t="e">
        <f aca="false">SUM(G6-H6)</f>
        <v>#DIV/0!</v>
      </c>
    </row>
    <row r="7" customFormat="false" ht="15" hidden="false" customHeight="false" outlineLevel="0" collapsed="false">
      <c r="A7" s="0" t="n">
        <v>7</v>
      </c>
      <c r="B7" s="0" t="s">
        <v>1053</v>
      </c>
      <c r="C7" s="1" t="n">
        <v>1355</v>
      </c>
      <c r="D7" s="0" t="n">
        <v>915</v>
      </c>
      <c r="E7" s="1" t="n">
        <v>780</v>
      </c>
      <c r="F7" s="5" t="n">
        <v>495</v>
      </c>
      <c r="G7" s="2" t="n">
        <f aca="false">(D7*(C7+E7))/((D7+F7)*C7)</f>
        <v>1.02249352280757</v>
      </c>
      <c r="H7" s="2" t="n">
        <f aca="false">(F7*(C7+E7))/((F7+D7)*E7)</f>
        <v>0.960924713584288</v>
      </c>
      <c r="I7" s="3" t="n">
        <f aca="false">SUM(G7-H7)</f>
        <v>0.0615688092232803</v>
      </c>
    </row>
    <row r="8" customFormat="false" ht="15" hidden="false" customHeight="false" outlineLevel="0" collapsed="false">
      <c r="A8" s="0" t="n">
        <v>8</v>
      </c>
      <c r="B8" s="0" t="s">
        <v>1054</v>
      </c>
      <c r="C8" s="1" t="n">
        <v>1355</v>
      </c>
      <c r="D8" s="0" t="n">
        <v>8</v>
      </c>
      <c r="E8" s="1" t="n">
        <v>780</v>
      </c>
      <c r="F8" s="5" t="n">
        <v>14</v>
      </c>
      <c r="G8" s="2" t="n">
        <f aca="false">(D8*(C8+E8))/((D8+F8)*C8)</f>
        <v>0.572962093257296</v>
      </c>
      <c r="H8" s="2" t="n">
        <f aca="false">(F8*(C8+E8))/((F8+D8)*E8)</f>
        <v>1.74184149184149</v>
      </c>
      <c r="I8" s="3" t="n">
        <f aca="false">SUM(G8-H8)</f>
        <v>-1.1688793985842</v>
      </c>
    </row>
    <row r="9" customFormat="false" ht="15" hidden="false" customHeight="false" outlineLevel="0" collapsed="false">
      <c r="A9" s="0" t="n">
        <v>9</v>
      </c>
      <c r="B9" s="0" t="s">
        <v>1055</v>
      </c>
      <c r="C9" s="1" t="n">
        <v>1355</v>
      </c>
      <c r="D9" s="0" t="n">
        <v>865</v>
      </c>
      <c r="E9" s="1" t="n">
        <v>780</v>
      </c>
      <c r="F9" s="5" t="n">
        <v>594</v>
      </c>
      <c r="G9" s="2" t="n">
        <f aca="false">(D9*(C9+E9))/((D9+F9)*C9)</f>
        <v>0.934155983095129</v>
      </c>
      <c r="H9" s="2" t="n">
        <f aca="false">(F9*(C9+E9))/((F9+D9)*E9)</f>
        <v>1.11438287552064</v>
      </c>
      <c r="I9" s="3" t="n">
        <f aca="false">SUM(G9-H9)</f>
        <v>-0.180226892425512</v>
      </c>
    </row>
    <row r="10" customFormat="false" ht="15" hidden="false" customHeight="false" outlineLevel="0" collapsed="false">
      <c r="A10" s="0" t="n">
        <v>10</v>
      </c>
      <c r="B10" s="0" t="s">
        <v>1056</v>
      </c>
      <c r="C10" s="1" t="n">
        <v>1355</v>
      </c>
      <c r="D10" s="0" t="n">
        <v>3</v>
      </c>
      <c r="E10" s="1" t="n">
        <v>780</v>
      </c>
      <c r="F10" s="5" t="n">
        <v>2</v>
      </c>
      <c r="G10" s="2" t="n">
        <f aca="false">(D10*(C10+E10))/((D10+F10)*C10)</f>
        <v>0.945387453874539</v>
      </c>
      <c r="H10" s="2" t="n">
        <f aca="false">(F10*(C10+E10))/((F10+D10)*E10)</f>
        <v>1.0948717948718</v>
      </c>
      <c r="I10" s="3" t="n">
        <f aca="false">SUM(G10-H10)</f>
        <v>-0.149484340997256</v>
      </c>
    </row>
    <row r="11" customFormat="false" ht="15" hidden="false" customHeight="false" outlineLevel="0" collapsed="false">
      <c r="A11" s="0" t="n">
        <v>11</v>
      </c>
      <c r="B11" s="0" t="s">
        <v>1057</v>
      </c>
      <c r="C11" s="1" t="n">
        <v>1355</v>
      </c>
      <c r="D11" s="0" t="n">
        <v>414</v>
      </c>
      <c r="E11" s="1" t="n">
        <v>780</v>
      </c>
      <c r="F11" s="5" t="n">
        <v>203</v>
      </c>
      <c r="G11" s="2" t="n">
        <f aca="false">(D11*(C11+E11))/((D11+F11)*C11)</f>
        <v>1.05724042653717</v>
      </c>
      <c r="H11" s="2" t="n">
        <f aca="false">(F11*(C11+E11))/((F11+D11)*E11)</f>
        <v>0.90056310518223</v>
      </c>
      <c r="I11" s="3" t="n">
        <f aca="false">SUM(G11-H11)</f>
        <v>0.156677321354937</v>
      </c>
    </row>
    <row r="12" customFormat="false" ht="15" hidden="false" customHeight="false" outlineLevel="0" collapsed="false">
      <c r="A12" s="0" t="n">
        <v>12</v>
      </c>
      <c r="B12" s="0" t="s">
        <v>1058</v>
      </c>
      <c r="C12" s="1" t="n">
        <v>1355</v>
      </c>
      <c r="D12" s="0" t="n">
        <v>1321</v>
      </c>
      <c r="E12" s="1" t="n">
        <v>780</v>
      </c>
      <c r="F12" s="5" t="n">
        <v>746</v>
      </c>
      <c r="G12" s="2" t="n">
        <f aca="false">(D12*(C12+E12))/((D12+F12)*C12)</f>
        <v>1.00698018591216</v>
      </c>
      <c r="H12" s="2" t="n">
        <f aca="false">(F12*(C12+E12))/((F12+D12)*E12)</f>
        <v>0.98787416421669</v>
      </c>
      <c r="I12" s="3" t="n">
        <f aca="false">SUM(G12-H12)</f>
        <v>0.0191060216954743</v>
      </c>
    </row>
    <row r="13" customFormat="false" ht="15" hidden="false" customHeight="false" outlineLevel="0" collapsed="false">
      <c r="A13" s="0" t="n">
        <v>13</v>
      </c>
      <c r="B13" s="0" t="s">
        <v>1059</v>
      </c>
      <c r="C13" s="1" t="n">
        <v>1355</v>
      </c>
      <c r="D13" s="0" t="n">
        <v>233</v>
      </c>
      <c r="E13" s="1" t="n">
        <v>780</v>
      </c>
      <c r="F13" s="5" t="n">
        <v>221</v>
      </c>
      <c r="G13" s="2" t="n">
        <f aca="false">(D13*(C13+E13))/((D13+F13)*C13)</f>
        <v>0.808646390428662</v>
      </c>
      <c r="H13" s="2" t="n">
        <f aca="false">(F13*(C13+E13))/((F13+D13)*E13)</f>
        <v>1.33241556534508</v>
      </c>
      <c r="I13" s="3" t="n">
        <f aca="false">SUM(G13-H13)</f>
        <v>-0.523769174916419</v>
      </c>
    </row>
    <row r="14" customFormat="false" ht="15" hidden="false" customHeight="false" outlineLevel="0" collapsed="false">
      <c r="A14" s="0" t="n">
        <v>14</v>
      </c>
      <c r="B14" s="0" t="s">
        <v>1060</v>
      </c>
      <c r="C14" s="1" t="n">
        <v>1355</v>
      </c>
      <c r="D14" s="0" t="n">
        <v>0</v>
      </c>
      <c r="E14" s="1" t="n">
        <v>780</v>
      </c>
      <c r="F14" s="5" t="n">
        <v>0</v>
      </c>
      <c r="G14" s="2" t="e">
        <f aca="false">(D14*(C14+E14))/((D14+F14)*C14)</f>
        <v>#DIV/0!</v>
      </c>
      <c r="H14" s="2" t="e">
        <f aca="false">(F14*(C14+E14))/((F14+D14)*E14)</f>
        <v>#DIV/0!</v>
      </c>
      <c r="I14" s="3" t="e">
        <f aca="false">SUM(G14-H14)</f>
        <v>#DIV/0!</v>
      </c>
    </row>
    <row r="15" customFormat="false" ht="15" hidden="false" customHeight="false" outlineLevel="0" collapsed="false">
      <c r="A15" s="0" t="n">
        <v>15</v>
      </c>
      <c r="B15" s="0" t="s">
        <v>1061</v>
      </c>
      <c r="C15" s="1" t="n">
        <v>1355</v>
      </c>
      <c r="D15" s="0" t="n">
        <v>45</v>
      </c>
      <c r="E15" s="1" t="n">
        <v>780</v>
      </c>
      <c r="F15" s="5" t="n">
        <v>20</v>
      </c>
      <c r="G15" s="2" t="n">
        <f aca="false">(D15*(C15+E15))/((D15+F15)*C15)</f>
        <v>1.09083167754754</v>
      </c>
      <c r="H15" s="2" t="n">
        <f aca="false">(F15*(C15+E15))/((F15+D15)*E15)</f>
        <v>0.842209072978304</v>
      </c>
      <c r="I15" s="3" t="n">
        <f aca="false">SUM(G15-H15)</f>
        <v>0.248622604569241</v>
      </c>
    </row>
    <row r="16" customFormat="false" ht="15" hidden="false" customHeight="false" outlineLevel="0" collapsed="false">
      <c r="A16" s="0" t="n">
        <v>16</v>
      </c>
      <c r="B16" s="0" t="s">
        <v>1062</v>
      </c>
      <c r="C16" s="1" t="n">
        <v>1355</v>
      </c>
      <c r="D16" s="0" t="n">
        <v>1184</v>
      </c>
      <c r="E16" s="1" t="n">
        <v>780</v>
      </c>
      <c r="F16" s="5" t="n">
        <v>683</v>
      </c>
      <c r="G16" s="2" t="n">
        <f aca="false">(D16*(C16+E16))/((D16+F16)*C16)</f>
        <v>0.999231159960234</v>
      </c>
      <c r="H16" s="2" t="n">
        <f aca="false">(F16*(C16+E16))/((F16+D16)*E16)</f>
        <v>1.001335613146</v>
      </c>
      <c r="I16" s="3" t="n">
        <f aca="false">SUM(G16-H16)</f>
        <v>-0.00210445318577024</v>
      </c>
    </row>
    <row r="17" customFormat="false" ht="15" hidden="false" customHeight="false" outlineLevel="0" collapsed="false">
      <c r="A17" s="0" t="n">
        <v>17</v>
      </c>
      <c r="B17" s="0" t="s">
        <v>1063</v>
      </c>
      <c r="C17" s="1" t="n">
        <v>1355</v>
      </c>
      <c r="D17" s="0" t="n">
        <v>1334</v>
      </c>
      <c r="E17" s="1" t="n">
        <v>780</v>
      </c>
      <c r="F17" s="5" t="n">
        <v>748</v>
      </c>
      <c r="G17" s="2" t="n">
        <f aca="false">(D17*(C17+E17))/((D17+F17)*C17)</f>
        <v>1.00956361148626</v>
      </c>
      <c r="H17" s="2" t="n">
        <f aca="false">(F17*(C17+E17))/((F17+D17)*E17)</f>
        <v>0.983386290302717</v>
      </c>
      <c r="I17" s="3" t="n">
        <f aca="false">SUM(G17-H17)</f>
        <v>0.0261773211835421</v>
      </c>
    </row>
    <row r="18" customFormat="false" ht="15" hidden="false" customHeight="false" outlineLevel="0" collapsed="false">
      <c r="A18" s="0" t="n">
        <v>18</v>
      </c>
      <c r="B18" s="0" t="s">
        <v>1064</v>
      </c>
      <c r="C18" s="1" t="n">
        <v>1355</v>
      </c>
      <c r="D18" s="0" t="n">
        <v>258</v>
      </c>
      <c r="E18" s="1" t="n">
        <v>780</v>
      </c>
      <c r="F18" s="5" t="n">
        <v>90</v>
      </c>
      <c r="G18" s="2" t="n">
        <f aca="false">(D18*(C18+E18))/((D18+F18)*C18)</f>
        <v>1.16815116427026</v>
      </c>
      <c r="H18" s="2" t="n">
        <f aca="false">(F18*(C18+E18))/((F18+D18)*E18)</f>
        <v>0.70789124668435</v>
      </c>
      <c r="I18" s="3" t="n">
        <f aca="false">SUM(G18-H18)</f>
        <v>0.460259917585913</v>
      </c>
    </row>
    <row r="19" customFormat="false" ht="15" hidden="false" customHeight="false" outlineLevel="0" collapsed="false">
      <c r="A19" s="0" t="n">
        <v>19</v>
      </c>
      <c r="B19" s="0" t="s">
        <v>1065</v>
      </c>
      <c r="C19" s="1" t="n">
        <v>1355</v>
      </c>
      <c r="D19" s="0" t="n">
        <v>110</v>
      </c>
      <c r="E19" s="1" t="n">
        <v>780</v>
      </c>
      <c r="F19" s="5" t="n">
        <v>84</v>
      </c>
      <c r="G19" s="2" t="n">
        <f aca="false">(D19*(C19+E19))/((D19+F19)*C19)</f>
        <v>0.893407387682124</v>
      </c>
      <c r="H19" s="2" t="n">
        <f aca="false">(F19*(C19+E19))/((F19+D19)*E19)</f>
        <v>1.18517049960349</v>
      </c>
      <c r="I19" s="3" t="n">
        <f aca="false">SUM(G19-H19)</f>
        <v>-0.291763111921365</v>
      </c>
    </row>
    <row r="20" customFormat="false" ht="15" hidden="false" customHeight="false" outlineLevel="0" collapsed="false">
      <c r="A20" s="0" t="n">
        <v>20</v>
      </c>
      <c r="B20" s="0" t="s">
        <v>1066</v>
      </c>
      <c r="C20" s="1" t="n">
        <v>1355</v>
      </c>
      <c r="D20" s="0" t="n">
        <v>0</v>
      </c>
      <c r="E20" s="1" t="n">
        <v>780</v>
      </c>
      <c r="F20" s="5" t="n">
        <v>0</v>
      </c>
      <c r="G20" s="2" t="e">
        <f aca="false">(D20*(C20+E20))/((D20+F20)*C20)</f>
        <v>#DIV/0!</v>
      </c>
      <c r="H20" s="2" t="e">
        <f aca="false">(F20*(C20+E20))/((F20+D20)*E20)</f>
        <v>#DIV/0!</v>
      </c>
      <c r="I20" s="3" t="e">
        <f aca="false">SUM(G20-H20)</f>
        <v>#DIV/0!</v>
      </c>
    </row>
    <row r="21" customFormat="false" ht="15" hidden="false" customHeight="false" outlineLevel="0" collapsed="false">
      <c r="A21" s="0" t="n">
        <v>21</v>
      </c>
      <c r="B21" s="0" t="s">
        <v>1067</v>
      </c>
      <c r="C21" s="1" t="n">
        <v>1355</v>
      </c>
      <c r="D21" s="0" t="n">
        <v>66</v>
      </c>
      <c r="E21" s="1" t="n">
        <v>780</v>
      </c>
      <c r="F21" s="5" t="n">
        <v>47</v>
      </c>
      <c r="G21" s="2" t="n">
        <f aca="false">(D21*(C21+E21))/((D21+F21)*C21)</f>
        <v>0.920288671913268</v>
      </c>
      <c r="H21" s="2" t="n">
        <f aca="false">(F21*(C21+E21))/((F21+D21)*E21)</f>
        <v>1.13847288404811</v>
      </c>
      <c r="I21" s="3" t="n">
        <f aca="false">SUM(G21-H21)</f>
        <v>-0.218184212134838</v>
      </c>
    </row>
    <row r="22" customFormat="false" ht="15" hidden="false" customHeight="false" outlineLevel="0" collapsed="false">
      <c r="A22" s="0" t="n">
        <v>22</v>
      </c>
      <c r="B22" s="0" t="s">
        <v>1068</v>
      </c>
      <c r="C22" s="1" t="n">
        <v>1355</v>
      </c>
      <c r="D22" s="0" t="n">
        <v>0</v>
      </c>
      <c r="E22" s="1" t="n">
        <v>780</v>
      </c>
      <c r="F22" s="5" t="n">
        <v>0</v>
      </c>
      <c r="G22" s="2" t="e">
        <f aca="false">(D22*(C22+E22))/((D22+F22)*C22)</f>
        <v>#DIV/0!</v>
      </c>
      <c r="H22" s="2" t="e">
        <f aca="false">(F22*(C22+E22))/((F22+D22)*E22)</f>
        <v>#DIV/0!</v>
      </c>
      <c r="I22" s="3" t="e">
        <f aca="false">SUM(G22-H22)</f>
        <v>#DIV/0!</v>
      </c>
    </row>
    <row r="23" customFormat="false" ht="15" hidden="false" customHeight="false" outlineLevel="0" collapsed="false">
      <c r="A23" s="0" t="n">
        <v>23</v>
      </c>
      <c r="B23" s="0" t="s">
        <v>1069</v>
      </c>
      <c r="C23" s="1" t="n">
        <v>1355</v>
      </c>
      <c r="D23" s="0" t="n">
        <v>11</v>
      </c>
      <c r="E23" s="1" t="n">
        <v>780</v>
      </c>
      <c r="F23" s="5" t="n">
        <v>7</v>
      </c>
      <c r="G23" s="2" t="n">
        <f aca="false">(D23*(C23+E23))/((D23+F23)*C23)</f>
        <v>0.962894628946289</v>
      </c>
      <c r="H23" s="2" t="n">
        <f aca="false">(F23*(C23+E23))/((F23+D23)*E23)</f>
        <v>1.06445868945869</v>
      </c>
      <c r="I23" s="3" t="n">
        <f aca="false">SUM(G23-H23)</f>
        <v>-0.1015640605124</v>
      </c>
    </row>
    <row r="24" customFormat="false" ht="15" hidden="false" customHeight="false" outlineLevel="0" collapsed="false">
      <c r="A24" s="0" t="n">
        <v>24</v>
      </c>
      <c r="B24" s="0" t="s">
        <v>1070</v>
      </c>
      <c r="C24" s="1" t="n">
        <v>1355</v>
      </c>
      <c r="D24" s="0" t="n">
        <v>855</v>
      </c>
      <c r="E24" s="1" t="n">
        <v>780</v>
      </c>
      <c r="F24" s="5" t="n">
        <v>490</v>
      </c>
      <c r="G24" s="2" t="n">
        <f aca="false">(D24*(C24+E24))/((D24+F24)*C24)</f>
        <v>1.00161867789682</v>
      </c>
      <c r="H24" s="2" t="n">
        <f aca="false">(F24*(C24+E24))/((F24+D24)*E24)</f>
        <v>0.9971880659613</v>
      </c>
      <c r="I24" s="3" t="n">
        <f aca="false">SUM(G24-H24)</f>
        <v>0.00443061193551597</v>
      </c>
    </row>
    <row r="25" customFormat="false" ht="15" hidden="false" customHeight="false" outlineLevel="0" collapsed="false">
      <c r="A25" s="0" t="n">
        <v>25</v>
      </c>
      <c r="B25" s="0" t="s">
        <v>1071</v>
      </c>
      <c r="C25" s="1" t="n">
        <v>1355</v>
      </c>
      <c r="D25" s="0" t="n">
        <v>73</v>
      </c>
      <c r="E25" s="1" t="n">
        <v>780</v>
      </c>
      <c r="F25" s="5" t="n">
        <v>21</v>
      </c>
      <c r="G25" s="2" t="n">
        <f aca="false">(D25*(C25+E25))/((D25+F25)*C25)</f>
        <v>1.22363978958939</v>
      </c>
      <c r="H25" s="2" t="n">
        <f aca="false">(F25*(C25+E25))/((F25+D25)*E25)</f>
        <v>0.611497545008183</v>
      </c>
      <c r="I25" s="3" t="n">
        <f aca="false">SUM(G25-H25)</f>
        <v>0.612142244581202</v>
      </c>
    </row>
    <row r="26" customFormat="false" ht="15" hidden="false" customHeight="false" outlineLevel="0" collapsed="false">
      <c r="A26" s="0" t="n">
        <v>26</v>
      </c>
      <c r="B26" s="0" t="s">
        <v>1072</v>
      </c>
      <c r="C26" s="1" t="n">
        <v>1355</v>
      </c>
      <c r="D26" s="0" t="n">
        <v>34</v>
      </c>
      <c r="E26" s="1" t="n">
        <v>780</v>
      </c>
      <c r="F26" s="5" t="n">
        <v>16</v>
      </c>
      <c r="G26" s="2" t="n">
        <f aca="false">(D26*(C26+E26))/((D26+F26)*C26)</f>
        <v>1.07143911439114</v>
      </c>
      <c r="H26" s="2" t="n">
        <f aca="false">(F26*(C26+E26))/((F26+D26)*E26)</f>
        <v>0.875897435897436</v>
      </c>
      <c r="I26" s="3" t="n">
        <f aca="false">SUM(G26-H26)</f>
        <v>0.195541678493708</v>
      </c>
    </row>
    <row r="27" customFormat="false" ht="15" hidden="false" customHeight="false" outlineLevel="0" collapsed="false">
      <c r="A27" s="0" t="n">
        <v>27</v>
      </c>
      <c r="B27" s="0" t="s">
        <v>1073</v>
      </c>
      <c r="C27" s="1" t="n">
        <v>1355</v>
      </c>
      <c r="D27" s="0" t="n">
        <v>0</v>
      </c>
      <c r="E27" s="1" t="n">
        <v>780</v>
      </c>
      <c r="F27" s="5" t="n">
        <v>0</v>
      </c>
      <c r="G27" s="2" t="e">
        <f aca="false">(D27*(C27+E27))/((D27+F27)*C27)</f>
        <v>#DIV/0!</v>
      </c>
      <c r="H27" s="2" t="e">
        <f aca="false">(F27*(C27+E27))/((F27+D27)*E27)</f>
        <v>#DIV/0!</v>
      </c>
      <c r="I27" s="3" t="e">
        <f aca="false">SUM(G27-H27)</f>
        <v>#DIV/0!</v>
      </c>
    </row>
    <row r="28" customFormat="false" ht="15" hidden="false" customHeight="false" outlineLevel="0" collapsed="false">
      <c r="A28" s="0" t="n">
        <v>28</v>
      </c>
      <c r="B28" s="0" t="s">
        <v>1074</v>
      </c>
      <c r="C28" s="1" t="n">
        <v>1355</v>
      </c>
      <c r="D28" s="0" t="n">
        <v>376</v>
      </c>
      <c r="E28" s="1" t="n">
        <v>780</v>
      </c>
      <c r="F28" s="5" t="n">
        <v>157</v>
      </c>
      <c r="G28" s="2" t="n">
        <f aca="false">(D28*(C28+E28))/((D28+F28)*C28)</f>
        <v>1.11152496140346</v>
      </c>
      <c r="H28" s="2" t="n">
        <f aca="false">(F28*(C28+E28))/((F28+D28)*E28)</f>
        <v>0.806261124741425</v>
      </c>
      <c r="I28" s="3" t="n">
        <f aca="false">SUM(G28-H28)</f>
        <v>0.305263836662035</v>
      </c>
    </row>
    <row r="29" customFormat="false" ht="15" hidden="false" customHeight="false" outlineLevel="0" collapsed="false">
      <c r="A29" s="0" t="n">
        <v>29</v>
      </c>
      <c r="B29" s="0" t="s">
        <v>1075</v>
      </c>
      <c r="C29" s="1" t="n">
        <v>1355</v>
      </c>
      <c r="D29" s="0" t="n">
        <v>690</v>
      </c>
      <c r="E29" s="1" t="n">
        <v>780</v>
      </c>
      <c r="F29" s="5" t="n">
        <v>258</v>
      </c>
      <c r="G29" s="2" t="n">
        <f aca="false">(D29*(C29+E29))/((D29+F29)*C29)</f>
        <v>1.14683077210519</v>
      </c>
      <c r="H29" s="2" t="n">
        <f aca="false">(F29*(C29+E29))/((F29+D29)*E29)</f>
        <v>0.744928594612139</v>
      </c>
      <c r="I29" s="3" t="n">
        <f aca="false">SUM(G29-H29)</f>
        <v>0.40190217749305</v>
      </c>
    </row>
    <row r="30" customFormat="false" ht="15" hidden="false" customHeight="false" outlineLevel="0" collapsed="false">
      <c r="A30" s="0" t="n">
        <v>30</v>
      </c>
      <c r="B30" s="0" t="s">
        <v>1076</v>
      </c>
      <c r="C30" s="1" t="n">
        <v>1355</v>
      </c>
      <c r="D30" s="0" t="n">
        <v>396</v>
      </c>
      <c r="E30" s="1" t="n">
        <v>780</v>
      </c>
      <c r="F30" s="5" t="n">
        <v>244</v>
      </c>
      <c r="G30" s="2" t="n">
        <f aca="false">(D30*(C30+E30))/((D30+F30)*C30)</f>
        <v>0.974930811808118</v>
      </c>
      <c r="H30" s="2" t="n">
        <f aca="false">(F30*(C30+E30))/((F30+D30)*E30)</f>
        <v>1.04354967948718</v>
      </c>
      <c r="I30" s="3" t="n">
        <f aca="false">SUM(G30-H30)</f>
        <v>-0.0686188676790613</v>
      </c>
    </row>
    <row r="31" customFormat="false" ht="15" hidden="false" customHeight="false" outlineLevel="0" collapsed="false">
      <c r="A31" s="0" t="n">
        <v>31</v>
      </c>
      <c r="B31" s="0" t="s">
        <v>1077</v>
      </c>
      <c r="C31" s="1" t="n">
        <v>1355</v>
      </c>
      <c r="D31" s="0" t="n">
        <v>289</v>
      </c>
      <c r="E31" s="1" t="n">
        <v>780</v>
      </c>
      <c r="F31" s="5" t="n">
        <v>82</v>
      </c>
      <c r="G31" s="2" t="n">
        <f aca="false">(D31*(C31+E31))/((D31+F31)*C31)</f>
        <v>1.22738982106802</v>
      </c>
      <c r="H31" s="2" t="n">
        <f aca="false">(F31*(C31+E31))/((F31+D31)*E31)</f>
        <v>0.604983067247218</v>
      </c>
      <c r="I31" s="3" t="n">
        <f aca="false">SUM(G31-H31)</f>
        <v>0.622406753820804</v>
      </c>
    </row>
    <row r="32" customFormat="false" ht="15" hidden="false" customHeight="false" outlineLevel="0" collapsed="false">
      <c r="A32" s="0" t="n">
        <v>32</v>
      </c>
      <c r="B32" s="0" t="s">
        <v>1078</v>
      </c>
      <c r="C32" s="1" t="n">
        <v>1355</v>
      </c>
      <c r="D32" s="0" t="n">
        <v>195</v>
      </c>
      <c r="E32" s="1" t="n">
        <v>780</v>
      </c>
      <c r="F32" s="5" t="n">
        <v>64</v>
      </c>
      <c r="G32" s="2" t="n">
        <f aca="false">(D32*(C32+E32))/((D32+F32)*C32)</f>
        <v>1.18629699810512</v>
      </c>
      <c r="H32" s="2" t="n">
        <f aca="false">(F32*(C32+E32))/((F32+D32)*E32)</f>
        <v>0.676368676368676</v>
      </c>
      <c r="I32" s="3" t="n">
        <f aca="false">SUM(G32-H32)</f>
        <v>0.50992832173644</v>
      </c>
    </row>
    <row r="33" customFormat="false" ht="15" hidden="false" customHeight="false" outlineLevel="0" collapsed="false">
      <c r="A33" s="0" t="n">
        <v>33</v>
      </c>
      <c r="B33" s="0" t="s">
        <v>1079</v>
      </c>
      <c r="C33" s="1" t="n">
        <v>1355</v>
      </c>
      <c r="D33" s="0" t="n">
        <v>0</v>
      </c>
      <c r="E33" s="1" t="n">
        <v>780</v>
      </c>
      <c r="F33" s="5" t="n">
        <v>0</v>
      </c>
      <c r="G33" s="2" t="e">
        <f aca="false">(D33*(C33+E33))/((D33+F33)*C33)</f>
        <v>#DIV/0!</v>
      </c>
      <c r="H33" s="2" t="e">
        <f aca="false">(F33*(C33+E33))/((F33+D33)*E33)</f>
        <v>#DIV/0!</v>
      </c>
      <c r="I33" s="3" t="e">
        <f aca="false">SUM(G33-H33)</f>
        <v>#DIV/0!</v>
      </c>
    </row>
    <row r="34" customFormat="false" ht="15" hidden="false" customHeight="false" outlineLevel="0" collapsed="false">
      <c r="A34" s="0" t="n">
        <v>34</v>
      </c>
      <c r="B34" s="0" t="s">
        <v>1080</v>
      </c>
      <c r="C34" s="1" t="n">
        <v>1355</v>
      </c>
      <c r="D34" s="0" t="n">
        <v>123</v>
      </c>
      <c r="E34" s="1" t="n">
        <v>780</v>
      </c>
      <c r="F34" s="5" t="n">
        <v>94</v>
      </c>
      <c r="G34" s="2" t="n">
        <f aca="false">(D34*(C34+E34))/((D34+F34)*C34)</f>
        <v>0.893107963337698</v>
      </c>
      <c r="H34" s="2" t="n">
        <f aca="false">(F34*(C34+E34))/((F34+D34)*E34)</f>
        <v>1.18569065343259</v>
      </c>
      <c r="I34" s="3" t="n">
        <f aca="false">SUM(G34-H34)</f>
        <v>-0.292582690094891</v>
      </c>
    </row>
    <row r="35" customFormat="false" ht="15" hidden="false" customHeight="false" outlineLevel="0" collapsed="false">
      <c r="A35" s="0" t="n">
        <v>35</v>
      </c>
      <c r="B35" s="0" t="s">
        <v>1081</v>
      </c>
      <c r="C35" s="1" t="n">
        <v>1355</v>
      </c>
      <c r="D35" s="0" t="n">
        <v>1175</v>
      </c>
      <c r="E35" s="1" t="n">
        <v>780</v>
      </c>
      <c r="F35" s="5" t="n">
        <v>694</v>
      </c>
      <c r="G35" s="2" t="n">
        <f aca="false">(D35*(C35+E35))/((D35+F35)*C35)</f>
        <v>0.990574512486698</v>
      </c>
      <c r="H35" s="2" t="n">
        <f aca="false">(F35*(C35+E35))/((F35+D35)*E35)</f>
        <v>1.01637376356477</v>
      </c>
      <c r="I35" s="3" t="n">
        <f aca="false">SUM(G35-H35)</f>
        <v>-0.0257992510780768</v>
      </c>
    </row>
    <row r="36" customFormat="false" ht="15" hidden="false" customHeight="false" outlineLevel="0" collapsed="false">
      <c r="A36" s="0" t="n">
        <v>36</v>
      </c>
      <c r="B36" s="0" t="s">
        <v>1082</v>
      </c>
      <c r="C36" s="1" t="n">
        <v>1355</v>
      </c>
      <c r="D36" s="0" t="n">
        <v>716</v>
      </c>
      <c r="E36" s="1" t="n">
        <v>780</v>
      </c>
      <c r="F36" s="5" t="n">
        <v>394</v>
      </c>
      <c r="G36" s="2" t="n">
        <f aca="false">(D36*(C36+E36))/((D36+F36)*C36)</f>
        <v>1.0163624879492</v>
      </c>
      <c r="H36" s="2" t="n">
        <f aca="false">(F36*(C36+E36))/((F36+D36)*E36)</f>
        <v>0.971575421575422</v>
      </c>
      <c r="I36" s="3" t="n">
        <f aca="false">SUM(G36-H36)</f>
        <v>0.0447870663737824</v>
      </c>
    </row>
    <row r="37" customFormat="false" ht="15" hidden="false" customHeight="false" outlineLevel="0" collapsed="false">
      <c r="A37" s="0" t="n">
        <v>37</v>
      </c>
      <c r="B37" s="0" t="s">
        <v>1083</v>
      </c>
      <c r="C37" s="1" t="n">
        <v>1355</v>
      </c>
      <c r="D37" s="0" t="n">
        <v>319</v>
      </c>
      <c r="E37" s="1" t="n">
        <v>780</v>
      </c>
      <c r="F37" s="5" t="n">
        <v>162</v>
      </c>
      <c r="G37" s="2" t="n">
        <f aca="false">(D37*(C37+E37))/((D37+F37)*C37)</f>
        <v>1.0449708862993</v>
      </c>
      <c r="H37" s="2" t="n">
        <f aca="false">(F37*(C37+E37))/((F37+D37)*E37)</f>
        <v>0.921877498800576</v>
      </c>
      <c r="I37" s="3" t="n">
        <f aca="false">SUM(G37-H37)</f>
        <v>0.123093387498724</v>
      </c>
    </row>
    <row r="38" customFormat="false" ht="15" hidden="false" customHeight="false" outlineLevel="0" collapsed="false">
      <c r="A38" s="0" t="n">
        <v>38</v>
      </c>
      <c r="B38" s="0" t="s">
        <v>1084</v>
      </c>
      <c r="C38" s="1" t="n">
        <v>1355</v>
      </c>
      <c r="D38" s="0" t="n">
        <v>126</v>
      </c>
      <c r="E38" s="1" t="n">
        <v>780</v>
      </c>
      <c r="F38" s="5" t="n">
        <v>86</v>
      </c>
      <c r="G38" s="2" t="n">
        <f aca="false">(D38*(C38+E38))/((D38+F38)*C38)</f>
        <v>0.936468704309685</v>
      </c>
      <c r="H38" s="2" t="n">
        <f aca="false">(F38*(C38+E38))/((F38+D38)*E38)</f>
        <v>1.11036526366715</v>
      </c>
      <c r="I38" s="3" t="n">
        <f aca="false">SUM(G38-H38)</f>
        <v>-0.173896559357466</v>
      </c>
    </row>
    <row r="39" customFormat="false" ht="15" hidden="false" customHeight="false" outlineLevel="0" collapsed="false">
      <c r="A39" s="0" t="n">
        <v>39</v>
      </c>
      <c r="B39" s="0" t="s">
        <v>1085</v>
      </c>
      <c r="C39" s="1" t="n">
        <v>1355</v>
      </c>
      <c r="D39" s="0" t="n">
        <v>0</v>
      </c>
      <c r="E39" s="1" t="n">
        <v>780</v>
      </c>
      <c r="F39" s="5" t="n">
        <v>0</v>
      </c>
      <c r="G39" s="2" t="e">
        <f aca="false">(D39*(C39+E39))/((D39+F39)*C39)</f>
        <v>#DIV/0!</v>
      </c>
      <c r="H39" s="2" t="e">
        <f aca="false">(F39*(C39+E39))/((F39+D39)*E39)</f>
        <v>#DIV/0!</v>
      </c>
      <c r="I39" s="3" t="e">
        <f aca="false">SUM(G39-H39)</f>
        <v>#DIV/0!</v>
      </c>
    </row>
    <row r="40" customFormat="false" ht="15" hidden="false" customHeight="false" outlineLevel="0" collapsed="false">
      <c r="A40" s="0" t="n">
        <v>40</v>
      </c>
      <c r="B40" s="0" t="s">
        <v>1086</v>
      </c>
      <c r="C40" s="1" t="n">
        <v>1355</v>
      </c>
      <c r="D40" s="0" t="n">
        <v>0</v>
      </c>
      <c r="E40" s="1" t="n">
        <v>780</v>
      </c>
      <c r="F40" s="5" t="n">
        <v>0</v>
      </c>
      <c r="G40" s="2" t="e">
        <f aca="false">(D40*(C40+E40))/((D40+F40)*C40)</f>
        <v>#DIV/0!</v>
      </c>
      <c r="H40" s="2" t="e">
        <f aca="false">(F40*(C40+E40))/((F40+D40)*E40)</f>
        <v>#DIV/0!</v>
      </c>
      <c r="I40" s="3" t="e">
        <f aca="false">SUM(G40-H40)</f>
        <v>#DIV/0!</v>
      </c>
    </row>
    <row r="41" customFormat="false" ht="15" hidden="false" customHeight="false" outlineLevel="0" collapsed="false">
      <c r="A41" s="0" t="n">
        <v>41</v>
      </c>
      <c r="B41" s="0" t="s">
        <v>1087</v>
      </c>
      <c r="C41" s="1" t="n">
        <v>1355</v>
      </c>
      <c r="D41" s="0" t="n">
        <v>0</v>
      </c>
      <c r="E41" s="1" t="n">
        <v>780</v>
      </c>
      <c r="F41" s="5" t="n">
        <v>0</v>
      </c>
      <c r="G41" s="2" t="e">
        <f aca="false">(D41*(C41+E41))/((D41+F41)*C41)</f>
        <v>#DIV/0!</v>
      </c>
      <c r="H41" s="2" t="e">
        <f aca="false">(F41*(C41+E41))/((F41+D41)*E41)</f>
        <v>#DIV/0!</v>
      </c>
      <c r="I41" s="3" t="e">
        <f aca="false">SUM(G41-H41)</f>
        <v>#DIV/0!</v>
      </c>
    </row>
    <row r="42" customFormat="false" ht="15" hidden="false" customHeight="false" outlineLevel="0" collapsed="false">
      <c r="A42" s="0" t="n">
        <v>42</v>
      </c>
      <c r="B42" s="0" t="s">
        <v>1088</v>
      </c>
      <c r="C42" s="1" t="n">
        <v>1355</v>
      </c>
      <c r="D42" s="0" t="n">
        <v>0</v>
      </c>
      <c r="E42" s="1" t="n">
        <v>780</v>
      </c>
      <c r="F42" s="5" t="n">
        <v>0</v>
      </c>
      <c r="G42" s="2" t="e">
        <f aca="false">(D42*(C42+E42))/((D42+F42)*C42)</f>
        <v>#DIV/0!</v>
      </c>
      <c r="H42" s="2" t="e">
        <f aca="false">(F42*(C42+E42))/((F42+D42)*E42)</f>
        <v>#DIV/0!</v>
      </c>
      <c r="I42" s="3" t="e">
        <f aca="false">SUM(G42-H42)</f>
        <v>#DIV/0!</v>
      </c>
    </row>
    <row r="43" customFormat="false" ht="15" hidden="false" customHeight="false" outlineLevel="0" collapsed="false">
      <c r="A43" s="0" t="n">
        <v>43</v>
      </c>
      <c r="B43" s="0" t="s">
        <v>1089</v>
      </c>
      <c r="C43" s="1" t="n">
        <v>1355</v>
      </c>
      <c r="D43" s="0" t="n">
        <v>0</v>
      </c>
      <c r="E43" s="1" t="n">
        <v>780</v>
      </c>
      <c r="F43" s="5" t="n">
        <v>0</v>
      </c>
      <c r="G43" s="2" t="e">
        <f aca="false">(D43*(C43+E43))/((D43+F43)*C43)</f>
        <v>#DIV/0!</v>
      </c>
      <c r="H43" s="2" t="e">
        <f aca="false">(F43*(C43+E43))/((F43+D43)*E43)</f>
        <v>#DIV/0!</v>
      </c>
      <c r="I43" s="3" t="e">
        <f aca="false">SUM(G43-H43)</f>
        <v>#DIV/0!</v>
      </c>
    </row>
    <row r="44" customFormat="false" ht="15" hidden="false" customHeight="false" outlineLevel="0" collapsed="false">
      <c r="A44" s="0" t="n">
        <v>44</v>
      </c>
      <c r="B44" s="0" t="s">
        <v>1090</v>
      </c>
      <c r="C44" s="1" t="n">
        <v>1355</v>
      </c>
      <c r="D44" s="0" t="n">
        <v>0</v>
      </c>
      <c r="E44" s="1" t="n">
        <v>780</v>
      </c>
      <c r="F44" s="5" t="n">
        <v>0</v>
      </c>
      <c r="G44" s="2" t="e">
        <f aca="false">(D44*(C44+E44))/((D44+F44)*C44)</f>
        <v>#DIV/0!</v>
      </c>
      <c r="H44" s="2" t="e">
        <f aca="false">(F44*(C44+E44))/((F44+D44)*E44)</f>
        <v>#DIV/0!</v>
      </c>
      <c r="I44" s="3" t="e">
        <f aca="false">SUM(G44-H44)</f>
        <v>#DIV/0!</v>
      </c>
    </row>
    <row r="45" customFormat="false" ht="15" hidden="false" customHeight="false" outlineLevel="0" collapsed="false">
      <c r="A45" s="0" t="n">
        <v>45</v>
      </c>
      <c r="B45" s="0" t="s">
        <v>1091</v>
      </c>
      <c r="C45" s="1" t="n">
        <v>1355</v>
      </c>
      <c r="D45" s="0" t="n">
        <v>0</v>
      </c>
      <c r="E45" s="1" t="n">
        <v>780</v>
      </c>
      <c r="F45" s="5" t="n">
        <v>0</v>
      </c>
      <c r="G45" s="2" t="e">
        <f aca="false">(D45*(C45+E45))/((D45+F45)*C45)</f>
        <v>#DIV/0!</v>
      </c>
      <c r="H45" s="2" t="e">
        <f aca="false">(F45*(C45+E45))/((F45+D45)*E45)</f>
        <v>#DIV/0!</v>
      </c>
      <c r="I45" s="3" t="e">
        <f aca="false">SUM(G45-H45)</f>
        <v>#DIV/0!</v>
      </c>
    </row>
    <row r="46" customFormat="false" ht="15" hidden="false" customHeight="false" outlineLevel="0" collapsed="false">
      <c r="A46" s="0" t="n">
        <v>46</v>
      </c>
      <c r="B46" s="0" t="s">
        <v>1092</v>
      </c>
      <c r="C46" s="1" t="n">
        <v>1355</v>
      </c>
      <c r="D46" s="0" t="n">
        <v>0</v>
      </c>
      <c r="E46" s="1" t="n">
        <v>780</v>
      </c>
      <c r="F46" s="5" t="n">
        <v>1</v>
      </c>
      <c r="G46" s="2" t="n">
        <f aca="false">(D46*(C46+E46))/((D46+F46)*C46)</f>
        <v>0</v>
      </c>
      <c r="H46" s="2" t="n">
        <f aca="false">(F46*(C46+E46))/((F46+D46)*E46)</f>
        <v>2.73717948717949</v>
      </c>
      <c r="I46" s="3" t="n">
        <f aca="false">SUM(G46-H46)</f>
        <v>-2.73717948717949</v>
      </c>
    </row>
    <row r="47" customFormat="false" ht="15" hidden="false" customHeight="false" outlineLevel="0" collapsed="false">
      <c r="A47" s="0" t="n">
        <v>47</v>
      </c>
      <c r="B47" s="0" t="s">
        <v>1093</v>
      </c>
      <c r="C47" s="1" t="n">
        <v>1355</v>
      </c>
      <c r="D47" s="0" t="n">
        <v>0</v>
      </c>
      <c r="E47" s="1" t="n">
        <v>780</v>
      </c>
      <c r="F47" s="5" t="n">
        <v>0</v>
      </c>
      <c r="G47" s="2" t="e">
        <f aca="false">(D47*(C47+E47))/((D47+F47)*C47)</f>
        <v>#DIV/0!</v>
      </c>
      <c r="H47" s="2" t="e">
        <f aca="false">(F47*(C47+E47))/((F47+D47)*E47)</f>
        <v>#DIV/0!</v>
      </c>
      <c r="I47" s="3" t="e">
        <f aca="false">SUM(G47-H47)</f>
        <v>#DIV/0!</v>
      </c>
    </row>
    <row r="48" customFormat="false" ht="15" hidden="false" customHeight="false" outlineLevel="0" collapsed="false">
      <c r="A48" s="0" t="n">
        <v>48</v>
      </c>
      <c r="B48" s="0" t="s">
        <v>1094</v>
      </c>
      <c r="C48" s="1" t="n">
        <v>1355</v>
      </c>
      <c r="D48" s="0" t="n">
        <v>0</v>
      </c>
      <c r="E48" s="1" t="n">
        <v>780</v>
      </c>
      <c r="F48" s="5" t="n">
        <v>1</v>
      </c>
      <c r="G48" s="2" t="n">
        <f aca="false">(D48*(C48+E48))/((D48+F48)*C48)</f>
        <v>0</v>
      </c>
      <c r="H48" s="2" t="n">
        <f aca="false">(F48*(C48+E48))/((F48+D48)*E48)</f>
        <v>2.73717948717949</v>
      </c>
      <c r="I48" s="3" t="n">
        <f aca="false">SUM(G48-H48)</f>
        <v>-2.73717948717949</v>
      </c>
    </row>
    <row r="49" customFormat="false" ht="15" hidden="false" customHeight="false" outlineLevel="0" collapsed="false">
      <c r="A49" s="0" t="n">
        <v>49</v>
      </c>
      <c r="B49" s="0" t="s">
        <v>1095</v>
      </c>
      <c r="C49" s="1" t="n">
        <v>1355</v>
      </c>
      <c r="D49" s="0" t="n">
        <v>45</v>
      </c>
      <c r="E49" s="1" t="n">
        <v>780</v>
      </c>
      <c r="F49" s="5" t="n">
        <v>28</v>
      </c>
      <c r="G49" s="2" t="n">
        <f aca="false">(D49*(C49+E49))/((D49+F49)*C49)</f>
        <v>0.971288480008088</v>
      </c>
      <c r="H49" s="2" t="n">
        <f aca="false">(F49*(C49+E49))/((F49+D49)*E49)</f>
        <v>1.04987706357569</v>
      </c>
      <c r="I49" s="3" t="n">
        <f aca="false">SUM(G49-H49)</f>
        <v>-0.078588583567606</v>
      </c>
    </row>
    <row r="50" customFormat="false" ht="15" hidden="false" customHeight="false" outlineLevel="0" collapsed="false">
      <c r="A50" s="0" t="n">
        <v>50</v>
      </c>
      <c r="B50" s="0" t="s">
        <v>1096</v>
      </c>
      <c r="C50" s="1" t="n">
        <v>1355</v>
      </c>
      <c r="D50" s="0" t="n">
        <v>117</v>
      </c>
      <c r="E50" s="1" t="n">
        <v>780</v>
      </c>
      <c r="F50" s="5" t="n">
        <v>106</v>
      </c>
      <c r="G50" s="2" t="n">
        <f aca="false">(D50*(C50+E50))/((D50+F50)*C50)</f>
        <v>0.826684096437377</v>
      </c>
      <c r="H50" s="2" t="n">
        <f aca="false">(F50*(C50+E50))/((F50+D50)*E50)</f>
        <v>1.30108083247097</v>
      </c>
      <c r="I50" s="3" t="n">
        <f aca="false">SUM(G50-H50)</f>
        <v>-0.47439673603359</v>
      </c>
    </row>
    <row r="51" customFormat="false" ht="15" hidden="false" customHeight="false" outlineLevel="0" collapsed="false">
      <c r="A51" s="0" t="n">
        <v>51</v>
      </c>
      <c r="B51" s="0" t="s">
        <v>1097</v>
      </c>
      <c r="C51" s="1" t="n">
        <v>1355</v>
      </c>
      <c r="D51" s="0" t="n">
        <v>236</v>
      </c>
      <c r="E51" s="1" t="n">
        <v>780</v>
      </c>
      <c r="F51" s="5" t="n">
        <v>123</v>
      </c>
      <c r="G51" s="2" t="n">
        <f aca="false">(D51*(C51+E51))/((D51+F51)*C51)</f>
        <v>1.0358005529916</v>
      </c>
      <c r="H51" s="2" t="n">
        <f aca="false">(F51*(C51+E51))/((F51+D51)*E51)</f>
        <v>0.937808013713306</v>
      </c>
      <c r="I51" s="3" t="n">
        <f aca="false">SUM(G51-H51)</f>
        <v>0.0979925392782961</v>
      </c>
    </row>
    <row r="52" customFormat="false" ht="15" hidden="false" customHeight="false" outlineLevel="0" collapsed="false">
      <c r="A52" s="0" t="n">
        <v>52</v>
      </c>
      <c r="B52" s="0" t="s">
        <v>1098</v>
      </c>
      <c r="C52" s="1" t="n">
        <v>1355</v>
      </c>
      <c r="D52" s="0" t="n">
        <v>1</v>
      </c>
      <c r="E52" s="1" t="n">
        <v>780</v>
      </c>
      <c r="F52" s="5" t="n">
        <v>1</v>
      </c>
      <c r="G52" s="2" t="n">
        <f aca="false">(D52*(C52+E52))/((D52+F52)*C52)</f>
        <v>0.787822878228782</v>
      </c>
      <c r="H52" s="2" t="n">
        <f aca="false">(F52*(C52+E52))/((F52+D52)*E52)</f>
        <v>1.36858974358974</v>
      </c>
      <c r="I52" s="3" t="n">
        <f aca="false">SUM(G52-H52)</f>
        <v>-0.580766865360961</v>
      </c>
    </row>
    <row r="53" customFormat="false" ht="15" hidden="false" customHeight="false" outlineLevel="0" collapsed="false">
      <c r="A53" s="0" t="n">
        <v>53</v>
      </c>
      <c r="B53" s="0" t="s">
        <v>1099</v>
      </c>
      <c r="C53" s="1" t="n">
        <v>1355</v>
      </c>
      <c r="D53" s="0" t="n">
        <v>70</v>
      </c>
      <c r="E53" s="1" t="n">
        <v>780</v>
      </c>
      <c r="F53" s="5" t="n">
        <v>48</v>
      </c>
      <c r="G53" s="2" t="n">
        <f aca="false">(D53*(C53+E53))/((D53+F53)*C53)</f>
        <v>0.934705109762962</v>
      </c>
      <c r="H53" s="2" t="n">
        <f aca="false">(F53*(C53+E53))/((F53+D53)*E53)</f>
        <v>1.11342894393742</v>
      </c>
      <c r="I53" s="3" t="n">
        <f aca="false">SUM(G53-H53)</f>
        <v>-0.178723834174456</v>
      </c>
    </row>
    <row r="54" customFormat="false" ht="15" hidden="false" customHeight="false" outlineLevel="0" collapsed="false">
      <c r="A54" s="0" t="n">
        <v>54</v>
      </c>
      <c r="B54" s="0" t="s">
        <v>1100</v>
      </c>
      <c r="C54" s="1" t="n">
        <v>1355</v>
      </c>
      <c r="D54" s="0" t="n">
        <v>252</v>
      </c>
      <c r="E54" s="1" t="n">
        <v>780</v>
      </c>
      <c r="F54" s="5" t="n">
        <v>144</v>
      </c>
      <c r="G54" s="2" t="n">
        <f aca="false">(D54*(C54+E54))/((D54+F54)*C54)</f>
        <v>1.00268366320027</v>
      </c>
      <c r="H54" s="2" t="n">
        <f aca="false">(F54*(C54+E54))/((F54+D54)*E54)</f>
        <v>0.995337995337995</v>
      </c>
      <c r="I54" s="3" t="n">
        <f aca="false">SUM(G54-H54)</f>
        <v>0.00734566786227309</v>
      </c>
    </row>
    <row r="55" customFormat="false" ht="15" hidden="false" customHeight="false" outlineLevel="0" collapsed="false">
      <c r="A55" s="0" t="n">
        <v>55</v>
      </c>
      <c r="B55" s="0" t="s">
        <v>1101</v>
      </c>
      <c r="C55" s="1" t="n">
        <v>1355</v>
      </c>
      <c r="D55" s="0" t="n">
        <v>0</v>
      </c>
      <c r="E55" s="1" t="n">
        <v>780</v>
      </c>
      <c r="F55" s="5" t="n">
        <v>0</v>
      </c>
      <c r="G55" s="2" t="e">
        <f aca="false">(D55*(C55+E55))/((D55+F55)*C55)</f>
        <v>#DIV/0!</v>
      </c>
      <c r="H55" s="2" t="e">
        <f aca="false">(F55*(C55+E55))/((F55+D55)*E55)</f>
        <v>#DIV/0!</v>
      </c>
      <c r="I55" s="3" t="e">
        <f aca="false">SUM(G55-H55)</f>
        <v>#DIV/0!</v>
      </c>
    </row>
    <row r="56" customFormat="false" ht="15" hidden="false" customHeight="false" outlineLevel="0" collapsed="false">
      <c r="A56" s="0" t="n">
        <v>56</v>
      </c>
      <c r="B56" s="0" t="s">
        <v>1102</v>
      </c>
      <c r="C56" s="1" t="n">
        <v>1355</v>
      </c>
      <c r="D56" s="0" t="n">
        <v>0</v>
      </c>
      <c r="E56" s="1" t="n">
        <v>780</v>
      </c>
      <c r="F56" s="5" t="n">
        <v>0</v>
      </c>
      <c r="G56" s="2" t="e">
        <f aca="false">(D56*(C56+E56))/((D56+F56)*C56)</f>
        <v>#DIV/0!</v>
      </c>
      <c r="H56" s="2" t="e">
        <f aca="false">(F56*(C56+E56))/((F56+D56)*E56)</f>
        <v>#DIV/0!</v>
      </c>
      <c r="I56" s="3" t="e">
        <f aca="false">SUM(G56-H56)</f>
        <v>#DIV/0!</v>
      </c>
    </row>
    <row r="57" customFormat="false" ht="15" hidden="false" customHeight="false" outlineLevel="0" collapsed="false">
      <c r="A57" s="0" t="n">
        <v>57</v>
      </c>
      <c r="B57" s="0" t="s">
        <v>1103</v>
      </c>
      <c r="C57" s="1" t="n">
        <v>1355</v>
      </c>
      <c r="D57" s="0" t="n">
        <v>0</v>
      </c>
      <c r="E57" s="1" t="n">
        <v>780</v>
      </c>
      <c r="F57" s="5" t="n">
        <v>0</v>
      </c>
      <c r="G57" s="2" t="e">
        <f aca="false">(D57*(C57+E57))/((D57+F57)*C57)</f>
        <v>#DIV/0!</v>
      </c>
      <c r="H57" s="2" t="e">
        <f aca="false">(F57*(C57+E57))/((F57+D57)*E57)</f>
        <v>#DIV/0!</v>
      </c>
      <c r="I57" s="3" t="e">
        <f aca="false">SUM(G57-H57)</f>
        <v>#DIV/0!</v>
      </c>
    </row>
    <row r="58" customFormat="false" ht="15" hidden="false" customHeight="false" outlineLevel="0" collapsed="false">
      <c r="A58" s="0" t="n">
        <v>58</v>
      </c>
      <c r="B58" s="0" t="s">
        <v>1104</v>
      </c>
      <c r="C58" s="1" t="n">
        <v>1355</v>
      </c>
      <c r="D58" s="0" t="n">
        <v>0</v>
      </c>
      <c r="E58" s="1" t="n">
        <v>780</v>
      </c>
      <c r="F58" s="5" t="n">
        <v>0</v>
      </c>
      <c r="G58" s="2" t="e">
        <f aca="false">(D58*(C58+E58))/((D58+F58)*C58)</f>
        <v>#DIV/0!</v>
      </c>
      <c r="H58" s="2" t="e">
        <f aca="false">(F58*(C58+E58))/((F58+D58)*E58)</f>
        <v>#DIV/0!</v>
      </c>
      <c r="I58" s="3" t="e">
        <f aca="false">SUM(G58-H58)</f>
        <v>#DIV/0!</v>
      </c>
    </row>
    <row r="59" customFormat="false" ht="15" hidden="false" customHeight="false" outlineLevel="0" collapsed="false">
      <c r="A59" s="0" t="n">
        <v>59</v>
      </c>
      <c r="B59" s="0" t="s">
        <v>1105</v>
      </c>
      <c r="C59" s="1" t="n">
        <v>1355</v>
      </c>
      <c r="D59" s="0" t="n">
        <v>0</v>
      </c>
      <c r="E59" s="1" t="n">
        <v>780</v>
      </c>
      <c r="F59" s="5" t="n">
        <v>0</v>
      </c>
      <c r="G59" s="2" t="e">
        <f aca="false">(D59*(C59+E59))/((D59+F59)*C59)</f>
        <v>#DIV/0!</v>
      </c>
      <c r="H59" s="2" t="e">
        <f aca="false">(F59*(C59+E59))/((F59+D59)*E59)</f>
        <v>#DIV/0!</v>
      </c>
      <c r="I59" s="3" t="e">
        <f aca="false">SUM(G59-H59)</f>
        <v>#DIV/0!</v>
      </c>
    </row>
    <row r="60" customFormat="false" ht="15" hidden="false" customHeight="false" outlineLevel="0" collapsed="false">
      <c r="A60" s="0" t="n">
        <v>60</v>
      </c>
      <c r="B60" s="0" t="s">
        <v>1106</v>
      </c>
      <c r="C60" s="1" t="n">
        <v>1355</v>
      </c>
      <c r="D60" s="0" t="n">
        <v>0</v>
      </c>
      <c r="E60" s="1" t="n">
        <v>780</v>
      </c>
      <c r="F60" s="5" t="n">
        <v>0</v>
      </c>
      <c r="G60" s="2" t="e">
        <f aca="false">(D60*(C60+E60))/((D60+F60)*C60)</f>
        <v>#DIV/0!</v>
      </c>
      <c r="H60" s="2" t="e">
        <f aca="false">(F60*(C60+E60))/((F60+D60)*E60)</f>
        <v>#DIV/0!</v>
      </c>
      <c r="I60" s="3" t="e">
        <f aca="false">SUM(G60-H60)</f>
        <v>#DIV/0!</v>
      </c>
    </row>
    <row r="61" customFormat="false" ht="15" hidden="false" customHeight="false" outlineLevel="0" collapsed="false">
      <c r="A61" s="0" t="n">
        <v>61</v>
      </c>
      <c r="B61" s="0" t="s">
        <v>1107</v>
      </c>
      <c r="C61" s="1" t="n">
        <v>1355</v>
      </c>
      <c r="D61" s="0" t="n">
        <v>0</v>
      </c>
      <c r="E61" s="1" t="n">
        <v>780</v>
      </c>
      <c r="F61" s="5" t="n">
        <v>0</v>
      </c>
      <c r="G61" s="2" t="e">
        <f aca="false">(D61*(C61+E61))/((D61+F61)*C61)</f>
        <v>#DIV/0!</v>
      </c>
      <c r="H61" s="2" t="e">
        <f aca="false">(F61*(C61+E61))/((F61+D61)*E61)</f>
        <v>#DIV/0!</v>
      </c>
      <c r="I61" s="3" t="e">
        <f aca="false">SUM(G61-H61)</f>
        <v>#DIV/0!</v>
      </c>
    </row>
    <row r="62" customFormat="false" ht="15" hidden="false" customHeight="false" outlineLevel="0" collapsed="false">
      <c r="A62" s="0" t="n">
        <v>62</v>
      </c>
      <c r="B62" s="0" t="s">
        <v>1108</v>
      </c>
      <c r="C62" s="1" t="n">
        <v>1355</v>
      </c>
      <c r="D62" s="0" t="n">
        <v>0</v>
      </c>
      <c r="E62" s="1" t="n">
        <v>780</v>
      </c>
      <c r="F62" s="5" t="n">
        <v>0</v>
      </c>
      <c r="G62" s="2" t="e">
        <f aca="false">(D62*(C62+E62))/((D62+F62)*C62)</f>
        <v>#DIV/0!</v>
      </c>
      <c r="H62" s="2" t="e">
        <f aca="false">(F62*(C62+E62))/((F62+D62)*E62)</f>
        <v>#DIV/0!</v>
      </c>
      <c r="I62" s="3" t="e">
        <f aca="false">SUM(G62-H62)</f>
        <v>#DIV/0!</v>
      </c>
    </row>
    <row r="63" customFormat="false" ht="15" hidden="false" customHeight="false" outlineLevel="0" collapsed="false">
      <c r="A63" s="0" t="n">
        <v>63</v>
      </c>
      <c r="B63" s="0" t="s">
        <v>1109</v>
      </c>
      <c r="C63" s="1" t="n">
        <v>1355</v>
      </c>
      <c r="D63" s="0" t="n">
        <v>0</v>
      </c>
      <c r="E63" s="1" t="n">
        <v>780</v>
      </c>
      <c r="F63" s="5" t="n">
        <v>0</v>
      </c>
      <c r="G63" s="2" t="e">
        <f aca="false">(D63*(C63+E63))/((D63+F63)*C63)</f>
        <v>#DIV/0!</v>
      </c>
      <c r="H63" s="2" t="e">
        <f aca="false">(F63*(C63+E63))/((F63+D63)*E63)</f>
        <v>#DIV/0!</v>
      </c>
      <c r="I63" s="3" t="e">
        <f aca="false">SUM(G63-H63)</f>
        <v>#DIV/0!</v>
      </c>
    </row>
    <row r="64" customFormat="false" ht="15" hidden="false" customHeight="false" outlineLevel="0" collapsed="false">
      <c r="A64" s="0" t="n">
        <v>64</v>
      </c>
      <c r="B64" s="0" t="s">
        <v>1110</v>
      </c>
      <c r="C64" s="1" t="n">
        <v>1355</v>
      </c>
      <c r="D64" s="0" t="n">
        <v>0</v>
      </c>
      <c r="E64" s="1" t="n">
        <v>780</v>
      </c>
      <c r="F64" s="5" t="n">
        <v>0</v>
      </c>
      <c r="G64" s="2" t="e">
        <f aca="false">(D64*(C64+E64))/((D64+F64)*C64)</f>
        <v>#DIV/0!</v>
      </c>
      <c r="H64" s="2" t="e">
        <f aca="false">(F64*(C64+E64))/((F64+D64)*E64)</f>
        <v>#DIV/0!</v>
      </c>
      <c r="I64" s="3" t="e">
        <f aca="false">SUM(G64-H64)</f>
        <v>#DIV/0!</v>
      </c>
    </row>
    <row r="65" customFormat="false" ht="15" hidden="false" customHeight="false" outlineLevel="0" collapsed="false">
      <c r="A65" s="0" t="n">
        <v>65</v>
      </c>
      <c r="B65" s="0" t="s">
        <v>1111</v>
      </c>
      <c r="C65" s="1" t="n">
        <v>1355</v>
      </c>
      <c r="D65" s="0" t="n">
        <v>0</v>
      </c>
      <c r="E65" s="1" t="n">
        <v>780</v>
      </c>
      <c r="F65" s="5" t="n">
        <v>0</v>
      </c>
      <c r="G65" s="2" t="e">
        <f aca="false">(D65*(C65+E65))/((D65+F65)*C65)</f>
        <v>#DIV/0!</v>
      </c>
      <c r="H65" s="2" t="e">
        <f aca="false">(F65*(C65+E65))/((F65+D65)*E65)</f>
        <v>#DIV/0!</v>
      </c>
      <c r="I65" s="3" t="e">
        <f aca="false">SUM(G65-H65)</f>
        <v>#DIV/0!</v>
      </c>
    </row>
    <row r="66" customFormat="false" ht="15" hidden="false" customHeight="false" outlineLevel="0" collapsed="false">
      <c r="A66" s="0" t="n">
        <v>66</v>
      </c>
      <c r="B66" s="0" t="s">
        <v>1112</v>
      </c>
      <c r="C66" s="1" t="n">
        <v>1355</v>
      </c>
      <c r="D66" s="0" t="n">
        <v>0</v>
      </c>
      <c r="E66" s="1" t="n">
        <v>780</v>
      </c>
      <c r="F66" s="5" t="n">
        <v>0</v>
      </c>
      <c r="G66" s="2" t="e">
        <f aca="false">(D66*(C66+E66))/((D66+F66)*C66)</f>
        <v>#DIV/0!</v>
      </c>
      <c r="H66" s="2" t="e">
        <f aca="false">(F66*(C66+E66))/((F66+D66)*E66)</f>
        <v>#DIV/0!</v>
      </c>
      <c r="I66" s="3" t="e">
        <f aca="false">SUM(G66-H66)</f>
        <v>#DIV/0!</v>
      </c>
    </row>
    <row r="67" customFormat="false" ht="15" hidden="false" customHeight="false" outlineLevel="0" collapsed="false">
      <c r="A67" s="0" t="n">
        <v>67</v>
      </c>
      <c r="B67" s="0" t="s">
        <v>1113</v>
      </c>
      <c r="C67" s="1" t="n">
        <v>1355</v>
      </c>
      <c r="D67" s="0" t="n">
        <v>0</v>
      </c>
      <c r="E67" s="1" t="n">
        <v>780</v>
      </c>
      <c r="F67" s="5" t="n">
        <v>0</v>
      </c>
      <c r="G67" s="2" t="e">
        <f aca="false">(D67*(C67+E67))/((D67+F67)*C67)</f>
        <v>#DIV/0!</v>
      </c>
      <c r="H67" s="2" t="e">
        <f aca="false">(F67*(C67+E67))/((F67+D67)*E67)</f>
        <v>#DIV/0!</v>
      </c>
      <c r="I67" s="3" t="e">
        <f aca="false">SUM(G67-H67)</f>
        <v>#DIV/0!</v>
      </c>
    </row>
    <row r="68" customFormat="false" ht="15" hidden="false" customHeight="false" outlineLevel="0" collapsed="false">
      <c r="A68" s="0" t="n">
        <v>68</v>
      </c>
      <c r="B68" s="0" t="s">
        <v>1114</v>
      </c>
      <c r="C68" s="1" t="n">
        <v>1355</v>
      </c>
      <c r="D68" s="0" t="n">
        <v>0</v>
      </c>
      <c r="E68" s="1" t="n">
        <v>780</v>
      </c>
      <c r="F68" s="5" t="n">
        <v>0</v>
      </c>
      <c r="G68" s="2" t="e">
        <f aca="false">(D68*(C68+E68))/((D68+F68)*C68)</f>
        <v>#DIV/0!</v>
      </c>
      <c r="H68" s="2" t="e">
        <f aca="false">(F68*(C68+E68))/((F68+D68)*E68)</f>
        <v>#DIV/0!</v>
      </c>
      <c r="I68" s="3" t="e">
        <f aca="false">SUM(G68-H68)</f>
        <v>#DIV/0!</v>
      </c>
    </row>
    <row r="69" customFormat="false" ht="15" hidden="false" customHeight="false" outlineLevel="0" collapsed="false">
      <c r="A69" s="0" t="n">
        <v>69</v>
      </c>
      <c r="B69" s="0" t="s">
        <v>1115</v>
      </c>
      <c r="C69" s="1" t="n">
        <v>1355</v>
      </c>
      <c r="D69" s="0" t="n">
        <v>0</v>
      </c>
      <c r="E69" s="1" t="n">
        <v>780</v>
      </c>
      <c r="F69" s="5" t="n">
        <v>0</v>
      </c>
      <c r="G69" s="2" t="e">
        <f aca="false">(D69*(C69+E69))/((D69+F69)*C69)</f>
        <v>#DIV/0!</v>
      </c>
      <c r="H69" s="2" t="e">
        <f aca="false">(F69*(C69+E69))/((F69+D69)*E69)</f>
        <v>#DIV/0!</v>
      </c>
      <c r="I69" s="3" t="e">
        <f aca="false">SUM(G69-H69)</f>
        <v>#DIV/0!</v>
      </c>
    </row>
    <row r="70" customFormat="false" ht="15" hidden="false" customHeight="false" outlineLevel="0" collapsed="false">
      <c r="A70" s="0" t="n">
        <v>70</v>
      </c>
      <c r="B70" s="0" t="s">
        <v>1116</v>
      </c>
      <c r="C70" s="1" t="n">
        <v>1355</v>
      </c>
      <c r="D70" s="0" t="n">
        <v>93</v>
      </c>
      <c r="E70" s="1" t="n">
        <v>780</v>
      </c>
      <c r="F70" s="5" t="n">
        <v>74</v>
      </c>
      <c r="G70" s="2" t="n">
        <f aca="false">(D70*(C70+E70))/((D70+F70)*C70)</f>
        <v>0.8774554212608</v>
      </c>
      <c r="H70" s="2" t="n">
        <f aca="false">(F70*(C70+E70))/((F70+D70)*E70)</f>
        <v>1.21288192845079</v>
      </c>
      <c r="I70" s="3" t="n">
        <f aca="false">SUM(G70-H70)</f>
        <v>-0.335426507189991</v>
      </c>
    </row>
    <row r="71" customFormat="false" ht="15" hidden="false" customHeight="false" outlineLevel="0" collapsed="false">
      <c r="A71" s="0" t="n">
        <v>71</v>
      </c>
      <c r="B71" s="0" t="s">
        <v>1117</v>
      </c>
      <c r="C71" s="1" t="n">
        <v>1355</v>
      </c>
      <c r="D71" s="0" t="n">
        <v>0</v>
      </c>
      <c r="E71" s="1" t="n">
        <v>780</v>
      </c>
      <c r="F71" s="5" t="n">
        <v>0</v>
      </c>
      <c r="G71" s="2" t="e">
        <f aca="false">(D71*(C71+E71))/((D71+F71)*C71)</f>
        <v>#DIV/0!</v>
      </c>
      <c r="H71" s="2" t="e">
        <f aca="false">(F71*(C71+E71))/((F71+D71)*E71)</f>
        <v>#DIV/0!</v>
      </c>
      <c r="I71" s="3" t="e">
        <f aca="false">SUM(G71-H71)</f>
        <v>#DIV/0!</v>
      </c>
    </row>
    <row r="72" customFormat="false" ht="15" hidden="false" customHeight="false" outlineLevel="0" collapsed="false">
      <c r="A72" s="0" t="n">
        <v>72</v>
      </c>
      <c r="B72" s="0" t="s">
        <v>1118</v>
      </c>
      <c r="C72" s="1" t="n">
        <v>1355</v>
      </c>
      <c r="D72" s="0" t="n">
        <v>0</v>
      </c>
      <c r="E72" s="1" t="n">
        <v>780</v>
      </c>
      <c r="F72" s="5" t="n">
        <v>0</v>
      </c>
      <c r="G72" s="2" t="e">
        <f aca="false">(D72*(C72+E72))/((D72+F72)*C72)</f>
        <v>#DIV/0!</v>
      </c>
      <c r="H72" s="2" t="e">
        <f aca="false">(F72*(C72+E72))/((F72+D72)*E72)</f>
        <v>#DIV/0!</v>
      </c>
      <c r="I72" s="3" t="e">
        <f aca="false">SUM(G72-H72)</f>
        <v>#DIV/0!</v>
      </c>
    </row>
    <row r="73" customFormat="false" ht="15" hidden="false" customHeight="false" outlineLevel="0" collapsed="false">
      <c r="A73" s="0" t="n">
        <v>73</v>
      </c>
      <c r="B73" s="0" t="s">
        <v>1119</v>
      </c>
      <c r="C73" s="1" t="n">
        <v>1355</v>
      </c>
      <c r="D73" s="0" t="n">
        <v>0</v>
      </c>
      <c r="E73" s="1" t="n">
        <v>780</v>
      </c>
      <c r="F73" s="5" t="n">
        <v>0</v>
      </c>
      <c r="G73" s="2" t="e">
        <f aca="false">(D73*(C73+E73))/((D73+F73)*C73)</f>
        <v>#DIV/0!</v>
      </c>
      <c r="H73" s="2" t="e">
        <f aca="false">(F73*(C73+E73))/((F73+D73)*E73)</f>
        <v>#DIV/0!</v>
      </c>
      <c r="I73" s="3" t="e">
        <f aca="false">SUM(G73-H73)</f>
        <v>#DIV/0!</v>
      </c>
    </row>
    <row r="74" customFormat="false" ht="15" hidden="false" customHeight="false" outlineLevel="0" collapsed="false">
      <c r="A74" s="0" t="n">
        <v>74</v>
      </c>
      <c r="B74" s="0" t="s">
        <v>1120</v>
      </c>
      <c r="C74" s="1" t="n">
        <v>1355</v>
      </c>
      <c r="D74" s="0" t="n">
        <v>0</v>
      </c>
      <c r="E74" s="1" t="n">
        <v>780</v>
      </c>
      <c r="F74" s="5" t="n">
        <v>0</v>
      </c>
      <c r="G74" s="2" t="e">
        <f aca="false">(D74*(C74+E74))/((D74+F74)*C74)</f>
        <v>#DIV/0!</v>
      </c>
      <c r="H74" s="2" t="e">
        <f aca="false">(F74*(C74+E74))/((F74+D74)*E74)</f>
        <v>#DIV/0!</v>
      </c>
      <c r="I74" s="3" t="e">
        <f aca="false">SUM(G74-H74)</f>
        <v>#DIV/0!</v>
      </c>
    </row>
    <row r="75" customFormat="false" ht="15" hidden="false" customHeight="false" outlineLevel="0" collapsed="false">
      <c r="A75" s="0" t="n">
        <v>75</v>
      </c>
      <c r="B75" s="0" t="s">
        <v>1121</v>
      </c>
      <c r="C75" s="1" t="n">
        <v>1355</v>
      </c>
      <c r="D75" s="0" t="n">
        <v>0</v>
      </c>
      <c r="E75" s="1" t="n">
        <v>780</v>
      </c>
      <c r="F75" s="5" t="n">
        <v>0</v>
      </c>
      <c r="G75" s="2" t="e">
        <f aca="false">(D75*(C75+E75))/((D75+F75)*C75)</f>
        <v>#DIV/0!</v>
      </c>
      <c r="H75" s="2" t="e">
        <f aca="false">(F75*(C75+E75))/((F75+D75)*E75)</f>
        <v>#DIV/0!</v>
      </c>
      <c r="I75" s="3" t="e">
        <f aca="false">SUM(G75-H75)</f>
        <v>#DIV/0!</v>
      </c>
    </row>
    <row r="76" customFormat="false" ht="15" hidden="false" customHeight="false" outlineLevel="0" collapsed="false">
      <c r="A76" s="0" t="n">
        <v>76</v>
      </c>
      <c r="B76" s="0" t="s">
        <v>1122</v>
      </c>
      <c r="C76" s="1" t="n">
        <v>1355</v>
      </c>
      <c r="D76" s="0" t="n">
        <v>0</v>
      </c>
      <c r="E76" s="1" t="n">
        <v>780</v>
      </c>
      <c r="F76" s="5" t="n">
        <v>0</v>
      </c>
      <c r="G76" s="2" t="e">
        <f aca="false">(D76*(C76+E76))/((D76+F76)*C76)</f>
        <v>#DIV/0!</v>
      </c>
      <c r="H76" s="2" t="e">
        <f aca="false">(F76*(C76+E76))/((F76+D76)*E76)</f>
        <v>#DIV/0!</v>
      </c>
      <c r="I76" s="3" t="e">
        <f aca="false">SUM(G76-H76)</f>
        <v>#DIV/0!</v>
      </c>
    </row>
    <row r="77" customFormat="false" ht="15" hidden="false" customHeight="false" outlineLevel="0" collapsed="false">
      <c r="A77" s="0" t="n">
        <v>77</v>
      </c>
      <c r="B77" s="0" t="s">
        <v>1123</v>
      </c>
      <c r="C77" s="1" t="n">
        <v>1355</v>
      </c>
      <c r="D77" s="0" t="n">
        <v>0</v>
      </c>
      <c r="E77" s="1" t="n">
        <v>780</v>
      </c>
      <c r="F77" s="5" t="n">
        <v>0</v>
      </c>
      <c r="G77" s="2" t="e">
        <f aca="false">(D77*(C77+E77))/((D77+F77)*C77)</f>
        <v>#DIV/0!</v>
      </c>
      <c r="H77" s="2" t="e">
        <f aca="false">(F77*(C77+E77))/((F77+D77)*E77)</f>
        <v>#DIV/0!</v>
      </c>
      <c r="I77" s="3" t="e">
        <f aca="false">SUM(G77-H77)</f>
        <v>#DIV/0!</v>
      </c>
    </row>
    <row r="78" customFormat="false" ht="15" hidden="false" customHeight="false" outlineLevel="0" collapsed="false">
      <c r="A78" s="0" t="n">
        <v>78</v>
      </c>
      <c r="B78" s="0" t="s">
        <v>1124</v>
      </c>
      <c r="C78" s="1" t="n">
        <v>1355</v>
      </c>
      <c r="D78" s="0" t="n">
        <v>0</v>
      </c>
      <c r="E78" s="1" t="n">
        <v>780</v>
      </c>
      <c r="F78" s="5" t="n">
        <v>0</v>
      </c>
      <c r="G78" s="2" t="e">
        <f aca="false">(D78*(C78+E78))/((D78+F78)*C78)</f>
        <v>#DIV/0!</v>
      </c>
      <c r="H78" s="2" t="e">
        <f aca="false">(F78*(C78+E78))/((F78+D78)*E78)</f>
        <v>#DIV/0!</v>
      </c>
      <c r="I78" s="3" t="e">
        <f aca="false">SUM(G78-H78)</f>
        <v>#DIV/0!</v>
      </c>
    </row>
    <row r="79" customFormat="false" ht="15" hidden="false" customHeight="false" outlineLevel="0" collapsed="false">
      <c r="A79" s="0" t="n">
        <v>79</v>
      </c>
      <c r="B79" s="0" t="s">
        <v>1125</v>
      </c>
      <c r="C79" s="1" t="n">
        <v>1355</v>
      </c>
      <c r="D79" s="0" t="n">
        <v>0</v>
      </c>
      <c r="E79" s="1" t="n">
        <v>780</v>
      </c>
      <c r="F79" s="5" t="n">
        <v>0</v>
      </c>
      <c r="G79" s="2" t="e">
        <f aca="false">(D79*(C79+E79))/((D79+F79)*C79)</f>
        <v>#DIV/0!</v>
      </c>
      <c r="H79" s="2" t="e">
        <f aca="false">(F79*(C79+E79))/((F79+D79)*E79)</f>
        <v>#DIV/0!</v>
      </c>
      <c r="I79" s="3" t="e">
        <f aca="false">SUM(G79-H79)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7"/>
  <sheetViews>
    <sheetView showFormulas="false" showGridLines="true" showRowColHeaders="true" showZeros="true" rightToLeft="false" tabSelected="true" showOutlineSymbols="true" defaultGridColor="true" view="normal" topLeftCell="A253" colorId="64" zoomScale="100" zoomScaleNormal="100" zoomScalePageLayoutView="100" workbookViewId="0">
      <selection pane="topLeft" activeCell="J8" activeCellId="0" sqref="J8"/>
    </sheetView>
  </sheetViews>
  <sheetFormatPr defaultColWidth="11.0546875" defaultRowHeight="12" zeroHeight="false" outlineLevelRow="0" outlineLevelCol="0"/>
  <sheetData>
    <row r="1" customFormat="false" ht="15" hidden="false" customHeight="false" outlineLevel="0" collapsed="false">
      <c r="A1" s="0" t="n">
        <v>1</v>
      </c>
      <c r="B1" s="0" t="s">
        <v>1126</v>
      </c>
      <c r="C1" s="1" t="n">
        <v>1355</v>
      </c>
      <c r="D1" s="0" t="n">
        <v>699</v>
      </c>
      <c r="E1" s="1" t="n">
        <v>780</v>
      </c>
      <c r="F1" s="0" t="n">
        <v>395</v>
      </c>
      <c r="G1" s="2" t="n">
        <f aca="false">(D1*(C1+E1))/((D1+F1)*C1)</f>
        <v>1.00674258113696</v>
      </c>
      <c r="H1" s="2" t="n">
        <f aca="false">(F1*(C1+E1))/((F1+D1)*E1)</f>
        <v>0.988286926358224</v>
      </c>
      <c r="I1" s="3" t="n">
        <f aca="false">SUM(G1-H1)</f>
        <v>0.0184556547787387</v>
      </c>
    </row>
    <row r="2" customFormat="false" ht="15" hidden="false" customHeight="false" outlineLevel="0" collapsed="false">
      <c r="A2" s="0" t="n">
        <v>2</v>
      </c>
      <c r="B2" s="0" t="s">
        <v>1127</v>
      </c>
      <c r="C2" s="1" t="n">
        <v>1355</v>
      </c>
      <c r="D2" s="0" t="n">
        <v>462</v>
      </c>
      <c r="E2" s="1" t="n">
        <v>780</v>
      </c>
      <c r="F2" s="0" t="n">
        <v>368</v>
      </c>
      <c r="G2" s="2" t="n">
        <f aca="false">(D2*(C2+E2))/((D2+F2)*C2)</f>
        <v>0.877046192148669</v>
      </c>
      <c r="H2" s="2" t="n">
        <f aca="false">(F2*(C2+E2))/((F2+D2)*E2)</f>
        <v>1.21359283286994</v>
      </c>
      <c r="I2" s="3" t="n">
        <f aca="false">SUM(G2-H2)</f>
        <v>-0.336546640721273</v>
      </c>
    </row>
    <row r="3" customFormat="false" ht="15" hidden="false" customHeight="false" outlineLevel="0" collapsed="false">
      <c r="A3" s="0" t="n">
        <v>3</v>
      </c>
      <c r="B3" s="0" t="s">
        <v>1128</v>
      </c>
      <c r="C3" s="1" t="n">
        <v>1355</v>
      </c>
      <c r="D3" s="0" t="n">
        <v>123</v>
      </c>
      <c r="E3" s="1" t="n">
        <v>780</v>
      </c>
      <c r="F3" s="0" t="n">
        <v>119</v>
      </c>
      <c r="G3" s="2" t="n">
        <f aca="false">(D3*(C3+E3))/((D3+F3)*C3)</f>
        <v>0.80084474398463</v>
      </c>
      <c r="H3" s="2" t="n">
        <f aca="false">(F3*(C3+E3))/((F3+D3)*E3)</f>
        <v>1.34596842551388</v>
      </c>
      <c r="I3" s="3" t="n">
        <f aca="false">SUM(G3-H3)</f>
        <v>-0.54512368152925</v>
      </c>
    </row>
    <row r="4" customFormat="false" ht="15" hidden="false" customHeight="false" outlineLevel="0" collapsed="false">
      <c r="A4" s="0" t="n">
        <v>4</v>
      </c>
      <c r="B4" s="0" t="s">
        <v>1129</v>
      </c>
      <c r="C4" s="1" t="n">
        <v>1355</v>
      </c>
      <c r="D4" s="0" t="n">
        <v>39</v>
      </c>
      <c r="E4" s="1" t="n">
        <v>780</v>
      </c>
      <c r="F4" s="0" t="n">
        <v>35</v>
      </c>
      <c r="G4" s="2" t="n">
        <f aca="false">(D4*(C4+E4))/((D4+F4)*C4)</f>
        <v>0.830407898673581</v>
      </c>
      <c r="H4" s="2" t="n">
        <f aca="false">(F4*(C4+E4))/((F4+D4)*E4)</f>
        <v>1.29461191961192</v>
      </c>
      <c r="I4" s="3" t="n">
        <f aca="false">SUM(G4-H4)</f>
        <v>-0.464204020938338</v>
      </c>
    </row>
    <row r="5" customFormat="false" ht="15" hidden="false" customHeight="false" outlineLevel="0" collapsed="false">
      <c r="A5" s="0" t="n">
        <v>5</v>
      </c>
      <c r="B5" s="0" t="s">
        <v>1130</v>
      </c>
      <c r="C5" s="1" t="n">
        <v>1355</v>
      </c>
      <c r="D5" s="0" t="n">
        <v>164</v>
      </c>
      <c r="E5" s="1" t="n">
        <v>780</v>
      </c>
      <c r="F5" s="0" t="n">
        <v>108</v>
      </c>
      <c r="G5" s="2" t="n">
        <f aca="false">(D5*(C5+E5))/((D5+F5)*C5)</f>
        <v>0.950021706099414</v>
      </c>
      <c r="H5" s="2" t="n">
        <f aca="false">(F5*(C5+E5))/((F5+D5)*E5)</f>
        <v>1.08682126696833</v>
      </c>
      <c r="I5" s="3" t="n">
        <f aca="false">SUM(G5-H5)</f>
        <v>-0.136799560868912</v>
      </c>
    </row>
    <row r="6" customFormat="false" ht="15" hidden="false" customHeight="false" outlineLevel="0" collapsed="false">
      <c r="A6" s="0" t="n">
        <v>6</v>
      </c>
      <c r="B6" s="0" t="s">
        <v>1131</v>
      </c>
      <c r="C6" s="1" t="n">
        <v>1355</v>
      </c>
      <c r="D6" s="0" t="n">
        <v>11</v>
      </c>
      <c r="E6" s="1" t="n">
        <v>780</v>
      </c>
      <c r="F6" s="0" t="n">
        <v>5</v>
      </c>
      <c r="G6" s="2" t="n">
        <f aca="false">(D6*(C6+E6))/((D6+F6)*C6)</f>
        <v>1.08325645756458</v>
      </c>
      <c r="H6" s="2" t="n">
        <f aca="false">(F6*(C6+E6))/((F6+D6)*E6)</f>
        <v>0.85536858974359</v>
      </c>
      <c r="I6" s="3" t="n">
        <f aca="false">SUM(G6-H6)</f>
        <v>0.227887867820986</v>
      </c>
    </row>
    <row r="7" customFormat="false" ht="15" hidden="false" customHeight="false" outlineLevel="0" collapsed="false">
      <c r="A7" s="0" t="n">
        <v>7</v>
      </c>
      <c r="B7" s="0" t="s">
        <v>1132</v>
      </c>
      <c r="C7" s="1" t="n">
        <v>1355</v>
      </c>
      <c r="D7" s="0" t="n">
        <v>0</v>
      </c>
      <c r="E7" s="1" t="n">
        <v>780</v>
      </c>
      <c r="F7" s="0" t="n">
        <v>0</v>
      </c>
      <c r="G7" s="2" t="e">
        <f aca="false">(D7*(C7+E7))/((D7+F7)*C7)</f>
        <v>#DIV/0!</v>
      </c>
      <c r="H7" s="2" t="e">
        <f aca="false">(F7*(C7+E7))/((F7+D7)*E7)</f>
        <v>#DIV/0!</v>
      </c>
      <c r="I7" s="3" t="e">
        <f aca="false">SUM(G7-H7)</f>
        <v>#DIV/0!</v>
      </c>
    </row>
    <row r="8" customFormat="false" ht="15" hidden="false" customHeight="false" outlineLevel="0" collapsed="false">
      <c r="A8" s="0" t="n">
        <v>8</v>
      </c>
      <c r="B8" s="0" t="s">
        <v>1133</v>
      </c>
      <c r="C8" s="1" t="n">
        <v>1355</v>
      </c>
      <c r="D8" s="0" t="n">
        <v>6</v>
      </c>
      <c r="E8" s="1" t="n">
        <v>780</v>
      </c>
      <c r="F8" s="0" t="n">
        <v>2</v>
      </c>
      <c r="G8" s="2" t="n">
        <f aca="false">(D8*(C8+E8))/((D8+F8)*C8)</f>
        <v>1.18173431734317</v>
      </c>
      <c r="H8" s="2" t="n">
        <f aca="false">(F8*(C8+E8))/((F8+D8)*E8)</f>
        <v>0.684294871794872</v>
      </c>
      <c r="I8" s="3" t="n">
        <f aca="false">SUM(G8-H8)</f>
        <v>0.497439445548302</v>
      </c>
    </row>
    <row r="9" customFormat="false" ht="15" hidden="false" customHeight="false" outlineLevel="0" collapsed="false">
      <c r="A9" s="0" t="n">
        <v>9</v>
      </c>
      <c r="B9" s="0" t="s">
        <v>1134</v>
      </c>
      <c r="C9" s="1" t="n">
        <v>1355</v>
      </c>
      <c r="D9" s="0" t="n">
        <v>35</v>
      </c>
      <c r="E9" s="1" t="n">
        <v>780</v>
      </c>
      <c r="F9" s="0" t="n">
        <v>24</v>
      </c>
      <c r="G9" s="2" t="n">
        <f aca="false">(D9*(C9+E9))/((D9+F9)*C9)</f>
        <v>0.934705109762962</v>
      </c>
      <c r="H9" s="2" t="n">
        <f aca="false">(F9*(C9+E9))/((F9+D9)*E9)</f>
        <v>1.11342894393742</v>
      </c>
      <c r="I9" s="3" t="n">
        <f aca="false">SUM(G9-H9)</f>
        <v>-0.178723834174456</v>
      </c>
    </row>
    <row r="10" customFormat="false" ht="15" hidden="false" customHeight="false" outlineLevel="0" collapsed="false">
      <c r="A10" s="0" t="n">
        <v>10</v>
      </c>
      <c r="B10" s="0" t="s">
        <v>1135</v>
      </c>
      <c r="C10" s="1" t="n">
        <v>1355</v>
      </c>
      <c r="D10" s="0" t="n">
        <v>0</v>
      </c>
      <c r="E10" s="1" t="n">
        <v>780</v>
      </c>
      <c r="F10" s="0" t="n">
        <v>1</v>
      </c>
      <c r="G10" s="2" t="n">
        <f aca="false">(D10*(C10+E10))/((D10+F10)*C10)</f>
        <v>0</v>
      </c>
      <c r="H10" s="2" t="n">
        <f aca="false">(F10*(C10+E10))/((F10+D10)*E10)</f>
        <v>2.73717948717949</v>
      </c>
      <c r="I10" s="3" t="n">
        <f aca="false">SUM(G10-H10)</f>
        <v>-2.73717948717949</v>
      </c>
    </row>
    <row r="11" customFormat="false" ht="15" hidden="false" customHeight="false" outlineLevel="0" collapsed="false">
      <c r="A11" s="0" t="n">
        <v>11</v>
      </c>
      <c r="B11" s="0" t="s">
        <v>1136</v>
      </c>
      <c r="C11" s="1" t="n">
        <v>1355</v>
      </c>
      <c r="D11" s="0" t="n">
        <v>0</v>
      </c>
      <c r="E11" s="1" t="n">
        <v>780</v>
      </c>
      <c r="F11" s="0" t="n">
        <v>0</v>
      </c>
      <c r="G11" s="2" t="e">
        <f aca="false">(D11*(C11+E11))/((D11+F11)*C11)</f>
        <v>#DIV/0!</v>
      </c>
      <c r="H11" s="2" t="e">
        <f aca="false">(F11*(C11+E11))/((F11+D11)*E11)</f>
        <v>#DIV/0!</v>
      </c>
      <c r="I11" s="3" t="e">
        <f aca="false">SUM(G11-H11)</f>
        <v>#DIV/0!</v>
      </c>
    </row>
    <row r="12" customFormat="false" ht="15" hidden="false" customHeight="false" outlineLevel="0" collapsed="false">
      <c r="A12" s="0" t="n">
        <v>12</v>
      </c>
      <c r="B12" s="0" t="s">
        <v>1137</v>
      </c>
      <c r="C12" s="1" t="n">
        <v>1355</v>
      </c>
      <c r="D12" s="0" t="n">
        <v>30</v>
      </c>
      <c r="E12" s="1" t="n">
        <v>780</v>
      </c>
      <c r="F12" s="0" t="n">
        <v>10</v>
      </c>
      <c r="G12" s="2" t="n">
        <f aca="false">(D12*(C12+E12))/((D12+F12)*C12)</f>
        <v>1.18173431734317</v>
      </c>
      <c r="H12" s="2" t="n">
        <f aca="false">(F12*(C12+E12))/((F12+D12)*E12)</f>
        <v>0.684294871794872</v>
      </c>
      <c r="I12" s="3" t="n">
        <f aca="false">SUM(G12-H12)</f>
        <v>0.497439445548302</v>
      </c>
    </row>
    <row r="13" customFormat="false" ht="15" hidden="false" customHeight="false" outlineLevel="0" collapsed="false">
      <c r="A13" s="0" t="n">
        <v>13</v>
      </c>
      <c r="B13" s="0" t="s">
        <v>1138</v>
      </c>
      <c r="C13" s="1" t="n">
        <v>1355</v>
      </c>
      <c r="D13" s="0" t="n">
        <v>10</v>
      </c>
      <c r="E13" s="1" t="n">
        <v>780</v>
      </c>
      <c r="F13" s="0" t="n">
        <v>5</v>
      </c>
      <c r="G13" s="2" t="n">
        <f aca="false">(D13*(C13+E13))/((D13+F13)*C13)</f>
        <v>1.05043050430504</v>
      </c>
      <c r="H13" s="2" t="n">
        <f aca="false">(F13*(C13+E13))/((F13+D13)*E13)</f>
        <v>0.912393162393162</v>
      </c>
      <c r="I13" s="3" t="n">
        <f aca="false">SUM(G13-H13)</f>
        <v>0.138037341911881</v>
      </c>
    </row>
    <row r="14" customFormat="false" ht="15" hidden="false" customHeight="false" outlineLevel="0" collapsed="false">
      <c r="A14" s="0" t="n">
        <v>14</v>
      </c>
      <c r="B14" s="0" t="s">
        <v>1139</v>
      </c>
      <c r="C14" s="1" t="n">
        <v>1355</v>
      </c>
      <c r="D14" s="0" t="n">
        <v>10</v>
      </c>
      <c r="E14" s="1" t="n">
        <v>780</v>
      </c>
      <c r="F14" s="0" t="n">
        <v>3</v>
      </c>
      <c r="G14" s="2" t="n">
        <f aca="false">(D14*(C14+E14))/((D14+F14)*C14)</f>
        <v>1.21203519727505</v>
      </c>
      <c r="H14" s="2" t="n">
        <f aca="false">(F14*(C14+E14))/((F14+D14)*E14)</f>
        <v>0.631656804733728</v>
      </c>
      <c r="I14" s="3" t="n">
        <f aca="false">SUM(G14-H14)</f>
        <v>0.580378392541322</v>
      </c>
    </row>
    <row r="15" customFormat="false" ht="15" hidden="false" customHeight="false" outlineLevel="0" collapsed="false">
      <c r="A15" s="0" t="n">
        <v>15</v>
      </c>
      <c r="B15" s="0" t="s">
        <v>1140</v>
      </c>
      <c r="C15" s="1" t="n">
        <v>1355</v>
      </c>
      <c r="D15" s="0" t="n">
        <v>10</v>
      </c>
      <c r="E15" s="1" t="n">
        <v>780</v>
      </c>
      <c r="F15" s="0" t="n">
        <v>2</v>
      </c>
      <c r="G15" s="2" t="n">
        <f aca="false">(D15*(C15+E15))/((D15+F15)*C15)</f>
        <v>1.3130381303813</v>
      </c>
      <c r="H15" s="2" t="n">
        <f aca="false">(F15*(C15+E15))/((F15+D15)*E15)</f>
        <v>0.456196581196581</v>
      </c>
      <c r="I15" s="3" t="n">
        <f aca="false">SUM(G15-H15)</f>
        <v>0.856841549184723</v>
      </c>
    </row>
    <row r="16" customFormat="false" ht="15" hidden="false" customHeight="false" outlineLevel="0" collapsed="false">
      <c r="A16" s="0" t="n">
        <v>16</v>
      </c>
      <c r="B16" s="0" t="s">
        <v>1141</v>
      </c>
      <c r="C16" s="1" t="n">
        <v>1355</v>
      </c>
      <c r="D16" s="0" t="n">
        <v>39</v>
      </c>
      <c r="E16" s="1" t="n">
        <v>780</v>
      </c>
      <c r="F16" s="0" t="n">
        <v>22</v>
      </c>
      <c r="G16" s="2" t="n">
        <f aca="false">(D16*(C16+E16))/((D16+F16)*C16)</f>
        <v>1.00738007380074</v>
      </c>
      <c r="H16" s="2" t="n">
        <f aca="false">(F16*(C16+E16))/((F16+D16)*E16)</f>
        <v>0.987179487179487</v>
      </c>
      <c r="I16" s="3" t="n">
        <f aca="false">SUM(G16-H16)</f>
        <v>0.0202005866212507</v>
      </c>
    </row>
    <row r="17" customFormat="false" ht="15" hidden="false" customHeight="false" outlineLevel="0" collapsed="false">
      <c r="A17" s="0" t="n">
        <v>17</v>
      </c>
      <c r="B17" s="0" t="s">
        <v>1142</v>
      </c>
      <c r="C17" s="1" t="n">
        <v>1355</v>
      </c>
      <c r="D17" s="0" t="n">
        <v>8</v>
      </c>
      <c r="E17" s="1" t="n">
        <v>780</v>
      </c>
      <c r="F17" s="0" t="n">
        <v>6</v>
      </c>
      <c r="G17" s="2" t="n">
        <f aca="false">(D17*(C17+E17))/((D17+F17)*C17)</f>
        <v>0.900369003690037</v>
      </c>
      <c r="H17" s="2" t="n">
        <f aca="false">(F17*(C17+E17))/((F17+D17)*E17)</f>
        <v>1.17307692307692</v>
      </c>
      <c r="I17" s="3" t="n">
        <f aca="false">SUM(G17-H17)</f>
        <v>-0.272707919386886</v>
      </c>
    </row>
    <row r="18" customFormat="false" ht="15" hidden="false" customHeight="false" outlineLevel="0" collapsed="false">
      <c r="A18" s="0" t="n">
        <v>18</v>
      </c>
      <c r="B18" s="0" t="s">
        <v>1143</v>
      </c>
      <c r="C18" s="1" t="n">
        <v>1355</v>
      </c>
      <c r="D18" s="0" t="n">
        <v>369</v>
      </c>
      <c r="E18" s="1" t="n">
        <v>780</v>
      </c>
      <c r="F18" s="0" t="n">
        <v>213</v>
      </c>
      <c r="G18" s="2" t="n">
        <f aca="false">(D18*(C18+E18))/((D18+F18)*C18)</f>
        <v>0.998991897135466</v>
      </c>
      <c r="H18" s="2" t="n">
        <f aca="false">(F18*(C18+E18))/((F18+D18)*E18)</f>
        <v>1.00175125561724</v>
      </c>
      <c r="I18" s="3" t="n">
        <f aca="false">SUM(G18-H18)</f>
        <v>-0.00275935848176878</v>
      </c>
    </row>
    <row r="19" customFormat="false" ht="15" hidden="false" customHeight="false" outlineLevel="0" collapsed="false">
      <c r="A19" s="0" t="n">
        <v>19</v>
      </c>
      <c r="B19" s="0" t="s">
        <v>1144</v>
      </c>
      <c r="C19" s="1" t="n">
        <v>1355</v>
      </c>
      <c r="D19" s="0" t="n">
        <v>8</v>
      </c>
      <c r="E19" s="1" t="n">
        <v>780</v>
      </c>
      <c r="F19" s="0" t="n">
        <v>3</v>
      </c>
      <c r="G19" s="2" t="n">
        <f aca="false">(D19*(C19+E19))/((D19+F19)*C19)</f>
        <v>1.14592418651459</v>
      </c>
      <c r="H19" s="2" t="n">
        <f aca="false">(F19*(C19+E19))/((F19+D19)*E19)</f>
        <v>0.746503496503497</v>
      </c>
      <c r="I19" s="3" t="n">
        <f aca="false">SUM(G19-H19)</f>
        <v>0.399420690011096</v>
      </c>
    </row>
    <row r="20" customFormat="false" ht="15" hidden="false" customHeight="false" outlineLevel="0" collapsed="false">
      <c r="A20" s="0" t="n">
        <v>20</v>
      </c>
      <c r="B20" s="0" t="s">
        <v>1145</v>
      </c>
      <c r="C20" s="1" t="n">
        <v>1355</v>
      </c>
      <c r="D20" s="0" t="n">
        <v>40</v>
      </c>
      <c r="E20" s="1" t="n">
        <v>780</v>
      </c>
      <c r="F20" s="0" t="n">
        <v>52</v>
      </c>
      <c r="G20" s="2" t="n">
        <f aca="false">(D20*(C20+E20))/((D20+F20)*C20)</f>
        <v>0.685063372372854</v>
      </c>
      <c r="H20" s="2" t="n">
        <f aca="false">(F20*(C20+E20))/((F20+D20)*E20)</f>
        <v>1.54710144927536</v>
      </c>
      <c r="I20" s="3" t="n">
        <f aca="false">SUM(G20-H20)</f>
        <v>-0.862038076902508</v>
      </c>
    </row>
    <row r="21" customFormat="false" ht="15" hidden="false" customHeight="false" outlineLevel="0" collapsed="false">
      <c r="A21" s="0" t="n">
        <v>21</v>
      </c>
      <c r="B21" s="0" t="s">
        <v>1146</v>
      </c>
      <c r="C21" s="1" t="n">
        <v>1355</v>
      </c>
      <c r="D21" s="0" t="n">
        <v>20</v>
      </c>
      <c r="E21" s="1" t="n">
        <v>780</v>
      </c>
      <c r="F21" s="0" t="n">
        <v>3</v>
      </c>
      <c r="G21" s="2" t="n">
        <f aca="false">(D21*(C21+E21))/((D21+F21)*C21)</f>
        <v>1.37012674474571</v>
      </c>
      <c r="H21" s="2" t="n">
        <f aca="false">(F21*(C21+E21))/((F21+D21)*E21)</f>
        <v>0.357023411371237</v>
      </c>
      <c r="I21" s="3" t="n">
        <f aca="false">SUM(G21-H21)</f>
        <v>1.01310333337447</v>
      </c>
    </row>
    <row r="22" customFormat="false" ht="15" hidden="false" customHeight="false" outlineLevel="0" collapsed="false">
      <c r="A22" s="0" t="n">
        <v>22</v>
      </c>
      <c r="B22" s="0" t="s">
        <v>1147</v>
      </c>
      <c r="C22" s="1" t="n">
        <v>1355</v>
      </c>
      <c r="D22" s="0" t="n">
        <v>0</v>
      </c>
      <c r="E22" s="1" t="n">
        <v>780</v>
      </c>
      <c r="F22" s="0" t="n">
        <v>0</v>
      </c>
      <c r="G22" s="2" t="e">
        <f aca="false">(D22*(C22+E22))/((D22+F22)*C22)</f>
        <v>#DIV/0!</v>
      </c>
      <c r="H22" s="2" t="e">
        <f aca="false">(F22*(C22+E22))/((F22+D22)*E22)</f>
        <v>#DIV/0!</v>
      </c>
      <c r="I22" s="3" t="e">
        <f aca="false">SUM(G22-H22)</f>
        <v>#DIV/0!</v>
      </c>
    </row>
    <row r="23" customFormat="false" ht="15" hidden="false" customHeight="false" outlineLevel="0" collapsed="false">
      <c r="A23" s="0" t="n">
        <v>23</v>
      </c>
      <c r="B23" s="0" t="s">
        <v>1148</v>
      </c>
      <c r="C23" s="1" t="n">
        <v>1355</v>
      </c>
      <c r="D23" s="0" t="n">
        <v>125</v>
      </c>
      <c r="E23" s="1" t="n">
        <v>780</v>
      </c>
      <c r="F23" s="0" t="n">
        <v>89</v>
      </c>
      <c r="G23" s="2" t="n">
        <f aca="false">(D23*(C23+E23))/((D23+F23)*C23)</f>
        <v>0.920353829706521</v>
      </c>
      <c r="H23" s="2" t="n">
        <f aca="false">(F23*(C23+E23))/((F23+D23)*E23)</f>
        <v>1.13835969326624</v>
      </c>
      <c r="I23" s="3" t="n">
        <f aca="false">SUM(G23-H23)</f>
        <v>-0.218005863559714</v>
      </c>
    </row>
    <row r="24" customFormat="false" ht="15" hidden="false" customHeight="false" outlineLevel="0" collapsed="false">
      <c r="A24" s="0" t="n">
        <v>24</v>
      </c>
      <c r="B24" s="0" t="s">
        <v>1149</v>
      </c>
      <c r="C24" s="1" t="n">
        <v>1355</v>
      </c>
      <c r="D24" s="0" t="n">
        <v>0</v>
      </c>
      <c r="E24" s="1" t="n">
        <v>780</v>
      </c>
      <c r="F24" s="0" t="n">
        <v>0</v>
      </c>
      <c r="G24" s="2" t="e">
        <f aca="false">(D24*(C24+E24))/((D24+F24)*C24)</f>
        <v>#DIV/0!</v>
      </c>
      <c r="H24" s="2" t="e">
        <f aca="false">(F24*(C24+E24))/((F24+D24)*E24)</f>
        <v>#DIV/0!</v>
      </c>
      <c r="I24" s="3" t="e">
        <f aca="false">SUM(G24-H24)</f>
        <v>#DIV/0!</v>
      </c>
    </row>
    <row r="25" customFormat="false" ht="15" hidden="false" customHeight="false" outlineLevel="0" collapsed="false">
      <c r="A25" s="0" t="n">
        <v>25</v>
      </c>
      <c r="B25" s="0" t="s">
        <v>1150</v>
      </c>
      <c r="C25" s="1" t="n">
        <v>1355</v>
      </c>
      <c r="D25" s="0" t="n">
        <v>0</v>
      </c>
      <c r="E25" s="1" t="n">
        <v>780</v>
      </c>
      <c r="F25" s="0" t="n">
        <v>0</v>
      </c>
      <c r="G25" s="2" t="e">
        <f aca="false">(D25*(C25+E25))/((D25+F25)*C25)</f>
        <v>#DIV/0!</v>
      </c>
      <c r="H25" s="2" t="e">
        <f aca="false">(F25*(C25+E25))/((F25+D25)*E25)</f>
        <v>#DIV/0!</v>
      </c>
      <c r="I25" s="3" t="e">
        <f aca="false">SUM(G25-H25)</f>
        <v>#DIV/0!</v>
      </c>
    </row>
    <row r="26" customFormat="false" ht="15" hidden="false" customHeight="false" outlineLevel="0" collapsed="false">
      <c r="A26" s="0" t="n">
        <v>26</v>
      </c>
      <c r="B26" s="0" t="s">
        <v>1151</v>
      </c>
      <c r="C26" s="1" t="n">
        <v>1355</v>
      </c>
      <c r="D26" s="0" t="n">
        <v>89</v>
      </c>
      <c r="E26" s="1" t="n">
        <v>780</v>
      </c>
      <c r="F26" s="0" t="n">
        <v>71</v>
      </c>
      <c r="G26" s="2" t="n">
        <f aca="false">(D26*(C26+E26))/((D26+F26)*C26)</f>
        <v>0.87645295202952</v>
      </c>
      <c r="H26" s="2" t="n">
        <f aca="false">(F26*(C26+E26))/((F26+D26)*E26)</f>
        <v>1.2146233974359</v>
      </c>
      <c r="I26" s="3" t="n">
        <f aca="false">SUM(G26-H26)</f>
        <v>-0.338170445406377</v>
      </c>
    </row>
    <row r="27" customFormat="false" ht="15" hidden="false" customHeight="false" outlineLevel="0" collapsed="false">
      <c r="A27" s="0" t="n">
        <v>27</v>
      </c>
      <c r="B27" s="0" t="s">
        <v>1152</v>
      </c>
      <c r="C27" s="1" t="n">
        <v>1355</v>
      </c>
      <c r="D27" s="0" t="n">
        <v>0</v>
      </c>
      <c r="E27" s="1" t="n">
        <v>780</v>
      </c>
      <c r="F27" s="0" t="n">
        <v>0</v>
      </c>
      <c r="G27" s="2" t="e">
        <f aca="false">(D27*(C27+E27))/((D27+F27)*C27)</f>
        <v>#DIV/0!</v>
      </c>
      <c r="H27" s="2" t="e">
        <f aca="false">(F27*(C27+E27))/((F27+D27)*E27)</f>
        <v>#DIV/0!</v>
      </c>
      <c r="I27" s="3" t="e">
        <f aca="false">SUM(G27-H27)</f>
        <v>#DIV/0!</v>
      </c>
    </row>
    <row r="28" customFormat="false" ht="15" hidden="false" customHeight="false" outlineLevel="0" collapsed="false">
      <c r="A28" s="0" t="n">
        <v>28</v>
      </c>
      <c r="B28" s="0" t="s">
        <v>1153</v>
      </c>
      <c r="C28" s="1" t="n">
        <v>1355</v>
      </c>
      <c r="D28" s="0" t="n">
        <v>21</v>
      </c>
      <c r="E28" s="1" t="n">
        <v>780</v>
      </c>
      <c r="F28" s="0" t="n">
        <v>14</v>
      </c>
      <c r="G28" s="2" t="n">
        <f aca="false">(D28*(C28+E28))/((D28+F28)*C28)</f>
        <v>0.945387453874539</v>
      </c>
      <c r="H28" s="2" t="n">
        <f aca="false">(F28*(C28+E28))/((F28+D28)*E28)</f>
        <v>1.0948717948718</v>
      </c>
      <c r="I28" s="3" t="n">
        <f aca="false">SUM(G28-H28)</f>
        <v>-0.149484340997256</v>
      </c>
    </row>
    <row r="29" customFormat="false" ht="15" hidden="false" customHeight="false" outlineLevel="0" collapsed="false">
      <c r="A29" s="0" t="n">
        <v>29</v>
      </c>
      <c r="B29" s="0" t="s">
        <v>1154</v>
      </c>
      <c r="C29" s="1" t="n">
        <v>1355</v>
      </c>
      <c r="D29" s="0" t="n">
        <v>0</v>
      </c>
      <c r="E29" s="1" t="n">
        <v>780</v>
      </c>
      <c r="F29" s="0" t="n">
        <v>0</v>
      </c>
      <c r="G29" s="2" t="e">
        <f aca="false">(D29*(C29+E29))/((D29+F29)*C29)</f>
        <v>#DIV/0!</v>
      </c>
      <c r="H29" s="2" t="e">
        <f aca="false">(F29*(C29+E29))/((F29+D29)*E29)</f>
        <v>#DIV/0!</v>
      </c>
      <c r="I29" s="3" t="e">
        <f aca="false">SUM(G29-H29)</f>
        <v>#DIV/0!</v>
      </c>
    </row>
    <row r="30" customFormat="false" ht="15" hidden="false" customHeight="false" outlineLevel="0" collapsed="false">
      <c r="A30" s="0" t="n">
        <v>30</v>
      </c>
      <c r="B30" s="0" t="s">
        <v>1155</v>
      </c>
      <c r="C30" s="1" t="n">
        <v>1355</v>
      </c>
      <c r="D30" s="0" t="n">
        <v>0</v>
      </c>
      <c r="E30" s="1" t="n">
        <v>780</v>
      </c>
      <c r="F30" s="0" t="n">
        <v>0</v>
      </c>
      <c r="G30" s="2" t="e">
        <f aca="false">(D30*(C30+E30))/((D30+F30)*C30)</f>
        <v>#DIV/0!</v>
      </c>
      <c r="H30" s="2" t="e">
        <f aca="false">(F30*(C30+E30))/((F30+D30)*E30)</f>
        <v>#DIV/0!</v>
      </c>
      <c r="I30" s="3" t="e">
        <f aca="false">SUM(G30-H30)</f>
        <v>#DIV/0!</v>
      </c>
    </row>
    <row r="31" customFormat="false" ht="15" hidden="false" customHeight="false" outlineLevel="0" collapsed="false">
      <c r="A31" s="0" t="n">
        <v>31</v>
      </c>
      <c r="B31" s="0" t="s">
        <v>1156</v>
      </c>
      <c r="C31" s="1" t="n">
        <v>1355</v>
      </c>
      <c r="D31" s="0" t="n">
        <v>0</v>
      </c>
      <c r="E31" s="1" t="n">
        <v>780</v>
      </c>
      <c r="F31" s="0" t="n">
        <v>0</v>
      </c>
      <c r="G31" s="2" t="e">
        <f aca="false">(D31*(C31+E31))/((D31+F31)*C31)</f>
        <v>#DIV/0!</v>
      </c>
      <c r="H31" s="2" t="e">
        <f aca="false">(F31*(C31+E31))/((F31+D31)*E31)</f>
        <v>#DIV/0!</v>
      </c>
      <c r="I31" s="3" t="e">
        <f aca="false">SUM(G31-H31)</f>
        <v>#DIV/0!</v>
      </c>
    </row>
    <row r="32" customFormat="false" ht="15" hidden="false" customHeight="false" outlineLevel="0" collapsed="false">
      <c r="A32" s="0" t="n">
        <v>32</v>
      </c>
      <c r="B32" s="0" t="s">
        <v>1157</v>
      </c>
      <c r="C32" s="1" t="n">
        <v>1355</v>
      </c>
      <c r="D32" s="0" t="n">
        <v>48</v>
      </c>
      <c r="E32" s="1" t="n">
        <v>780</v>
      </c>
      <c r="F32" s="0" t="n">
        <v>28</v>
      </c>
      <c r="G32" s="2" t="n">
        <f aca="false">(D32*(C32+E32))/((D32+F32)*C32)</f>
        <v>0.995144688288988</v>
      </c>
      <c r="H32" s="2" t="n">
        <f aca="false">(F32*(C32+E32))/((F32+D32)*E32)</f>
        <v>1.00843454790823</v>
      </c>
      <c r="I32" s="3" t="n">
        <f aca="false">SUM(G32-H32)</f>
        <v>-0.013289859619244</v>
      </c>
    </row>
    <row r="33" customFormat="false" ht="15" hidden="false" customHeight="false" outlineLevel="0" collapsed="false">
      <c r="A33" s="0" t="n">
        <v>33</v>
      </c>
      <c r="B33" s="0" t="s">
        <v>1158</v>
      </c>
      <c r="C33" s="1" t="n">
        <v>1355</v>
      </c>
      <c r="D33" s="0" t="n">
        <v>51</v>
      </c>
      <c r="E33" s="1" t="n">
        <v>780</v>
      </c>
      <c r="F33" s="0" t="n">
        <v>27</v>
      </c>
      <c r="G33" s="2" t="n">
        <f aca="false">(D33*(C33+E33))/((D33+F33)*C33)</f>
        <v>1.03022991768379</v>
      </c>
      <c r="H33" s="2" t="n">
        <f aca="false">(F33*(C33+E33))/((F33+D33)*E33)</f>
        <v>0.947485207100592</v>
      </c>
      <c r="I33" s="3" t="n">
        <f aca="false">SUM(G33-H33)</f>
        <v>0.0827447105832004</v>
      </c>
    </row>
    <row r="34" customFormat="false" ht="15" hidden="false" customHeight="false" outlineLevel="0" collapsed="false">
      <c r="A34" s="0" t="n">
        <v>34</v>
      </c>
      <c r="B34" s="0" t="s">
        <v>1159</v>
      </c>
      <c r="C34" s="1" t="n">
        <v>1355</v>
      </c>
      <c r="D34" s="0" t="n">
        <v>0</v>
      </c>
      <c r="E34" s="1" t="n">
        <v>780</v>
      </c>
      <c r="F34" s="0" t="n">
        <v>0</v>
      </c>
      <c r="G34" s="2" t="e">
        <f aca="false">(D34*(C34+E34))/((D34+F34)*C34)</f>
        <v>#DIV/0!</v>
      </c>
      <c r="H34" s="2" t="e">
        <f aca="false">(F34*(C34+E34))/((F34+D34)*E34)</f>
        <v>#DIV/0!</v>
      </c>
      <c r="I34" s="3" t="e">
        <f aca="false">SUM(G34-H34)</f>
        <v>#DIV/0!</v>
      </c>
    </row>
    <row r="35" customFormat="false" ht="15" hidden="false" customHeight="false" outlineLevel="0" collapsed="false">
      <c r="A35" s="0" t="n">
        <v>35</v>
      </c>
      <c r="B35" s="0" t="s">
        <v>1160</v>
      </c>
      <c r="C35" s="1" t="n">
        <v>1355</v>
      </c>
      <c r="D35" s="0" t="n">
        <v>0</v>
      </c>
      <c r="E35" s="1" t="n">
        <v>780</v>
      </c>
      <c r="F35" s="0" t="n">
        <v>0</v>
      </c>
      <c r="G35" s="2" t="e">
        <f aca="false">(D35*(C35+E35))/((D35+F35)*C35)</f>
        <v>#DIV/0!</v>
      </c>
      <c r="H35" s="2" t="e">
        <f aca="false">(F35*(C35+E35))/((F35+D35)*E35)</f>
        <v>#DIV/0!</v>
      </c>
      <c r="I35" s="3" t="e">
        <f aca="false">SUM(G35-H35)</f>
        <v>#DIV/0!</v>
      </c>
    </row>
    <row r="36" customFormat="false" ht="15" hidden="false" customHeight="false" outlineLevel="0" collapsed="false">
      <c r="A36" s="0" t="n">
        <v>36</v>
      </c>
      <c r="B36" s="0" t="s">
        <v>1161</v>
      </c>
      <c r="C36" s="1" t="n">
        <v>1355</v>
      </c>
      <c r="D36" s="0" t="n">
        <v>0</v>
      </c>
      <c r="E36" s="1" t="n">
        <v>780</v>
      </c>
      <c r="F36" s="0" t="n">
        <v>0</v>
      </c>
      <c r="G36" s="2" t="e">
        <f aca="false">(D36*(C36+E36))/((D36+F36)*C36)</f>
        <v>#DIV/0!</v>
      </c>
      <c r="H36" s="2" t="e">
        <f aca="false">(F36*(C36+E36))/((F36+D36)*E36)</f>
        <v>#DIV/0!</v>
      </c>
      <c r="I36" s="3" t="e">
        <f aca="false">SUM(G36-H36)</f>
        <v>#DIV/0!</v>
      </c>
    </row>
    <row r="37" customFormat="false" ht="15" hidden="false" customHeight="false" outlineLevel="0" collapsed="false">
      <c r="A37" s="0" t="n">
        <v>37</v>
      </c>
      <c r="B37" s="0" t="s">
        <v>1162</v>
      </c>
      <c r="C37" s="1" t="n">
        <v>1355</v>
      </c>
      <c r="D37" s="0" t="n">
        <v>8</v>
      </c>
      <c r="E37" s="1" t="n">
        <v>780</v>
      </c>
      <c r="F37" s="0" t="n">
        <v>6</v>
      </c>
      <c r="G37" s="2" t="n">
        <f aca="false">(D37*(C37+E37))/((D37+F37)*C37)</f>
        <v>0.900369003690037</v>
      </c>
      <c r="H37" s="2" t="n">
        <f aca="false">(F37*(C37+E37))/((F37+D37)*E37)</f>
        <v>1.17307692307692</v>
      </c>
      <c r="I37" s="3" t="n">
        <f aca="false">SUM(G37-H37)</f>
        <v>-0.272707919386886</v>
      </c>
    </row>
    <row r="38" customFormat="false" ht="15" hidden="false" customHeight="false" outlineLevel="0" collapsed="false">
      <c r="A38" s="0" t="n">
        <v>38</v>
      </c>
      <c r="B38" s="0" t="s">
        <v>1163</v>
      </c>
      <c r="C38" s="1" t="n">
        <v>1355</v>
      </c>
      <c r="D38" s="0" t="n">
        <v>40</v>
      </c>
      <c r="E38" s="1" t="n">
        <v>780</v>
      </c>
      <c r="F38" s="0" t="n">
        <v>52</v>
      </c>
      <c r="G38" s="2" t="n">
        <f aca="false">(D38*(C38+E38))/((D38+F38)*C38)</f>
        <v>0.685063372372854</v>
      </c>
      <c r="H38" s="2" t="n">
        <f aca="false">(F38*(C38+E38))/((F38+D38)*E38)</f>
        <v>1.54710144927536</v>
      </c>
      <c r="I38" s="3" t="n">
        <f aca="false">SUM(G38-H38)</f>
        <v>-0.862038076902508</v>
      </c>
    </row>
    <row r="39" customFormat="false" ht="15" hidden="false" customHeight="false" outlineLevel="0" collapsed="false">
      <c r="A39" s="0" t="n">
        <v>39</v>
      </c>
      <c r="B39" s="0" t="s">
        <v>1164</v>
      </c>
      <c r="C39" s="1" t="n">
        <v>1355</v>
      </c>
      <c r="D39" s="0" t="n">
        <v>3</v>
      </c>
      <c r="E39" s="1" t="n">
        <v>780</v>
      </c>
      <c r="F39" s="0" t="n">
        <v>1</v>
      </c>
      <c r="G39" s="2" t="n">
        <f aca="false">(D39*(C39+E39))/((D39+F39)*C39)</f>
        <v>1.18173431734317</v>
      </c>
      <c r="H39" s="2" t="n">
        <f aca="false">(F39*(C39+E39))/((F39+D39)*E39)</f>
        <v>0.684294871794872</v>
      </c>
      <c r="I39" s="3" t="n">
        <f aca="false">SUM(G39-H39)</f>
        <v>0.497439445548302</v>
      </c>
    </row>
    <row r="40" customFormat="false" ht="15" hidden="false" customHeight="false" outlineLevel="0" collapsed="false">
      <c r="A40" s="0" t="n">
        <v>40</v>
      </c>
      <c r="B40" s="0" t="s">
        <v>1165</v>
      </c>
      <c r="C40" s="1" t="n">
        <v>1355</v>
      </c>
      <c r="D40" s="0" t="n">
        <v>13</v>
      </c>
      <c r="E40" s="1" t="n">
        <v>780</v>
      </c>
      <c r="F40" s="0" t="n">
        <v>2</v>
      </c>
      <c r="G40" s="2" t="n">
        <f aca="false">(D40*(C40+E40))/((D40+F40)*C40)</f>
        <v>1.36555965559656</v>
      </c>
      <c r="H40" s="2" t="n">
        <f aca="false">(F40*(C40+E40))/((F40+D40)*E40)</f>
        <v>0.364957264957265</v>
      </c>
      <c r="I40" s="3" t="n">
        <f aca="false">SUM(G40-H40)</f>
        <v>1.00060239063929</v>
      </c>
    </row>
    <row r="41" customFormat="false" ht="15" hidden="false" customHeight="false" outlineLevel="0" collapsed="false">
      <c r="A41" s="0" t="n">
        <v>41</v>
      </c>
      <c r="B41" s="0" t="s">
        <v>1166</v>
      </c>
      <c r="C41" s="1" t="n">
        <v>1355</v>
      </c>
      <c r="D41" s="0" t="n">
        <v>0</v>
      </c>
      <c r="E41" s="1" t="n">
        <v>780</v>
      </c>
      <c r="F41" s="0" t="n">
        <v>0</v>
      </c>
      <c r="G41" s="2" t="e">
        <f aca="false">(D41*(C41+E41))/((D41+F41)*C41)</f>
        <v>#DIV/0!</v>
      </c>
      <c r="H41" s="2" t="e">
        <f aca="false">(F41*(C41+E41))/((F41+D41)*E41)</f>
        <v>#DIV/0!</v>
      </c>
      <c r="I41" s="3" t="e">
        <f aca="false">SUM(G41-H41)</f>
        <v>#DIV/0!</v>
      </c>
    </row>
    <row r="42" customFormat="false" ht="15" hidden="false" customHeight="false" outlineLevel="0" collapsed="false">
      <c r="A42" s="0" t="n">
        <v>42</v>
      </c>
      <c r="B42" s="0" t="s">
        <v>1167</v>
      </c>
      <c r="C42" s="1" t="n">
        <v>1355</v>
      </c>
      <c r="D42" s="0" t="n">
        <v>0</v>
      </c>
      <c r="E42" s="1" t="n">
        <v>780</v>
      </c>
      <c r="F42" s="0" t="n">
        <v>0</v>
      </c>
      <c r="G42" s="2" t="e">
        <f aca="false">(D42*(C42+E42))/((D42+F42)*C42)</f>
        <v>#DIV/0!</v>
      </c>
      <c r="H42" s="2" t="e">
        <f aca="false">(F42*(C42+E42))/((F42+D42)*E42)</f>
        <v>#DIV/0!</v>
      </c>
      <c r="I42" s="3" t="e">
        <f aca="false">SUM(G42-H42)</f>
        <v>#DIV/0!</v>
      </c>
    </row>
    <row r="43" customFormat="false" ht="15" hidden="false" customHeight="false" outlineLevel="0" collapsed="false">
      <c r="A43" s="0" t="n">
        <v>43</v>
      </c>
      <c r="B43" s="0" t="s">
        <v>1168</v>
      </c>
      <c r="C43" s="1" t="n">
        <v>1355</v>
      </c>
      <c r="D43" s="0" t="n">
        <v>0</v>
      </c>
      <c r="E43" s="1" t="n">
        <v>780</v>
      </c>
      <c r="F43" s="0" t="n">
        <v>0</v>
      </c>
      <c r="G43" s="2" t="e">
        <f aca="false">(D43*(C43+E43))/((D43+F43)*C43)</f>
        <v>#DIV/0!</v>
      </c>
      <c r="H43" s="2" t="e">
        <f aca="false">(F43*(C43+E43))/((F43+D43)*E43)</f>
        <v>#DIV/0!</v>
      </c>
      <c r="I43" s="3" t="e">
        <f aca="false">SUM(G43-H43)</f>
        <v>#DIV/0!</v>
      </c>
    </row>
    <row r="44" customFormat="false" ht="15" hidden="false" customHeight="false" outlineLevel="0" collapsed="false">
      <c r="A44" s="0" t="n">
        <v>44</v>
      </c>
      <c r="B44" s="0" t="s">
        <v>1169</v>
      </c>
      <c r="C44" s="1" t="n">
        <v>1355</v>
      </c>
      <c r="D44" s="0" t="n">
        <v>0</v>
      </c>
      <c r="E44" s="1" t="n">
        <v>780</v>
      </c>
      <c r="F44" s="0" t="n">
        <v>0</v>
      </c>
      <c r="G44" s="2" t="e">
        <f aca="false">(D44*(C44+E44))/((D44+F44)*C44)</f>
        <v>#DIV/0!</v>
      </c>
      <c r="H44" s="2" t="e">
        <f aca="false">(F44*(C44+E44))/((F44+D44)*E44)</f>
        <v>#DIV/0!</v>
      </c>
      <c r="I44" s="3" t="e">
        <f aca="false">SUM(G44-H44)</f>
        <v>#DIV/0!</v>
      </c>
    </row>
    <row r="45" customFormat="false" ht="15" hidden="false" customHeight="false" outlineLevel="0" collapsed="false">
      <c r="A45" s="0" t="n">
        <v>45</v>
      </c>
      <c r="B45" s="0" t="s">
        <v>1170</v>
      </c>
      <c r="C45" s="1" t="n">
        <v>1355</v>
      </c>
      <c r="D45" s="0" t="n">
        <v>0</v>
      </c>
      <c r="E45" s="1" t="n">
        <v>780</v>
      </c>
      <c r="F45" s="0" t="n">
        <v>0</v>
      </c>
      <c r="G45" s="2" t="e">
        <f aca="false">(D45*(C45+E45))/((D45+F45)*C45)</f>
        <v>#DIV/0!</v>
      </c>
      <c r="H45" s="2" t="e">
        <f aca="false">(F45*(C45+E45))/((F45+D45)*E45)</f>
        <v>#DIV/0!</v>
      </c>
      <c r="I45" s="3" t="e">
        <f aca="false">SUM(G45-H45)</f>
        <v>#DIV/0!</v>
      </c>
    </row>
    <row r="46" customFormat="false" ht="15" hidden="false" customHeight="false" outlineLevel="0" collapsed="false">
      <c r="A46" s="0" t="n">
        <v>46</v>
      </c>
      <c r="B46" s="0" t="s">
        <v>1171</v>
      </c>
      <c r="C46" s="1" t="n">
        <v>1355</v>
      </c>
      <c r="D46" s="0" t="n">
        <v>0</v>
      </c>
      <c r="E46" s="1" t="n">
        <v>780</v>
      </c>
      <c r="F46" s="0" t="n">
        <v>0</v>
      </c>
      <c r="G46" s="2" t="e">
        <f aca="false">(D46*(C46+E46))/((D46+F46)*C46)</f>
        <v>#DIV/0!</v>
      </c>
      <c r="H46" s="2" t="e">
        <f aca="false">(F46*(C46+E46))/((F46+D46)*E46)</f>
        <v>#DIV/0!</v>
      </c>
      <c r="I46" s="3" t="e">
        <f aca="false">SUM(G46-H46)</f>
        <v>#DIV/0!</v>
      </c>
    </row>
    <row r="47" customFormat="false" ht="15" hidden="false" customHeight="false" outlineLevel="0" collapsed="false">
      <c r="A47" s="0" t="n">
        <v>47</v>
      </c>
      <c r="B47" s="0" t="s">
        <v>1172</v>
      </c>
      <c r="C47" s="1" t="n">
        <v>1355</v>
      </c>
      <c r="D47" s="0" t="n">
        <v>0</v>
      </c>
      <c r="E47" s="1" t="n">
        <v>780</v>
      </c>
      <c r="F47" s="0" t="n">
        <v>0</v>
      </c>
      <c r="G47" s="2" t="e">
        <f aca="false">(D47*(C47+E47))/((D47+F47)*C47)</f>
        <v>#DIV/0!</v>
      </c>
      <c r="H47" s="2" t="e">
        <f aca="false">(F47*(C47+E47))/((F47+D47)*E47)</f>
        <v>#DIV/0!</v>
      </c>
      <c r="I47" s="3" t="e">
        <f aca="false">SUM(G47-H47)</f>
        <v>#DIV/0!</v>
      </c>
    </row>
    <row r="48" customFormat="false" ht="15" hidden="false" customHeight="false" outlineLevel="0" collapsed="false">
      <c r="A48" s="0" t="n">
        <v>48</v>
      </c>
      <c r="B48" s="0" t="s">
        <v>1173</v>
      </c>
      <c r="C48" s="1" t="n">
        <v>1355</v>
      </c>
      <c r="D48" s="0" t="n">
        <v>8</v>
      </c>
      <c r="E48" s="1" t="n">
        <v>780</v>
      </c>
      <c r="F48" s="0" t="n">
        <v>14</v>
      </c>
      <c r="G48" s="2" t="n">
        <f aca="false">(D48*(C48+E48))/((D48+F48)*C48)</f>
        <v>0.572962093257296</v>
      </c>
      <c r="H48" s="2" t="n">
        <f aca="false">(F48*(C48+E48))/((F48+D48)*E48)</f>
        <v>1.74184149184149</v>
      </c>
      <c r="I48" s="3" t="n">
        <f aca="false">SUM(G48-H48)</f>
        <v>-1.1688793985842</v>
      </c>
    </row>
    <row r="49" customFormat="false" ht="15" hidden="false" customHeight="false" outlineLevel="0" collapsed="false">
      <c r="A49" s="0" t="n">
        <v>49</v>
      </c>
      <c r="B49" s="0" t="s">
        <v>1174</v>
      </c>
      <c r="C49" s="1" t="n">
        <v>1355</v>
      </c>
      <c r="D49" s="0" t="n">
        <v>185</v>
      </c>
      <c r="E49" s="1" t="n">
        <v>780</v>
      </c>
      <c r="F49" s="0" t="n">
        <v>117</v>
      </c>
      <c r="G49" s="2" t="n">
        <f aca="false">(D49*(C49+E49))/((D49+F49)*C49)</f>
        <v>0.965213460081621</v>
      </c>
      <c r="H49" s="2" t="n">
        <f aca="false">(F49*(C49+E49))/((F49+D49)*E49)</f>
        <v>1.06043046357616</v>
      </c>
      <c r="I49" s="3" t="n">
        <f aca="false">SUM(G49-H49)</f>
        <v>-0.0952170034945383</v>
      </c>
    </row>
    <row r="50" customFormat="false" ht="15" hidden="false" customHeight="false" outlineLevel="0" collapsed="false">
      <c r="A50" s="0" t="n">
        <v>50</v>
      </c>
      <c r="B50" s="0" t="s">
        <v>1175</v>
      </c>
      <c r="C50" s="1" t="n">
        <v>1355</v>
      </c>
      <c r="D50" s="0" t="n">
        <v>0</v>
      </c>
      <c r="E50" s="1" t="n">
        <v>780</v>
      </c>
      <c r="F50" s="0" t="n">
        <v>0</v>
      </c>
      <c r="G50" s="2" t="e">
        <f aca="false">(D50*(C50+E50))/((D50+F50)*C50)</f>
        <v>#DIV/0!</v>
      </c>
      <c r="H50" s="2" t="e">
        <f aca="false">(F50*(C50+E50))/((F50+D50)*E50)</f>
        <v>#DIV/0!</v>
      </c>
      <c r="I50" s="3" t="e">
        <f aca="false">SUM(G50-H50)</f>
        <v>#DIV/0!</v>
      </c>
    </row>
    <row r="51" customFormat="false" ht="15" hidden="false" customHeight="false" outlineLevel="0" collapsed="false">
      <c r="A51" s="0" t="n">
        <v>51</v>
      </c>
      <c r="B51" s="0" t="s">
        <v>1176</v>
      </c>
      <c r="C51" s="1" t="n">
        <v>1355</v>
      </c>
      <c r="D51" s="0" t="n">
        <v>0</v>
      </c>
      <c r="E51" s="1" t="n">
        <v>780</v>
      </c>
      <c r="F51" s="0" t="n">
        <v>0</v>
      </c>
      <c r="G51" s="2" t="e">
        <f aca="false">(D51*(C51+E51))/((D51+F51)*C51)</f>
        <v>#DIV/0!</v>
      </c>
      <c r="H51" s="2" t="e">
        <f aca="false">(F51*(C51+E51))/((F51+D51)*E51)</f>
        <v>#DIV/0!</v>
      </c>
      <c r="I51" s="3" t="e">
        <f aca="false">SUM(G51-H51)</f>
        <v>#DIV/0!</v>
      </c>
    </row>
    <row r="52" customFormat="false" ht="15" hidden="false" customHeight="false" outlineLevel="0" collapsed="false">
      <c r="A52" s="0" t="n">
        <v>52</v>
      </c>
      <c r="B52" s="0" t="s">
        <v>1177</v>
      </c>
      <c r="C52" s="1" t="n">
        <v>1355</v>
      </c>
      <c r="D52" s="0" t="n">
        <v>34</v>
      </c>
      <c r="E52" s="1" t="n">
        <v>780</v>
      </c>
      <c r="F52" s="0" t="n">
        <v>9</v>
      </c>
      <c r="G52" s="2" t="n">
        <f aca="false">(D52*(C52+E52))/((D52+F52)*C52)</f>
        <v>1.24585943533854</v>
      </c>
      <c r="H52" s="2" t="n">
        <f aca="false">(F52*(C52+E52))/((F52+D52)*E52)</f>
        <v>0.572898032200358</v>
      </c>
      <c r="I52" s="3" t="n">
        <f aca="false">SUM(G52-H52)</f>
        <v>0.672961403138182</v>
      </c>
    </row>
    <row r="53" customFormat="false" ht="15" hidden="false" customHeight="false" outlineLevel="0" collapsed="false">
      <c r="A53" s="0" t="n">
        <v>53</v>
      </c>
      <c r="B53" s="0" t="s">
        <v>1178</v>
      </c>
      <c r="C53" s="1" t="n">
        <v>1355</v>
      </c>
      <c r="D53" s="0" t="n">
        <v>0</v>
      </c>
      <c r="E53" s="1" t="n">
        <v>780</v>
      </c>
      <c r="F53" s="0" t="n">
        <v>0</v>
      </c>
      <c r="G53" s="2" t="e">
        <f aca="false">(D53*(C53+E53))/((D53+F53)*C53)</f>
        <v>#DIV/0!</v>
      </c>
      <c r="H53" s="2" t="e">
        <f aca="false">(F53*(C53+E53))/((F53+D53)*E53)</f>
        <v>#DIV/0!</v>
      </c>
      <c r="I53" s="3" t="e">
        <f aca="false">SUM(G53-H53)</f>
        <v>#DIV/0!</v>
      </c>
    </row>
    <row r="54" customFormat="false" ht="15" hidden="false" customHeight="false" outlineLevel="0" collapsed="false">
      <c r="A54" s="0" t="n">
        <v>54</v>
      </c>
      <c r="B54" s="0" t="s">
        <v>1179</v>
      </c>
      <c r="C54" s="1" t="n">
        <v>1355</v>
      </c>
      <c r="D54" s="0" t="n">
        <v>3</v>
      </c>
      <c r="E54" s="1" t="n">
        <v>780</v>
      </c>
      <c r="F54" s="0" t="n">
        <v>1</v>
      </c>
      <c r="G54" s="2" t="n">
        <f aca="false">(D54*(C54+E54))/((D54+F54)*C54)</f>
        <v>1.18173431734317</v>
      </c>
      <c r="H54" s="2" t="n">
        <f aca="false">(F54*(C54+E54))/((F54+D54)*E54)</f>
        <v>0.684294871794872</v>
      </c>
      <c r="I54" s="3" t="n">
        <f aca="false">SUM(G54-H54)</f>
        <v>0.497439445548302</v>
      </c>
    </row>
    <row r="55" customFormat="false" ht="15" hidden="false" customHeight="false" outlineLevel="0" collapsed="false">
      <c r="A55" s="0" t="n">
        <v>55</v>
      </c>
      <c r="B55" s="0" t="s">
        <v>1180</v>
      </c>
      <c r="C55" s="1" t="n">
        <v>1355</v>
      </c>
      <c r="D55" s="0" t="n">
        <v>11</v>
      </c>
      <c r="E55" s="1" t="n">
        <v>780</v>
      </c>
      <c r="F55" s="0" t="n">
        <v>9</v>
      </c>
      <c r="G55" s="2" t="n">
        <f aca="false">(D55*(C55+E55))/((D55+F55)*C55)</f>
        <v>0.866605166051661</v>
      </c>
      <c r="H55" s="2" t="n">
        <f aca="false">(F55*(C55+E55))/((F55+D55)*E55)</f>
        <v>1.23173076923077</v>
      </c>
      <c r="I55" s="3" t="n">
        <f aca="false">SUM(G55-H55)</f>
        <v>-0.365125603179109</v>
      </c>
    </row>
    <row r="56" customFormat="false" ht="15" hidden="false" customHeight="false" outlineLevel="0" collapsed="false">
      <c r="A56" s="0" t="n">
        <v>56</v>
      </c>
      <c r="B56" s="0" t="s">
        <v>1181</v>
      </c>
      <c r="C56" s="1" t="n">
        <v>1355</v>
      </c>
      <c r="D56" s="0" t="n">
        <v>1</v>
      </c>
      <c r="E56" s="1" t="n">
        <v>780</v>
      </c>
      <c r="F56" s="0" t="n">
        <v>2</v>
      </c>
      <c r="G56" s="2" t="n">
        <f aca="false">(D56*(C56+E56))/((D56+F56)*C56)</f>
        <v>0.525215252152522</v>
      </c>
      <c r="H56" s="2" t="n">
        <f aca="false">(F56*(C56+E56))/((F56+D56)*E56)</f>
        <v>1.82478632478632</v>
      </c>
      <c r="I56" s="3" t="n">
        <f aca="false">SUM(G56-H56)</f>
        <v>-1.2995710726338</v>
      </c>
    </row>
    <row r="57" customFormat="false" ht="15" hidden="false" customHeight="false" outlineLevel="0" collapsed="false">
      <c r="A57" s="0" t="n">
        <v>57</v>
      </c>
      <c r="B57" s="0" t="s">
        <v>1182</v>
      </c>
      <c r="C57" s="1" t="n">
        <v>1355</v>
      </c>
      <c r="D57" s="0" t="n">
        <v>0</v>
      </c>
      <c r="E57" s="1" t="n">
        <v>780</v>
      </c>
      <c r="F57" s="0" t="n">
        <v>0</v>
      </c>
      <c r="G57" s="2" t="e">
        <f aca="false">(D57*(C57+E57))/((D57+F57)*C57)</f>
        <v>#DIV/0!</v>
      </c>
      <c r="H57" s="2" t="e">
        <f aca="false">(F57*(C57+E57))/((F57+D57)*E57)</f>
        <v>#DIV/0!</v>
      </c>
      <c r="I57" s="3" t="e">
        <f aca="false">SUM(G57-H57)</f>
        <v>#DIV/0!</v>
      </c>
    </row>
    <row r="58" customFormat="false" ht="15" hidden="false" customHeight="false" outlineLevel="0" collapsed="false">
      <c r="A58" s="0" t="n">
        <v>58</v>
      </c>
      <c r="B58" s="0" t="s">
        <v>1183</v>
      </c>
      <c r="C58" s="1" t="n">
        <v>1355</v>
      </c>
      <c r="D58" s="0" t="n">
        <v>0</v>
      </c>
      <c r="E58" s="1" t="n">
        <v>780</v>
      </c>
      <c r="F58" s="0" t="n">
        <v>0</v>
      </c>
      <c r="G58" s="2" t="e">
        <f aca="false">(D58*(C58+E58))/((D58+F58)*C58)</f>
        <v>#DIV/0!</v>
      </c>
      <c r="H58" s="2" t="e">
        <f aca="false">(F58*(C58+E58))/((F58+D58)*E58)</f>
        <v>#DIV/0!</v>
      </c>
      <c r="I58" s="3" t="e">
        <f aca="false">SUM(G58-H58)</f>
        <v>#DIV/0!</v>
      </c>
    </row>
    <row r="59" customFormat="false" ht="15" hidden="false" customHeight="false" outlineLevel="0" collapsed="false">
      <c r="A59" s="0" t="n">
        <v>59</v>
      </c>
      <c r="B59" s="0" t="s">
        <v>1184</v>
      </c>
      <c r="C59" s="1" t="n">
        <v>1355</v>
      </c>
      <c r="D59" s="0" t="n">
        <v>0</v>
      </c>
      <c r="E59" s="1" t="n">
        <v>780</v>
      </c>
      <c r="F59" s="0" t="n">
        <v>0</v>
      </c>
      <c r="G59" s="2" t="e">
        <f aca="false">(D59*(C59+E59))/((D59+F59)*C59)</f>
        <v>#DIV/0!</v>
      </c>
      <c r="H59" s="2" t="e">
        <f aca="false">(F59*(C59+E59))/((F59+D59)*E59)</f>
        <v>#DIV/0!</v>
      </c>
      <c r="I59" s="3" t="e">
        <f aca="false">SUM(G59-H59)</f>
        <v>#DIV/0!</v>
      </c>
    </row>
    <row r="60" customFormat="false" ht="15" hidden="false" customHeight="false" outlineLevel="0" collapsed="false">
      <c r="A60" s="0" t="n">
        <v>60</v>
      </c>
      <c r="B60" s="0" t="s">
        <v>1185</v>
      </c>
      <c r="C60" s="1" t="n">
        <v>1355</v>
      </c>
      <c r="D60" s="0" t="n">
        <v>0</v>
      </c>
      <c r="E60" s="1" t="n">
        <v>780</v>
      </c>
      <c r="F60" s="0" t="n">
        <v>0</v>
      </c>
      <c r="G60" s="2" t="e">
        <f aca="false">(D60*(C60+E60))/((D60+F60)*C60)</f>
        <v>#DIV/0!</v>
      </c>
      <c r="H60" s="2" t="e">
        <f aca="false">(F60*(C60+E60))/((F60+D60)*E60)</f>
        <v>#DIV/0!</v>
      </c>
      <c r="I60" s="3" t="e">
        <f aca="false">SUM(G60-H60)</f>
        <v>#DIV/0!</v>
      </c>
    </row>
    <row r="61" customFormat="false" ht="15" hidden="false" customHeight="false" outlineLevel="0" collapsed="false">
      <c r="A61" s="0" t="n">
        <v>61</v>
      </c>
      <c r="B61" s="0" t="s">
        <v>1186</v>
      </c>
      <c r="C61" s="1" t="n">
        <v>1355</v>
      </c>
      <c r="D61" s="0" t="n">
        <v>0</v>
      </c>
      <c r="E61" s="1" t="n">
        <v>780</v>
      </c>
      <c r="F61" s="0" t="n">
        <v>0</v>
      </c>
      <c r="G61" s="2" t="e">
        <f aca="false">(D61*(C61+E61))/((D61+F61)*C61)</f>
        <v>#DIV/0!</v>
      </c>
      <c r="H61" s="2" t="e">
        <f aca="false">(F61*(C61+E61))/((F61+D61)*E61)</f>
        <v>#DIV/0!</v>
      </c>
      <c r="I61" s="3" t="e">
        <f aca="false">SUM(G61-H61)</f>
        <v>#DIV/0!</v>
      </c>
    </row>
    <row r="62" customFormat="false" ht="15" hidden="false" customHeight="false" outlineLevel="0" collapsed="false">
      <c r="A62" s="0" t="n">
        <v>62</v>
      </c>
      <c r="B62" s="0" t="s">
        <v>1187</v>
      </c>
      <c r="C62" s="1" t="n">
        <v>1355</v>
      </c>
      <c r="D62" s="0" t="n">
        <v>0</v>
      </c>
      <c r="E62" s="1" t="n">
        <v>780</v>
      </c>
      <c r="F62" s="0" t="n">
        <v>2</v>
      </c>
      <c r="G62" s="2" t="n">
        <f aca="false">(D62*(C62+E62))/((D62+F62)*C62)</f>
        <v>0</v>
      </c>
      <c r="H62" s="2" t="n">
        <f aca="false">(F62*(C62+E62))/((F62+D62)*E62)</f>
        <v>2.73717948717949</v>
      </c>
      <c r="I62" s="3" t="n">
        <f aca="false">SUM(G62-H62)</f>
        <v>-2.73717948717949</v>
      </c>
    </row>
    <row r="63" customFormat="false" ht="15" hidden="false" customHeight="false" outlineLevel="0" collapsed="false">
      <c r="A63" s="0" t="n">
        <v>63</v>
      </c>
      <c r="B63" s="0" t="s">
        <v>1188</v>
      </c>
      <c r="C63" s="1" t="n">
        <v>1355</v>
      </c>
      <c r="D63" s="0" t="n">
        <v>4</v>
      </c>
      <c r="E63" s="1" t="n">
        <v>780</v>
      </c>
      <c r="F63" s="0" t="n">
        <v>4</v>
      </c>
      <c r="G63" s="2" t="n">
        <f aca="false">(D63*(C63+E63))/((D63+F63)*C63)</f>
        <v>0.787822878228782</v>
      </c>
      <c r="H63" s="2" t="n">
        <f aca="false">(F63*(C63+E63))/((F63+D63)*E63)</f>
        <v>1.36858974358974</v>
      </c>
      <c r="I63" s="3" t="n">
        <f aca="false">SUM(G63-H63)</f>
        <v>-0.580766865360961</v>
      </c>
    </row>
    <row r="64" customFormat="false" ht="15" hidden="false" customHeight="false" outlineLevel="0" collapsed="false">
      <c r="A64" s="0" t="n">
        <v>64</v>
      </c>
      <c r="B64" s="0" t="s">
        <v>1189</v>
      </c>
      <c r="C64" s="1" t="n">
        <v>1355</v>
      </c>
      <c r="D64" s="0" t="n">
        <v>0</v>
      </c>
      <c r="E64" s="1" t="n">
        <v>780</v>
      </c>
      <c r="F64" s="0" t="n">
        <v>0</v>
      </c>
      <c r="G64" s="2" t="e">
        <f aca="false">(D64*(C64+E64))/((D64+F64)*C64)</f>
        <v>#DIV/0!</v>
      </c>
      <c r="H64" s="2" t="e">
        <f aca="false">(F64*(C64+E64))/((F64+D64)*E64)</f>
        <v>#DIV/0!</v>
      </c>
      <c r="I64" s="3" t="e">
        <f aca="false">SUM(G64-H64)</f>
        <v>#DIV/0!</v>
      </c>
    </row>
    <row r="65" customFormat="false" ht="15" hidden="false" customHeight="false" outlineLevel="0" collapsed="false">
      <c r="A65" s="0" t="n">
        <v>65</v>
      </c>
      <c r="B65" s="0" t="s">
        <v>1190</v>
      </c>
      <c r="C65" s="1" t="n">
        <v>1355</v>
      </c>
      <c r="D65" s="0" t="n">
        <v>7</v>
      </c>
      <c r="E65" s="1" t="n">
        <v>780</v>
      </c>
      <c r="F65" s="0" t="n">
        <v>20</v>
      </c>
      <c r="G65" s="2" t="n">
        <f aca="false">(D65*(C65+E65))/((D65+F65)*C65)</f>
        <v>0.408500751674183</v>
      </c>
      <c r="H65" s="2" t="n">
        <f aca="false">(F65*(C65+E65))/((F65+D65)*E65)</f>
        <v>2.02754036087369</v>
      </c>
      <c r="I65" s="3" t="n">
        <f aca="false">SUM(G65-H65)</f>
        <v>-1.61903960919951</v>
      </c>
    </row>
    <row r="66" customFormat="false" ht="15" hidden="false" customHeight="false" outlineLevel="0" collapsed="false">
      <c r="A66" s="0" t="n">
        <v>66</v>
      </c>
      <c r="B66" s="0" t="s">
        <v>1191</v>
      </c>
      <c r="C66" s="1" t="n">
        <v>1355</v>
      </c>
      <c r="D66" s="0" t="n">
        <v>7</v>
      </c>
      <c r="E66" s="1" t="n">
        <v>780</v>
      </c>
      <c r="F66" s="0" t="n">
        <v>20</v>
      </c>
      <c r="G66" s="2" t="n">
        <f aca="false">(D66*(C66+E66))/((D66+F66)*C66)</f>
        <v>0.408500751674183</v>
      </c>
      <c r="H66" s="2" t="n">
        <f aca="false">(F66*(C66+E66))/((F66+D66)*E66)</f>
        <v>2.02754036087369</v>
      </c>
      <c r="I66" s="3" t="n">
        <f aca="false">SUM(G66-H66)</f>
        <v>-1.61903960919951</v>
      </c>
    </row>
    <row r="67" customFormat="false" ht="15" hidden="false" customHeight="false" outlineLevel="0" collapsed="false">
      <c r="A67" s="0" t="n">
        <v>67</v>
      </c>
      <c r="B67" s="0" t="s">
        <v>1192</v>
      </c>
      <c r="C67" s="1" t="n">
        <v>1355</v>
      </c>
      <c r="D67" s="0" t="n">
        <v>0</v>
      </c>
      <c r="E67" s="1" t="n">
        <v>780</v>
      </c>
      <c r="F67" s="0" t="n">
        <v>0</v>
      </c>
      <c r="G67" s="2" t="e">
        <f aca="false">(D67*(C67+E67))/((D67+F67)*C67)</f>
        <v>#DIV/0!</v>
      </c>
      <c r="H67" s="2" t="e">
        <f aca="false">(F67*(C67+E67))/((F67+D67)*E67)</f>
        <v>#DIV/0!</v>
      </c>
      <c r="I67" s="3" t="e">
        <f aca="false">SUM(G67-H67)</f>
        <v>#DIV/0!</v>
      </c>
    </row>
    <row r="68" customFormat="false" ht="15" hidden="false" customHeight="false" outlineLevel="0" collapsed="false">
      <c r="A68" s="0" t="n">
        <v>68</v>
      </c>
      <c r="B68" s="0" t="s">
        <v>1193</v>
      </c>
      <c r="C68" s="1" t="n">
        <v>1355</v>
      </c>
      <c r="D68" s="0" t="n">
        <v>4</v>
      </c>
      <c r="E68" s="1" t="n">
        <v>780</v>
      </c>
      <c r="F68" s="0" t="n">
        <v>5</v>
      </c>
      <c r="G68" s="2" t="n">
        <f aca="false">(D68*(C68+E68))/((D68+F68)*C68)</f>
        <v>0.700287002870029</v>
      </c>
      <c r="H68" s="2" t="n">
        <f aca="false">(F68*(C68+E68))/((F68+D68)*E68)</f>
        <v>1.52065527065527</v>
      </c>
      <c r="I68" s="3" t="n">
        <f aca="false">SUM(G68-H68)</f>
        <v>-0.820368267785242</v>
      </c>
    </row>
    <row r="69" customFormat="false" ht="15" hidden="false" customHeight="false" outlineLevel="0" collapsed="false">
      <c r="A69" s="0" t="n">
        <v>69</v>
      </c>
      <c r="B69" s="0" t="s">
        <v>1194</v>
      </c>
      <c r="C69" s="1" t="n">
        <v>1355</v>
      </c>
      <c r="D69" s="0" t="n">
        <v>1</v>
      </c>
      <c r="E69" s="1" t="n">
        <v>780</v>
      </c>
      <c r="F69" s="0" t="n">
        <v>1</v>
      </c>
      <c r="G69" s="2" t="n">
        <f aca="false">(D69*(C69+E69))/((D69+F69)*C69)</f>
        <v>0.787822878228782</v>
      </c>
      <c r="H69" s="2" t="n">
        <f aca="false">(F69*(C69+E69))/((F69+D69)*E69)</f>
        <v>1.36858974358974</v>
      </c>
      <c r="I69" s="3" t="n">
        <f aca="false">SUM(G69-H69)</f>
        <v>-0.580766865360961</v>
      </c>
    </row>
    <row r="70" customFormat="false" ht="15" hidden="false" customHeight="false" outlineLevel="0" collapsed="false">
      <c r="A70" s="0" t="n">
        <v>70</v>
      </c>
      <c r="B70" s="0" t="s">
        <v>1195</v>
      </c>
      <c r="C70" s="1" t="n">
        <v>1355</v>
      </c>
      <c r="D70" s="0" t="n">
        <v>7</v>
      </c>
      <c r="E70" s="1" t="n">
        <v>780</v>
      </c>
      <c r="F70" s="0" t="n">
        <v>13</v>
      </c>
      <c r="G70" s="2" t="n">
        <f aca="false">(D70*(C70+E70))/((D70+F70)*C70)</f>
        <v>0.551476014760148</v>
      </c>
      <c r="H70" s="2" t="n">
        <f aca="false">(F70*(C70+E70))/((F70+D70)*E70)</f>
        <v>1.77916666666667</v>
      </c>
      <c r="I70" s="3" t="n">
        <f aca="false">SUM(G70-H70)</f>
        <v>-1.22769065190652</v>
      </c>
    </row>
    <row r="71" customFormat="false" ht="15" hidden="false" customHeight="false" outlineLevel="0" collapsed="false">
      <c r="A71" s="0" t="n">
        <v>71</v>
      </c>
      <c r="B71" s="0" t="s">
        <v>1196</v>
      </c>
      <c r="C71" s="1" t="n">
        <v>1355</v>
      </c>
      <c r="D71" s="0" t="n">
        <v>0</v>
      </c>
      <c r="E71" s="1" t="n">
        <v>780</v>
      </c>
      <c r="F71" s="0" t="n">
        <v>0</v>
      </c>
      <c r="G71" s="2" t="e">
        <f aca="false">(D71*(C71+E71))/((D71+F71)*C71)</f>
        <v>#DIV/0!</v>
      </c>
      <c r="H71" s="2" t="e">
        <f aca="false">(F71*(C71+E71))/((F71+D71)*E71)</f>
        <v>#DIV/0!</v>
      </c>
      <c r="I71" s="3" t="e">
        <f aca="false">SUM(G71-H71)</f>
        <v>#DIV/0!</v>
      </c>
    </row>
    <row r="72" customFormat="false" ht="15" hidden="false" customHeight="false" outlineLevel="0" collapsed="false">
      <c r="A72" s="0" t="n">
        <v>72</v>
      </c>
      <c r="B72" s="0" t="s">
        <v>1197</v>
      </c>
      <c r="C72" s="1" t="n">
        <v>1355</v>
      </c>
      <c r="D72" s="0" t="n">
        <v>21</v>
      </c>
      <c r="E72" s="1" t="n">
        <v>780</v>
      </c>
      <c r="F72" s="0" t="n">
        <v>10</v>
      </c>
      <c r="G72" s="2" t="n">
        <f aca="false">(D72*(C72+E72))/((D72+F72)*C72)</f>
        <v>1.06737293179383</v>
      </c>
      <c r="H72" s="2" t="n">
        <f aca="false">(F72*(C72+E72))/((F72+D72)*E72)</f>
        <v>0.882961124896609</v>
      </c>
      <c r="I72" s="3" t="n">
        <f aca="false">SUM(G72-H72)</f>
        <v>0.184411806897225</v>
      </c>
    </row>
    <row r="73" customFormat="false" ht="15" hidden="false" customHeight="false" outlineLevel="0" collapsed="false">
      <c r="A73" s="0" t="n">
        <v>73</v>
      </c>
      <c r="B73" s="0" t="s">
        <v>1198</v>
      </c>
      <c r="C73" s="1" t="n">
        <v>1355</v>
      </c>
      <c r="D73" s="0" t="n">
        <v>0</v>
      </c>
      <c r="E73" s="1" t="n">
        <v>780</v>
      </c>
      <c r="F73" s="0" t="n">
        <v>0</v>
      </c>
      <c r="G73" s="2" t="e">
        <f aca="false">(D73*(C73+E73))/((D73+F73)*C73)</f>
        <v>#DIV/0!</v>
      </c>
      <c r="H73" s="2" t="e">
        <f aca="false">(F73*(C73+E73))/((F73+D73)*E73)</f>
        <v>#DIV/0!</v>
      </c>
      <c r="I73" s="3" t="e">
        <f aca="false">SUM(G73-H73)</f>
        <v>#DIV/0!</v>
      </c>
    </row>
    <row r="74" customFormat="false" ht="15" hidden="false" customHeight="false" outlineLevel="0" collapsed="false">
      <c r="A74" s="0" t="n">
        <v>74</v>
      </c>
      <c r="B74" s="0" t="s">
        <v>1199</v>
      </c>
      <c r="C74" s="1" t="n">
        <v>1355</v>
      </c>
      <c r="D74" s="0" t="n">
        <v>38</v>
      </c>
      <c r="E74" s="1" t="n">
        <v>780</v>
      </c>
      <c r="F74" s="0" t="n">
        <v>16</v>
      </c>
      <c r="G74" s="2" t="n">
        <f aca="false">(D74*(C74+E74))/((D74+F74)*C74)</f>
        <v>1.10878775454421</v>
      </c>
      <c r="H74" s="2" t="n">
        <f aca="false">(F74*(C74+E74))/((F74+D74)*E74)</f>
        <v>0.811016144349478</v>
      </c>
      <c r="I74" s="3" t="n">
        <f aca="false">SUM(G74-H74)</f>
        <v>0.297771610194735</v>
      </c>
    </row>
    <row r="75" customFormat="false" ht="15" hidden="false" customHeight="false" outlineLevel="0" collapsed="false">
      <c r="A75" s="0" t="n">
        <v>75</v>
      </c>
      <c r="B75" s="0" t="s">
        <v>1200</v>
      </c>
      <c r="C75" s="1" t="n">
        <v>1355</v>
      </c>
      <c r="D75" s="0" t="n">
        <v>90</v>
      </c>
      <c r="E75" s="1" t="n">
        <v>780</v>
      </c>
      <c r="F75" s="0" t="n">
        <v>46</v>
      </c>
      <c r="G75" s="2" t="n">
        <f aca="false">(D75*(C75+E75))/((D75+F75)*C75)</f>
        <v>1.04270675059692</v>
      </c>
      <c r="H75" s="2" t="n">
        <f aca="false">(F75*(C75+E75))/((F75+D75)*E75)</f>
        <v>0.925810708898944</v>
      </c>
      <c r="I75" s="3" t="n">
        <f aca="false">SUM(G75-H75)</f>
        <v>0.116896041697973</v>
      </c>
    </row>
    <row r="76" customFormat="false" ht="15" hidden="false" customHeight="false" outlineLevel="0" collapsed="false">
      <c r="A76" s="0" t="n">
        <v>76</v>
      </c>
      <c r="B76" s="0" t="s">
        <v>1201</v>
      </c>
      <c r="C76" s="1" t="n">
        <v>1355</v>
      </c>
      <c r="D76" s="0" t="n">
        <v>40</v>
      </c>
      <c r="E76" s="1" t="n">
        <v>780</v>
      </c>
      <c r="F76" s="0" t="n">
        <v>16</v>
      </c>
      <c r="G76" s="2" t="n">
        <f aca="false">(D76*(C76+E76))/((D76+F76)*C76)</f>
        <v>1.12546125461255</v>
      </c>
      <c r="H76" s="2" t="n">
        <f aca="false">(F76*(C76+E76))/((F76+D76)*E76)</f>
        <v>0.782051282051282</v>
      </c>
      <c r="I76" s="3" t="n">
        <f aca="false">SUM(G76-H76)</f>
        <v>0.343409972561264</v>
      </c>
    </row>
    <row r="77" customFormat="false" ht="15" hidden="false" customHeight="false" outlineLevel="0" collapsed="false">
      <c r="A77" s="0" t="n">
        <v>77</v>
      </c>
      <c r="B77" s="0" t="s">
        <v>1202</v>
      </c>
      <c r="C77" s="1" t="n">
        <v>1355</v>
      </c>
      <c r="D77" s="0" t="n">
        <v>0</v>
      </c>
      <c r="E77" s="1" t="n">
        <v>780</v>
      </c>
      <c r="F77" s="0" t="n">
        <v>0</v>
      </c>
      <c r="G77" s="2" t="e">
        <f aca="false">(D77*(C77+E77))/((D77+F77)*C77)</f>
        <v>#DIV/0!</v>
      </c>
      <c r="H77" s="2" t="e">
        <f aca="false">(F77*(C77+E77))/((F77+D77)*E77)</f>
        <v>#DIV/0!</v>
      </c>
      <c r="I77" s="3" t="e">
        <f aca="false">SUM(G77-H77)</f>
        <v>#DIV/0!</v>
      </c>
    </row>
    <row r="78" customFormat="false" ht="15" hidden="false" customHeight="false" outlineLevel="0" collapsed="false">
      <c r="A78" s="0" t="n">
        <v>78</v>
      </c>
      <c r="B78" s="0" t="s">
        <v>1203</v>
      </c>
      <c r="C78" s="1" t="n">
        <v>1355</v>
      </c>
      <c r="D78" s="0" t="n">
        <v>7</v>
      </c>
      <c r="E78" s="1" t="n">
        <v>780</v>
      </c>
      <c r="F78" s="0" t="n">
        <v>5</v>
      </c>
      <c r="G78" s="2" t="n">
        <f aca="false">(D78*(C78+E78))/((D78+F78)*C78)</f>
        <v>0.919126691266913</v>
      </c>
      <c r="H78" s="2" t="n">
        <f aca="false">(F78*(C78+E78))/((F78+D78)*E78)</f>
        <v>1.14049145299145</v>
      </c>
      <c r="I78" s="3" t="n">
        <f aca="false">SUM(G78-H78)</f>
        <v>-0.22136476172454</v>
      </c>
    </row>
    <row r="79" customFormat="false" ht="15" hidden="false" customHeight="false" outlineLevel="0" collapsed="false">
      <c r="A79" s="0" t="n">
        <v>79</v>
      </c>
      <c r="B79" s="0" t="s">
        <v>1204</v>
      </c>
      <c r="C79" s="1" t="n">
        <v>1355</v>
      </c>
      <c r="D79" s="0" t="n">
        <v>0</v>
      </c>
      <c r="E79" s="1" t="n">
        <v>780</v>
      </c>
      <c r="F79" s="0" t="n">
        <v>0</v>
      </c>
      <c r="G79" s="2" t="e">
        <f aca="false">(D79*(C79+E79))/((D79+F79)*C79)</f>
        <v>#DIV/0!</v>
      </c>
      <c r="H79" s="2" t="e">
        <f aca="false">(F79*(C79+E79))/((F79+D79)*E79)</f>
        <v>#DIV/0!</v>
      </c>
      <c r="I79" s="3" t="e">
        <f aca="false">SUM(G79-H79)</f>
        <v>#DIV/0!</v>
      </c>
    </row>
    <row r="80" customFormat="false" ht="15" hidden="false" customHeight="false" outlineLevel="0" collapsed="false">
      <c r="A80" s="0" t="n">
        <v>80</v>
      </c>
      <c r="B80" s="0" t="s">
        <v>1205</v>
      </c>
      <c r="C80" s="1" t="n">
        <v>1355</v>
      </c>
      <c r="D80" s="0" t="n">
        <v>0</v>
      </c>
      <c r="E80" s="1" t="n">
        <v>780</v>
      </c>
      <c r="F80" s="0" t="n">
        <v>0</v>
      </c>
      <c r="G80" s="2" t="e">
        <f aca="false">(D80*(C80+E80))/((D80+F80)*C80)</f>
        <v>#DIV/0!</v>
      </c>
      <c r="H80" s="2" t="e">
        <f aca="false">(F80*(C80+E80))/((F80+D80)*E80)</f>
        <v>#DIV/0!</v>
      </c>
      <c r="I80" s="3" t="e">
        <f aca="false">SUM(G80-H80)</f>
        <v>#DIV/0!</v>
      </c>
    </row>
    <row r="81" customFormat="false" ht="15" hidden="false" customHeight="false" outlineLevel="0" collapsed="false">
      <c r="A81" s="0" t="n">
        <v>81</v>
      </c>
      <c r="B81" s="0" t="s">
        <v>1206</v>
      </c>
      <c r="C81" s="1" t="n">
        <v>1355</v>
      </c>
      <c r="D81" s="0" t="n">
        <v>0</v>
      </c>
      <c r="E81" s="1" t="n">
        <v>780</v>
      </c>
      <c r="F81" s="0" t="n">
        <v>0</v>
      </c>
      <c r="G81" s="2" t="e">
        <f aca="false">(D81*(C81+E81))/((D81+F81)*C81)</f>
        <v>#DIV/0!</v>
      </c>
      <c r="H81" s="2" t="e">
        <f aca="false">(F81*(C81+E81))/((F81+D81)*E81)</f>
        <v>#DIV/0!</v>
      </c>
      <c r="I81" s="3" t="e">
        <f aca="false">SUM(G81-H81)</f>
        <v>#DIV/0!</v>
      </c>
    </row>
    <row r="82" customFormat="false" ht="15" hidden="false" customHeight="false" outlineLevel="0" collapsed="false">
      <c r="A82" s="0" t="n">
        <v>82</v>
      </c>
      <c r="B82" s="0" t="s">
        <v>1207</v>
      </c>
      <c r="C82" s="1" t="n">
        <v>1355</v>
      </c>
      <c r="D82" s="0" t="n">
        <v>0</v>
      </c>
      <c r="E82" s="1" t="n">
        <v>780</v>
      </c>
      <c r="F82" s="0" t="n">
        <v>0</v>
      </c>
      <c r="G82" s="2" t="e">
        <f aca="false">(D82*(C82+E82))/((D82+F82)*C82)</f>
        <v>#DIV/0!</v>
      </c>
      <c r="H82" s="2" t="e">
        <f aca="false">(F82*(C82+E82))/((F82+D82)*E82)</f>
        <v>#DIV/0!</v>
      </c>
      <c r="I82" s="3" t="e">
        <f aca="false">SUM(G82-H82)</f>
        <v>#DIV/0!</v>
      </c>
    </row>
    <row r="83" customFormat="false" ht="15" hidden="false" customHeight="false" outlineLevel="0" collapsed="false">
      <c r="A83" s="0" t="n">
        <v>83</v>
      </c>
      <c r="B83" s="0" t="s">
        <v>1208</v>
      </c>
      <c r="C83" s="1" t="n">
        <v>1355</v>
      </c>
      <c r="D83" s="0" t="n">
        <v>0</v>
      </c>
      <c r="E83" s="1" t="n">
        <v>780</v>
      </c>
      <c r="F83" s="0" t="n">
        <v>0</v>
      </c>
      <c r="G83" s="2" t="e">
        <f aca="false">(D83*(C83+E83))/((D83+F83)*C83)</f>
        <v>#DIV/0!</v>
      </c>
      <c r="H83" s="2" t="e">
        <f aca="false">(F83*(C83+E83))/((F83+D83)*E83)</f>
        <v>#DIV/0!</v>
      </c>
      <c r="I83" s="3" t="e">
        <f aca="false">SUM(G83-H83)</f>
        <v>#DIV/0!</v>
      </c>
    </row>
    <row r="84" customFormat="false" ht="15" hidden="false" customHeight="false" outlineLevel="0" collapsed="false">
      <c r="A84" s="0" t="n">
        <v>84</v>
      </c>
      <c r="B84" s="0" t="s">
        <v>1209</v>
      </c>
      <c r="C84" s="1" t="n">
        <v>1355</v>
      </c>
      <c r="D84" s="0" t="n">
        <v>17</v>
      </c>
      <c r="E84" s="1" t="n">
        <v>780</v>
      </c>
      <c r="F84" s="0" t="n">
        <v>21</v>
      </c>
      <c r="G84" s="2" t="n">
        <f aca="false">(D84*(C84+E84))/((D84+F84)*C84)</f>
        <v>0.7048941542047</v>
      </c>
      <c r="H84" s="2" t="n">
        <f aca="false">(F84*(C84+E84))/((F84+D84)*E84)</f>
        <v>1.51265182186235</v>
      </c>
      <c r="I84" s="3" t="n">
        <f aca="false">SUM(G84-H84)</f>
        <v>-0.807757667657648</v>
      </c>
    </row>
    <row r="85" customFormat="false" ht="15" hidden="false" customHeight="false" outlineLevel="0" collapsed="false">
      <c r="A85" s="0" t="n">
        <v>85</v>
      </c>
      <c r="B85" s="0" t="s">
        <v>1210</v>
      </c>
      <c r="C85" s="1" t="n">
        <v>1355</v>
      </c>
      <c r="D85" s="0" t="n">
        <v>328</v>
      </c>
      <c r="E85" s="1" t="n">
        <v>780</v>
      </c>
      <c r="F85" s="0" t="n">
        <v>126</v>
      </c>
      <c r="G85" s="2" t="n">
        <f aca="false">(D85*(C85+E85))/((D85+F85)*C85)</f>
        <v>1.13835200026009</v>
      </c>
      <c r="H85" s="2" t="n">
        <f aca="false">(F85*(C85+E85))/((F85+D85)*E85)</f>
        <v>0.759657743137919</v>
      </c>
      <c r="I85" s="3" t="n">
        <f aca="false">SUM(G85-H85)</f>
        <v>0.378694257122171</v>
      </c>
    </row>
    <row r="86" customFormat="false" ht="15" hidden="false" customHeight="false" outlineLevel="0" collapsed="false">
      <c r="A86" s="0" t="n">
        <v>86</v>
      </c>
      <c r="B86" s="0" t="s">
        <v>1211</v>
      </c>
      <c r="C86" s="1" t="n">
        <v>1355</v>
      </c>
      <c r="D86" s="0" t="n">
        <v>51</v>
      </c>
      <c r="E86" s="1" t="n">
        <v>780</v>
      </c>
      <c r="F86" s="0" t="n">
        <v>31</v>
      </c>
      <c r="G86" s="2" t="n">
        <f aca="false">(D86*(C86+E86))/((D86+F86)*C86)</f>
        <v>0.979974799747998</v>
      </c>
      <c r="H86" s="2" t="n">
        <f aca="false">(F86*(C86+E86))/((F86+D86)*E86)</f>
        <v>1.03478736710444</v>
      </c>
      <c r="I86" s="3" t="n">
        <f aca="false">SUM(G86-H86)</f>
        <v>-0.0548125673564428</v>
      </c>
    </row>
    <row r="87" customFormat="false" ht="15" hidden="false" customHeight="false" outlineLevel="0" collapsed="false">
      <c r="A87" s="0" t="n">
        <v>87</v>
      </c>
      <c r="B87" s="0" t="s">
        <v>1212</v>
      </c>
      <c r="C87" s="1" t="n">
        <v>1355</v>
      </c>
      <c r="D87" s="0" t="n">
        <v>0</v>
      </c>
      <c r="E87" s="1" t="n">
        <v>780</v>
      </c>
      <c r="F87" s="0" t="n">
        <v>0</v>
      </c>
      <c r="G87" s="2" t="e">
        <f aca="false">(D87*(C87+E87))/((D87+F87)*C87)</f>
        <v>#DIV/0!</v>
      </c>
      <c r="H87" s="2" t="e">
        <f aca="false">(F87*(C87+E87))/((F87+D87)*E87)</f>
        <v>#DIV/0!</v>
      </c>
      <c r="I87" s="3" t="e">
        <f aca="false">SUM(G87-H87)</f>
        <v>#DIV/0!</v>
      </c>
    </row>
    <row r="88" customFormat="false" ht="15" hidden="false" customHeight="false" outlineLevel="0" collapsed="false">
      <c r="A88" s="0" t="n">
        <v>88</v>
      </c>
      <c r="B88" s="0" t="s">
        <v>1213</v>
      </c>
      <c r="C88" s="1" t="n">
        <v>1355</v>
      </c>
      <c r="D88" s="0" t="n">
        <v>1077</v>
      </c>
      <c r="E88" s="1" t="n">
        <v>780</v>
      </c>
      <c r="F88" s="0" t="n">
        <v>632</v>
      </c>
      <c r="G88" s="2" t="n">
        <f aca="false">(D88*(C88+E88))/((D88+F88)*C88)</f>
        <v>0.992961076480279</v>
      </c>
      <c r="H88" s="2" t="n">
        <f aca="false">(F88*(C88+E88))/((F88+D88)*E88)</f>
        <v>1.01222787355028</v>
      </c>
      <c r="I88" s="3" t="n">
        <f aca="false">SUM(G88-H88)</f>
        <v>-0.0192667970700052</v>
      </c>
    </row>
    <row r="89" customFormat="false" ht="15" hidden="false" customHeight="false" outlineLevel="0" collapsed="false">
      <c r="A89" s="0" t="n">
        <v>89</v>
      </c>
      <c r="B89" s="0" t="s">
        <v>1214</v>
      </c>
      <c r="C89" s="1" t="n">
        <v>1355</v>
      </c>
      <c r="D89" s="0" t="n">
        <v>0</v>
      </c>
      <c r="E89" s="1" t="n">
        <v>780</v>
      </c>
      <c r="F89" s="0" t="n">
        <v>0</v>
      </c>
      <c r="G89" s="2" t="e">
        <f aca="false">(D89*(C89+E89))/((D89+F89)*C89)</f>
        <v>#DIV/0!</v>
      </c>
      <c r="H89" s="2" t="e">
        <f aca="false">(F89*(C89+E89))/((F89+D89)*E89)</f>
        <v>#DIV/0!</v>
      </c>
      <c r="I89" s="3" t="e">
        <f aca="false">SUM(G89-H89)</f>
        <v>#DIV/0!</v>
      </c>
    </row>
    <row r="90" customFormat="false" ht="15" hidden="false" customHeight="false" outlineLevel="0" collapsed="false">
      <c r="A90" s="0" t="n">
        <v>90</v>
      </c>
      <c r="B90" s="0" t="s">
        <v>1215</v>
      </c>
      <c r="C90" s="1" t="n">
        <v>1355</v>
      </c>
      <c r="D90" s="0" t="n">
        <v>0</v>
      </c>
      <c r="E90" s="1" t="n">
        <v>780</v>
      </c>
      <c r="F90" s="0" t="n">
        <v>0</v>
      </c>
      <c r="G90" s="2" t="e">
        <f aca="false">(D90*(C90+E90))/((D90+F90)*C90)</f>
        <v>#DIV/0!</v>
      </c>
      <c r="H90" s="2" t="e">
        <f aca="false">(F90*(C90+E90))/((F90+D90)*E90)</f>
        <v>#DIV/0!</v>
      </c>
      <c r="I90" s="3" t="e">
        <f aca="false">SUM(G90-H90)</f>
        <v>#DIV/0!</v>
      </c>
    </row>
    <row r="91" customFormat="false" ht="15" hidden="false" customHeight="false" outlineLevel="0" collapsed="false">
      <c r="A91" s="0" t="n">
        <v>91</v>
      </c>
      <c r="B91" s="0" t="s">
        <v>1216</v>
      </c>
      <c r="C91" s="1" t="n">
        <v>1355</v>
      </c>
      <c r="D91" s="0" t="n">
        <v>0</v>
      </c>
      <c r="E91" s="1" t="n">
        <v>780</v>
      </c>
      <c r="F91" s="0" t="n">
        <v>1</v>
      </c>
      <c r="G91" s="2" t="n">
        <f aca="false">(D91*(C91+E91))/((D91+F91)*C91)</f>
        <v>0</v>
      </c>
      <c r="H91" s="2" t="n">
        <f aca="false">(F91*(C91+E91))/((F91+D91)*E91)</f>
        <v>2.73717948717949</v>
      </c>
      <c r="I91" s="3" t="n">
        <f aca="false">SUM(G91-H91)</f>
        <v>-2.73717948717949</v>
      </c>
    </row>
    <row r="92" customFormat="false" ht="15" hidden="false" customHeight="false" outlineLevel="0" collapsed="false">
      <c r="A92" s="0" t="n">
        <v>92</v>
      </c>
      <c r="B92" s="0" t="s">
        <v>1217</v>
      </c>
      <c r="C92" s="1" t="n">
        <v>1355</v>
      </c>
      <c r="D92" s="0" t="n">
        <v>0</v>
      </c>
      <c r="E92" s="1" t="n">
        <v>780</v>
      </c>
      <c r="F92" s="0" t="n">
        <v>1</v>
      </c>
      <c r="G92" s="2" t="n">
        <f aca="false">(D92*(C92+E92))/((D92+F92)*C92)</f>
        <v>0</v>
      </c>
      <c r="H92" s="2" t="n">
        <f aca="false">(F92*(C92+E92))/((F92+D92)*E92)</f>
        <v>2.73717948717949</v>
      </c>
      <c r="I92" s="3" t="n">
        <f aca="false">SUM(G92-H92)</f>
        <v>-2.73717948717949</v>
      </c>
    </row>
    <row r="93" customFormat="false" ht="15" hidden="false" customHeight="false" outlineLevel="0" collapsed="false">
      <c r="A93" s="0" t="n">
        <v>93</v>
      </c>
      <c r="B93" s="0" t="s">
        <v>1218</v>
      </c>
      <c r="C93" s="1" t="n">
        <v>1355</v>
      </c>
      <c r="D93" s="0" t="n">
        <v>0</v>
      </c>
      <c r="E93" s="1" t="n">
        <v>780</v>
      </c>
      <c r="F93" s="0" t="n">
        <v>1</v>
      </c>
      <c r="G93" s="2" t="n">
        <f aca="false">(D93*(C93+E93))/((D93+F93)*C93)</f>
        <v>0</v>
      </c>
      <c r="H93" s="2" t="n">
        <f aca="false">(F93*(C93+E93))/((F93+D93)*E93)</f>
        <v>2.73717948717949</v>
      </c>
      <c r="I93" s="3" t="n">
        <f aca="false">SUM(G93-H93)</f>
        <v>-2.73717948717949</v>
      </c>
    </row>
    <row r="94" customFormat="false" ht="15" hidden="false" customHeight="false" outlineLevel="0" collapsed="false">
      <c r="A94" s="0" t="n">
        <v>94</v>
      </c>
      <c r="B94" s="0" t="s">
        <v>1219</v>
      </c>
      <c r="C94" s="1" t="n">
        <v>1355</v>
      </c>
      <c r="D94" s="0" t="n">
        <v>0</v>
      </c>
      <c r="E94" s="1" t="n">
        <v>780</v>
      </c>
      <c r="F94" s="0" t="n">
        <v>0</v>
      </c>
      <c r="G94" s="2" t="e">
        <f aca="false">(D94*(C94+E94))/((D94+F94)*C94)</f>
        <v>#DIV/0!</v>
      </c>
      <c r="H94" s="2" t="e">
        <f aca="false">(F94*(C94+E94))/((F94+D94)*E94)</f>
        <v>#DIV/0!</v>
      </c>
      <c r="I94" s="3" t="e">
        <f aca="false">SUM(G94-H94)</f>
        <v>#DIV/0!</v>
      </c>
    </row>
    <row r="95" customFormat="false" ht="15" hidden="false" customHeight="false" outlineLevel="0" collapsed="false">
      <c r="A95" s="0" t="n">
        <v>95</v>
      </c>
      <c r="B95" s="0" t="s">
        <v>1220</v>
      </c>
      <c r="C95" s="1" t="n">
        <v>1355</v>
      </c>
      <c r="D95" s="0" t="n">
        <v>0</v>
      </c>
      <c r="E95" s="1" t="n">
        <v>780</v>
      </c>
      <c r="F95" s="0" t="n">
        <v>0</v>
      </c>
      <c r="G95" s="2" t="e">
        <f aca="false">(D95*(C95+E95))/((D95+F95)*C95)</f>
        <v>#DIV/0!</v>
      </c>
      <c r="H95" s="2" t="e">
        <f aca="false">(F95*(C95+E95))/((F95+D95)*E95)</f>
        <v>#DIV/0!</v>
      </c>
      <c r="I95" s="3" t="e">
        <f aca="false">SUM(G95-H95)</f>
        <v>#DIV/0!</v>
      </c>
    </row>
    <row r="96" customFormat="false" ht="15" hidden="false" customHeight="false" outlineLevel="0" collapsed="false">
      <c r="A96" s="0" t="n">
        <v>96</v>
      </c>
      <c r="B96" s="0" t="s">
        <v>1221</v>
      </c>
      <c r="C96" s="1" t="n">
        <v>1355</v>
      </c>
      <c r="D96" s="0" t="n">
        <v>114</v>
      </c>
      <c r="E96" s="1" t="n">
        <v>780</v>
      </c>
      <c r="F96" s="0" t="n">
        <v>106</v>
      </c>
      <c r="G96" s="2" t="n">
        <f aca="false">(D96*(C96+E96))/((D96+F96)*C96)</f>
        <v>0.816470982891647</v>
      </c>
      <c r="H96" s="2" t="n">
        <f aca="false">(F96*(C96+E96))/((F96+D96)*E96)</f>
        <v>1.31882284382284</v>
      </c>
      <c r="I96" s="3" t="n">
        <f aca="false">SUM(G96-H96)</f>
        <v>-0.502351860931197</v>
      </c>
    </row>
    <row r="97" customFormat="false" ht="15" hidden="false" customHeight="false" outlineLevel="0" collapsed="false">
      <c r="A97" s="0" t="n">
        <v>97</v>
      </c>
      <c r="B97" s="0" t="s">
        <v>1222</v>
      </c>
      <c r="C97" s="1" t="n">
        <v>1355</v>
      </c>
      <c r="D97" s="0" t="n">
        <v>0</v>
      </c>
      <c r="E97" s="1" t="n">
        <v>780</v>
      </c>
      <c r="F97" s="0" t="n">
        <v>0</v>
      </c>
      <c r="G97" s="2" t="e">
        <f aca="false">(D97*(C97+E97))/((D97+F97)*C97)</f>
        <v>#DIV/0!</v>
      </c>
      <c r="H97" s="2" t="e">
        <f aca="false">(F97*(C97+E97))/((F97+D97)*E97)</f>
        <v>#DIV/0!</v>
      </c>
      <c r="I97" s="3" t="e">
        <f aca="false">SUM(G97-H97)</f>
        <v>#DIV/0!</v>
      </c>
    </row>
    <row r="98" customFormat="false" ht="15" hidden="false" customHeight="false" outlineLevel="0" collapsed="false">
      <c r="A98" s="0" t="n">
        <v>98</v>
      </c>
      <c r="B98" s="0" t="s">
        <v>1223</v>
      </c>
      <c r="C98" s="1" t="n">
        <v>1355</v>
      </c>
      <c r="D98" s="0" t="n">
        <v>0</v>
      </c>
      <c r="E98" s="1" t="n">
        <v>780</v>
      </c>
      <c r="F98" s="0" t="n">
        <v>0</v>
      </c>
      <c r="G98" s="2" t="e">
        <f aca="false">(D98*(C98+E98))/((D98+F98)*C98)</f>
        <v>#DIV/0!</v>
      </c>
      <c r="H98" s="2" t="e">
        <f aca="false">(F98*(C98+E98))/((F98+D98)*E98)</f>
        <v>#DIV/0!</v>
      </c>
      <c r="I98" s="3" t="e">
        <f aca="false">SUM(G98-H98)</f>
        <v>#DIV/0!</v>
      </c>
    </row>
    <row r="99" customFormat="false" ht="15" hidden="false" customHeight="false" outlineLevel="0" collapsed="false">
      <c r="A99" s="0" t="n">
        <v>99</v>
      </c>
      <c r="B99" s="0" t="s">
        <v>1224</v>
      </c>
      <c r="C99" s="1" t="n">
        <v>1355</v>
      </c>
      <c r="D99" s="0" t="n">
        <v>7</v>
      </c>
      <c r="E99" s="1" t="n">
        <v>780</v>
      </c>
      <c r="F99" s="0" t="n">
        <v>7</v>
      </c>
      <c r="G99" s="2" t="n">
        <f aca="false">(D99*(C99+E99))/((D99+F99)*C99)</f>
        <v>0.787822878228782</v>
      </c>
      <c r="H99" s="2" t="n">
        <f aca="false">(F99*(C99+E99))/((F99+D99)*E99)</f>
        <v>1.36858974358974</v>
      </c>
      <c r="I99" s="3" t="n">
        <f aca="false">SUM(G99-H99)</f>
        <v>-0.580766865360961</v>
      </c>
    </row>
    <row r="100" customFormat="false" ht="15" hidden="false" customHeight="false" outlineLevel="0" collapsed="false">
      <c r="A100" s="0" t="n">
        <v>100</v>
      </c>
      <c r="B100" s="0" t="s">
        <v>1225</v>
      </c>
      <c r="C100" s="1" t="n">
        <v>1355</v>
      </c>
      <c r="D100" s="0" t="n">
        <v>393</v>
      </c>
      <c r="E100" s="1" t="n">
        <v>780</v>
      </c>
      <c r="F100" s="0" t="n">
        <v>256</v>
      </c>
      <c r="G100" s="2" t="n">
        <f aca="false">(D100*(C100+E100))/((D100+F100)*C100)</f>
        <v>0.954127553602192</v>
      </c>
      <c r="H100" s="2" t="n">
        <f aca="false">(F100*(C100+E100))/((F100+D100)*E100)</f>
        <v>1.07968867290901</v>
      </c>
      <c r="I100" s="3" t="n">
        <f aca="false">SUM(G100-H100)</f>
        <v>-0.125561119306819</v>
      </c>
    </row>
    <row r="101" customFormat="false" ht="15" hidden="false" customHeight="false" outlineLevel="0" collapsed="false">
      <c r="A101" s="0" t="n">
        <v>101</v>
      </c>
      <c r="B101" s="0" t="s">
        <v>1226</v>
      </c>
      <c r="C101" s="1" t="n">
        <v>1355</v>
      </c>
      <c r="D101" s="0" t="n">
        <v>53</v>
      </c>
      <c r="E101" s="1" t="n">
        <v>780</v>
      </c>
      <c r="F101" s="0" t="n">
        <v>37</v>
      </c>
      <c r="G101" s="2" t="n">
        <f aca="false">(D101*(C101+E101))/((D101+F101)*C101)</f>
        <v>0.927880278802788</v>
      </c>
      <c r="H101" s="2" t="n">
        <f aca="false">(F101*(C101+E101))/((F101+D101)*E101)</f>
        <v>1.1252849002849</v>
      </c>
      <c r="I101" s="3" t="n">
        <f aca="false">SUM(G101-H101)</f>
        <v>-0.197404621482112</v>
      </c>
    </row>
    <row r="102" customFormat="false" ht="15" hidden="false" customHeight="false" outlineLevel="0" collapsed="false">
      <c r="A102" s="0" t="n">
        <v>102</v>
      </c>
      <c r="B102" s="0" t="s">
        <v>1227</v>
      </c>
      <c r="C102" s="1" t="n">
        <v>1355</v>
      </c>
      <c r="D102" s="0" t="n">
        <v>0</v>
      </c>
      <c r="E102" s="1" t="n">
        <v>780</v>
      </c>
      <c r="F102" s="0" t="n">
        <v>0</v>
      </c>
      <c r="G102" s="2" t="e">
        <f aca="false">(D102*(C102+E102))/((D102+F102)*C102)</f>
        <v>#DIV/0!</v>
      </c>
      <c r="H102" s="2" t="e">
        <f aca="false">(F102*(C102+E102))/((F102+D102)*E102)</f>
        <v>#DIV/0!</v>
      </c>
      <c r="I102" s="3" t="e">
        <f aca="false">SUM(G102-H102)</f>
        <v>#DIV/0!</v>
      </c>
    </row>
    <row r="103" customFormat="false" ht="15" hidden="false" customHeight="false" outlineLevel="0" collapsed="false">
      <c r="A103" s="0" t="n">
        <v>103</v>
      </c>
      <c r="B103" s="0" t="s">
        <v>1228</v>
      </c>
      <c r="C103" s="1" t="n">
        <v>1355</v>
      </c>
      <c r="D103" s="0" t="n">
        <v>7</v>
      </c>
      <c r="E103" s="1" t="n">
        <v>780</v>
      </c>
      <c r="F103" s="0" t="n">
        <v>30</v>
      </c>
      <c r="G103" s="2" t="n">
        <f aca="false">(D103*(C103+E103))/((D103+F103)*C103)</f>
        <v>0.298095143113593</v>
      </c>
      <c r="H103" s="2" t="n">
        <f aca="false">(F103*(C103+E103))/((F103+D103)*E103)</f>
        <v>2.21933471933472</v>
      </c>
      <c r="I103" s="3" t="n">
        <f aca="false">SUM(G103-H103)</f>
        <v>-1.92123957622113</v>
      </c>
    </row>
    <row r="104" customFormat="false" ht="15" hidden="false" customHeight="false" outlineLevel="0" collapsed="false">
      <c r="A104" s="0" t="n">
        <v>104</v>
      </c>
      <c r="B104" s="0" t="s">
        <v>1229</v>
      </c>
      <c r="C104" s="1" t="n">
        <v>1355</v>
      </c>
      <c r="D104" s="0" t="n">
        <v>0</v>
      </c>
      <c r="E104" s="1" t="n">
        <v>780</v>
      </c>
      <c r="F104" s="0" t="n">
        <v>1</v>
      </c>
      <c r="G104" s="2" t="n">
        <f aca="false">(D104*(C104+E104))/((D104+F104)*C104)</f>
        <v>0</v>
      </c>
      <c r="H104" s="2" t="n">
        <f aca="false">(F104*(C104+E104))/((F104+D104)*E104)</f>
        <v>2.73717948717949</v>
      </c>
      <c r="I104" s="3" t="n">
        <f aca="false">SUM(G104-H104)</f>
        <v>-2.73717948717949</v>
      </c>
    </row>
    <row r="105" customFormat="false" ht="15" hidden="false" customHeight="false" outlineLevel="0" collapsed="false">
      <c r="A105" s="0" t="n">
        <v>105</v>
      </c>
      <c r="B105" s="0" t="s">
        <v>1230</v>
      </c>
      <c r="C105" s="1" t="n">
        <v>1355</v>
      </c>
      <c r="D105" s="0" t="n">
        <v>0</v>
      </c>
      <c r="E105" s="1" t="n">
        <v>780</v>
      </c>
      <c r="F105" s="0" t="n">
        <v>3</v>
      </c>
      <c r="G105" s="2" t="n">
        <f aca="false">(D105*(C105+E105))/((D105+F105)*C105)</f>
        <v>0</v>
      </c>
      <c r="H105" s="2" t="n">
        <f aca="false">(F105*(C105+E105))/((F105+D105)*E105)</f>
        <v>2.73717948717949</v>
      </c>
      <c r="I105" s="3" t="n">
        <f aca="false">SUM(G105-H105)</f>
        <v>-2.73717948717949</v>
      </c>
    </row>
    <row r="106" customFormat="false" ht="15" hidden="false" customHeight="false" outlineLevel="0" collapsed="false">
      <c r="A106" s="0" t="n">
        <v>106</v>
      </c>
      <c r="B106" s="0" t="s">
        <v>1231</v>
      </c>
      <c r="C106" s="1" t="n">
        <v>1355</v>
      </c>
      <c r="D106" s="0" t="n">
        <v>0</v>
      </c>
      <c r="E106" s="1" t="n">
        <v>780</v>
      </c>
      <c r="F106" s="0" t="n">
        <v>0</v>
      </c>
      <c r="G106" s="2" t="e">
        <f aca="false">(D106*(C106+E106))/((D106+F106)*C106)</f>
        <v>#DIV/0!</v>
      </c>
      <c r="H106" s="2" t="e">
        <f aca="false">(F106*(C106+E106))/((F106+D106)*E106)</f>
        <v>#DIV/0!</v>
      </c>
      <c r="I106" s="3" t="e">
        <f aca="false">SUM(G106-H106)</f>
        <v>#DIV/0!</v>
      </c>
    </row>
    <row r="107" customFormat="false" ht="15" hidden="false" customHeight="false" outlineLevel="0" collapsed="false">
      <c r="A107" s="0" t="n">
        <v>107</v>
      </c>
      <c r="B107" s="0" t="s">
        <v>1232</v>
      </c>
      <c r="C107" s="1" t="n">
        <v>1355</v>
      </c>
      <c r="D107" s="0" t="n">
        <v>0</v>
      </c>
      <c r="E107" s="1" t="n">
        <v>780</v>
      </c>
      <c r="F107" s="0" t="n">
        <v>0</v>
      </c>
      <c r="G107" s="2" t="e">
        <f aca="false">(D107*(C107+E107))/((D107+F107)*C107)</f>
        <v>#DIV/0!</v>
      </c>
      <c r="H107" s="2" t="e">
        <f aca="false">(F107*(C107+E107))/((F107+D107)*E107)</f>
        <v>#DIV/0!</v>
      </c>
      <c r="I107" s="3" t="e">
        <f aca="false">SUM(G107-H107)</f>
        <v>#DIV/0!</v>
      </c>
    </row>
    <row r="108" customFormat="false" ht="15" hidden="false" customHeight="false" outlineLevel="0" collapsed="false">
      <c r="A108" s="0" t="n">
        <v>108</v>
      </c>
      <c r="B108" s="0" t="s">
        <v>1233</v>
      </c>
      <c r="C108" s="1" t="n">
        <v>1355</v>
      </c>
      <c r="D108" s="0" t="n">
        <v>2</v>
      </c>
      <c r="E108" s="1" t="n">
        <v>780</v>
      </c>
      <c r="F108" s="0" t="n">
        <v>1</v>
      </c>
      <c r="G108" s="2" t="n">
        <f aca="false">(D108*(C108+E108))/((D108+F108)*C108)</f>
        <v>1.05043050430504</v>
      </c>
      <c r="H108" s="2" t="n">
        <f aca="false">(F108*(C108+E108))/((F108+D108)*E108)</f>
        <v>0.912393162393162</v>
      </c>
      <c r="I108" s="3" t="n">
        <f aca="false">SUM(G108-H108)</f>
        <v>0.138037341911881</v>
      </c>
    </row>
    <row r="109" customFormat="false" ht="15" hidden="false" customHeight="false" outlineLevel="0" collapsed="false">
      <c r="A109" s="0" t="n">
        <v>109</v>
      </c>
      <c r="B109" s="0" t="s">
        <v>1234</v>
      </c>
      <c r="C109" s="1" t="n">
        <v>1355</v>
      </c>
      <c r="D109" s="0" t="n">
        <v>22</v>
      </c>
      <c r="E109" s="1" t="n">
        <v>780</v>
      </c>
      <c r="F109" s="0" t="n">
        <v>13</v>
      </c>
      <c r="G109" s="2" t="n">
        <f aca="false">(D109*(C109+E109))/((D109+F109)*C109)</f>
        <v>0.990405904059041</v>
      </c>
      <c r="H109" s="2" t="n">
        <f aca="false">(F109*(C109+E109))/((F109+D109)*E109)</f>
        <v>1.01666666666667</v>
      </c>
      <c r="I109" s="3" t="n">
        <f aca="false">SUM(G109-H109)</f>
        <v>-0.026260762607626</v>
      </c>
    </row>
    <row r="110" customFormat="false" ht="15" hidden="false" customHeight="false" outlineLevel="0" collapsed="false">
      <c r="A110" s="0" t="n">
        <v>110</v>
      </c>
      <c r="B110" s="0" t="s">
        <v>1235</v>
      </c>
      <c r="C110" s="1" t="n">
        <v>1355</v>
      </c>
      <c r="D110" s="0" t="n">
        <v>0</v>
      </c>
      <c r="E110" s="1" t="n">
        <v>780</v>
      </c>
      <c r="F110" s="0" t="n">
        <v>0</v>
      </c>
      <c r="G110" s="2" t="e">
        <f aca="false">(D110*(C110+E110))/((D110+F110)*C110)</f>
        <v>#DIV/0!</v>
      </c>
      <c r="H110" s="2" t="e">
        <f aca="false">(F110*(C110+E110))/((F110+D110)*E110)</f>
        <v>#DIV/0!</v>
      </c>
      <c r="I110" s="3" t="e">
        <f aca="false">SUM(G110-H110)</f>
        <v>#DIV/0!</v>
      </c>
    </row>
    <row r="111" customFormat="false" ht="15" hidden="false" customHeight="false" outlineLevel="0" collapsed="false">
      <c r="A111" s="0" t="n">
        <v>111</v>
      </c>
      <c r="B111" s="0" t="s">
        <v>1236</v>
      </c>
      <c r="C111" s="1" t="n">
        <v>1355</v>
      </c>
      <c r="D111" s="0" t="n">
        <v>0</v>
      </c>
      <c r="E111" s="1" t="n">
        <v>780</v>
      </c>
      <c r="F111" s="0" t="n">
        <v>0</v>
      </c>
      <c r="G111" s="2" t="e">
        <f aca="false">(D111*(C111+E111))/((D111+F111)*C111)</f>
        <v>#DIV/0!</v>
      </c>
      <c r="H111" s="2" t="e">
        <f aca="false">(F111*(C111+E111))/((F111+D111)*E111)</f>
        <v>#DIV/0!</v>
      </c>
      <c r="I111" s="3" t="e">
        <f aca="false">SUM(G111-H111)</f>
        <v>#DIV/0!</v>
      </c>
    </row>
    <row r="112" customFormat="false" ht="15" hidden="false" customHeight="false" outlineLevel="0" collapsed="false">
      <c r="A112" s="0" t="n">
        <v>112</v>
      </c>
      <c r="B112" s="0" t="s">
        <v>1237</v>
      </c>
      <c r="C112" s="1" t="n">
        <v>1355</v>
      </c>
      <c r="D112" s="0" t="n">
        <v>0</v>
      </c>
      <c r="E112" s="1" t="n">
        <v>780</v>
      </c>
      <c r="F112" s="0" t="n">
        <v>0</v>
      </c>
      <c r="G112" s="2" t="e">
        <f aca="false">(D112*(C112+E112))/((D112+F112)*C112)</f>
        <v>#DIV/0!</v>
      </c>
      <c r="H112" s="2" t="e">
        <f aca="false">(F112*(C112+E112))/((F112+D112)*E112)</f>
        <v>#DIV/0!</v>
      </c>
      <c r="I112" s="3" t="e">
        <f aca="false">SUM(G112-H112)</f>
        <v>#DIV/0!</v>
      </c>
    </row>
    <row r="113" customFormat="false" ht="15" hidden="false" customHeight="false" outlineLevel="0" collapsed="false">
      <c r="A113" s="0" t="n">
        <v>113</v>
      </c>
      <c r="B113" s="0" t="s">
        <v>1238</v>
      </c>
      <c r="C113" s="1" t="n">
        <v>1355</v>
      </c>
      <c r="D113" s="0" t="n">
        <v>0</v>
      </c>
      <c r="E113" s="1" t="n">
        <v>780</v>
      </c>
      <c r="F113" s="0" t="n">
        <v>0</v>
      </c>
      <c r="G113" s="2" t="e">
        <f aca="false">(D113*(C113+E113))/((D113+F113)*C113)</f>
        <v>#DIV/0!</v>
      </c>
      <c r="H113" s="2" t="e">
        <f aca="false">(F113*(C113+E113))/((F113+D113)*E113)</f>
        <v>#DIV/0!</v>
      </c>
      <c r="I113" s="3" t="e">
        <f aca="false">SUM(G113-H113)</f>
        <v>#DIV/0!</v>
      </c>
    </row>
    <row r="114" customFormat="false" ht="15" hidden="false" customHeight="false" outlineLevel="0" collapsed="false">
      <c r="A114" s="0" t="n">
        <v>114</v>
      </c>
      <c r="B114" s="0" t="s">
        <v>1239</v>
      </c>
      <c r="C114" s="1" t="n">
        <v>1355</v>
      </c>
      <c r="D114" s="0" t="n">
        <v>0</v>
      </c>
      <c r="E114" s="1" t="n">
        <v>780</v>
      </c>
      <c r="F114" s="0" t="n">
        <v>0</v>
      </c>
      <c r="G114" s="2" t="e">
        <f aca="false">(D114*(C114+E114))/((D114+F114)*C114)</f>
        <v>#DIV/0!</v>
      </c>
      <c r="H114" s="2" t="e">
        <f aca="false">(F114*(C114+E114))/((F114+D114)*E114)</f>
        <v>#DIV/0!</v>
      </c>
      <c r="I114" s="3" t="e">
        <f aca="false">SUM(G114-H114)</f>
        <v>#DIV/0!</v>
      </c>
    </row>
    <row r="115" customFormat="false" ht="15" hidden="false" customHeight="false" outlineLevel="0" collapsed="false">
      <c r="A115" s="0" t="n">
        <v>115</v>
      </c>
      <c r="B115" s="0" t="s">
        <v>1240</v>
      </c>
      <c r="C115" s="1" t="n">
        <v>1355</v>
      </c>
      <c r="D115" s="0" t="n">
        <v>0</v>
      </c>
      <c r="E115" s="1" t="n">
        <v>780</v>
      </c>
      <c r="F115" s="0" t="n">
        <v>0</v>
      </c>
      <c r="G115" s="2" t="e">
        <f aca="false">(D115*(C115+E115))/((D115+F115)*C115)</f>
        <v>#DIV/0!</v>
      </c>
      <c r="H115" s="2" t="e">
        <f aca="false">(F115*(C115+E115))/((F115+D115)*E115)</f>
        <v>#DIV/0!</v>
      </c>
      <c r="I115" s="3" t="e">
        <f aca="false">SUM(G115-H115)</f>
        <v>#DIV/0!</v>
      </c>
    </row>
    <row r="116" customFormat="false" ht="15" hidden="false" customHeight="false" outlineLevel="0" collapsed="false">
      <c r="A116" s="0" t="n">
        <v>116</v>
      </c>
      <c r="B116" s="0" t="s">
        <v>1241</v>
      </c>
      <c r="C116" s="1" t="n">
        <v>1355</v>
      </c>
      <c r="D116" s="0" t="n">
        <v>0</v>
      </c>
      <c r="E116" s="1" t="n">
        <v>780</v>
      </c>
      <c r="F116" s="0" t="n">
        <v>0</v>
      </c>
      <c r="G116" s="2" t="e">
        <f aca="false">(D116*(C116+E116))/((D116+F116)*C116)</f>
        <v>#DIV/0!</v>
      </c>
      <c r="H116" s="2" t="e">
        <f aca="false">(F116*(C116+E116))/((F116+D116)*E116)</f>
        <v>#DIV/0!</v>
      </c>
      <c r="I116" s="3" t="e">
        <f aca="false">SUM(G116-H116)</f>
        <v>#DIV/0!</v>
      </c>
    </row>
    <row r="117" customFormat="false" ht="15" hidden="false" customHeight="false" outlineLevel="0" collapsed="false">
      <c r="A117" s="0" t="n">
        <v>117</v>
      </c>
      <c r="B117" s="0" t="s">
        <v>1242</v>
      </c>
      <c r="C117" s="1" t="n">
        <v>1355</v>
      </c>
      <c r="D117" s="0" t="n">
        <v>0</v>
      </c>
      <c r="E117" s="1" t="n">
        <v>780</v>
      </c>
      <c r="F117" s="0" t="n">
        <v>0</v>
      </c>
      <c r="G117" s="2" t="e">
        <f aca="false">(D117*(C117+E117))/((D117+F117)*C117)</f>
        <v>#DIV/0!</v>
      </c>
      <c r="H117" s="2" t="e">
        <f aca="false">(F117*(C117+E117))/((F117+D117)*E117)</f>
        <v>#DIV/0!</v>
      </c>
      <c r="I117" s="3" t="e">
        <f aca="false">SUM(G117-H117)</f>
        <v>#DIV/0!</v>
      </c>
    </row>
    <row r="118" customFormat="false" ht="15" hidden="false" customHeight="false" outlineLevel="0" collapsed="false">
      <c r="A118" s="0" t="n">
        <v>118</v>
      </c>
      <c r="B118" s="0" t="s">
        <v>1243</v>
      </c>
      <c r="C118" s="1" t="n">
        <v>1355</v>
      </c>
      <c r="D118" s="0" t="n">
        <v>0</v>
      </c>
      <c r="E118" s="1" t="n">
        <v>780</v>
      </c>
      <c r="F118" s="0" t="n">
        <v>0</v>
      </c>
      <c r="G118" s="2" t="e">
        <f aca="false">(D118*(C118+E118))/((D118+F118)*C118)</f>
        <v>#DIV/0!</v>
      </c>
      <c r="H118" s="2" t="e">
        <f aca="false">(F118*(C118+E118))/((F118+D118)*E118)</f>
        <v>#DIV/0!</v>
      </c>
      <c r="I118" s="3" t="e">
        <f aca="false">SUM(G118-H118)</f>
        <v>#DIV/0!</v>
      </c>
    </row>
    <row r="119" customFormat="false" ht="15" hidden="false" customHeight="false" outlineLevel="0" collapsed="false">
      <c r="A119" s="0" t="n">
        <v>119</v>
      </c>
      <c r="B119" s="0" t="s">
        <v>1244</v>
      </c>
      <c r="C119" s="1" t="n">
        <v>1355</v>
      </c>
      <c r="D119" s="0" t="n">
        <v>0</v>
      </c>
      <c r="E119" s="1" t="n">
        <v>780</v>
      </c>
      <c r="F119" s="0" t="n">
        <v>0</v>
      </c>
      <c r="G119" s="2" t="e">
        <f aca="false">(D119*(C119+E119))/((D119+F119)*C119)</f>
        <v>#DIV/0!</v>
      </c>
      <c r="H119" s="2" t="e">
        <f aca="false">(F119*(C119+E119))/((F119+D119)*E119)</f>
        <v>#DIV/0!</v>
      </c>
      <c r="I119" s="3" t="e">
        <f aca="false">SUM(G119-H119)</f>
        <v>#DIV/0!</v>
      </c>
    </row>
    <row r="120" customFormat="false" ht="15" hidden="false" customHeight="false" outlineLevel="0" collapsed="false">
      <c r="A120" s="0" t="n">
        <v>120</v>
      </c>
      <c r="B120" s="0" t="s">
        <v>1245</v>
      </c>
      <c r="C120" s="1" t="n">
        <v>1355</v>
      </c>
      <c r="D120" s="0" t="n">
        <v>8</v>
      </c>
      <c r="E120" s="1" t="n">
        <v>780</v>
      </c>
      <c r="F120" s="0" t="n">
        <v>5</v>
      </c>
      <c r="G120" s="2" t="n">
        <f aca="false">(D120*(C120+E120))/((D120+F120)*C120)</f>
        <v>0.96962815782004</v>
      </c>
      <c r="H120" s="2" t="n">
        <f aca="false">(F120*(C120+E120))/((F120+D120)*E120)</f>
        <v>1.05276134122288</v>
      </c>
      <c r="I120" s="3" t="n">
        <f aca="false">SUM(G120-H120)</f>
        <v>-0.08313318340284</v>
      </c>
    </row>
    <row r="121" customFormat="false" ht="15" hidden="false" customHeight="false" outlineLevel="0" collapsed="false">
      <c r="A121" s="0" t="n">
        <v>121</v>
      </c>
      <c r="B121" s="0" t="s">
        <v>1246</v>
      </c>
      <c r="C121" s="1" t="n">
        <v>1355</v>
      </c>
      <c r="D121" s="0" t="n">
        <v>0</v>
      </c>
      <c r="E121" s="1" t="n">
        <v>780</v>
      </c>
      <c r="F121" s="0" t="n">
        <v>0</v>
      </c>
      <c r="G121" s="2" t="e">
        <f aca="false">(D121*(C121+E121))/((D121+F121)*C121)</f>
        <v>#DIV/0!</v>
      </c>
      <c r="H121" s="2" t="e">
        <f aca="false">(F121*(C121+E121))/((F121+D121)*E121)</f>
        <v>#DIV/0!</v>
      </c>
      <c r="I121" s="3" t="e">
        <f aca="false">SUM(G121-H121)</f>
        <v>#DIV/0!</v>
      </c>
    </row>
    <row r="122" customFormat="false" ht="15" hidden="false" customHeight="false" outlineLevel="0" collapsed="false">
      <c r="A122" s="0" t="n">
        <v>122</v>
      </c>
      <c r="B122" s="0" t="s">
        <v>1247</v>
      </c>
      <c r="C122" s="1" t="n">
        <v>1355</v>
      </c>
      <c r="D122" s="0" t="n">
        <v>0</v>
      </c>
      <c r="E122" s="1" t="n">
        <v>780</v>
      </c>
      <c r="F122" s="0" t="n">
        <v>0</v>
      </c>
      <c r="G122" s="2" t="e">
        <f aca="false">(D122*(C122+E122))/((D122+F122)*C122)</f>
        <v>#DIV/0!</v>
      </c>
      <c r="H122" s="2" t="e">
        <f aca="false">(F122*(C122+E122))/((F122+D122)*E122)</f>
        <v>#DIV/0!</v>
      </c>
      <c r="I122" s="3" t="e">
        <f aca="false">SUM(G122-H122)</f>
        <v>#DIV/0!</v>
      </c>
    </row>
    <row r="123" customFormat="false" ht="15" hidden="false" customHeight="false" outlineLevel="0" collapsed="false">
      <c r="A123" s="0" t="n">
        <v>123</v>
      </c>
      <c r="B123" s="0" t="s">
        <v>1248</v>
      </c>
      <c r="C123" s="1" t="n">
        <v>1355</v>
      </c>
      <c r="D123" s="0" t="n">
        <v>0</v>
      </c>
      <c r="E123" s="1" t="n">
        <v>780</v>
      </c>
      <c r="F123" s="0" t="n">
        <v>0</v>
      </c>
      <c r="G123" s="2" t="e">
        <f aca="false">(D123*(C123+E123))/((D123+F123)*C123)</f>
        <v>#DIV/0!</v>
      </c>
      <c r="H123" s="2" t="e">
        <f aca="false">(F123*(C123+E123))/((F123+D123)*E123)</f>
        <v>#DIV/0!</v>
      </c>
      <c r="I123" s="3" t="e">
        <f aca="false">SUM(G123-H123)</f>
        <v>#DIV/0!</v>
      </c>
    </row>
    <row r="124" customFormat="false" ht="15" hidden="false" customHeight="false" outlineLevel="0" collapsed="false">
      <c r="A124" s="0" t="n">
        <v>124</v>
      </c>
      <c r="B124" s="0" t="s">
        <v>1249</v>
      </c>
      <c r="C124" s="1" t="n">
        <v>1355</v>
      </c>
      <c r="D124" s="0" t="n">
        <v>0</v>
      </c>
      <c r="E124" s="1" t="n">
        <v>780</v>
      </c>
      <c r="F124" s="0" t="n">
        <v>0</v>
      </c>
      <c r="G124" s="2" t="e">
        <f aca="false">(D124*(C124+E124))/((D124+F124)*C124)</f>
        <v>#DIV/0!</v>
      </c>
      <c r="H124" s="2" t="e">
        <f aca="false">(F124*(C124+E124))/((F124+D124)*E124)</f>
        <v>#DIV/0!</v>
      </c>
      <c r="I124" s="3" t="e">
        <f aca="false">SUM(G124-H124)</f>
        <v>#DIV/0!</v>
      </c>
    </row>
    <row r="125" customFormat="false" ht="15" hidden="false" customHeight="false" outlineLevel="0" collapsed="false">
      <c r="A125" s="0" t="n">
        <v>125</v>
      </c>
      <c r="B125" s="0" t="s">
        <v>1250</v>
      </c>
      <c r="C125" s="1" t="n">
        <v>1355</v>
      </c>
      <c r="D125" s="0" t="n">
        <v>0</v>
      </c>
      <c r="E125" s="1" t="n">
        <v>780</v>
      </c>
      <c r="F125" s="0" t="n">
        <v>0</v>
      </c>
      <c r="G125" s="2" t="e">
        <f aca="false">(D125*(C125+E125))/((D125+F125)*C125)</f>
        <v>#DIV/0!</v>
      </c>
      <c r="H125" s="2" t="e">
        <f aca="false">(F125*(C125+E125))/((F125+D125)*E125)</f>
        <v>#DIV/0!</v>
      </c>
      <c r="I125" s="3" t="e">
        <f aca="false">SUM(G125-H125)</f>
        <v>#DIV/0!</v>
      </c>
    </row>
    <row r="126" customFormat="false" ht="15" hidden="false" customHeight="false" outlineLevel="0" collapsed="false">
      <c r="A126" s="0" t="n">
        <v>126</v>
      </c>
      <c r="B126" s="0" t="s">
        <v>1251</v>
      </c>
      <c r="C126" s="1" t="n">
        <v>1355</v>
      </c>
      <c r="D126" s="0" t="n">
        <v>0</v>
      </c>
      <c r="E126" s="1" t="n">
        <v>780</v>
      </c>
      <c r="F126" s="0" t="n">
        <v>0</v>
      </c>
      <c r="G126" s="2" t="e">
        <f aca="false">(D126*(C126+E126))/((D126+F126)*C126)</f>
        <v>#DIV/0!</v>
      </c>
      <c r="H126" s="2" t="e">
        <f aca="false">(F126*(C126+E126))/((F126+D126)*E126)</f>
        <v>#DIV/0!</v>
      </c>
      <c r="I126" s="3" t="e">
        <f aca="false">SUM(G126-H126)</f>
        <v>#DIV/0!</v>
      </c>
    </row>
    <row r="127" customFormat="false" ht="15" hidden="false" customHeight="false" outlineLevel="0" collapsed="false">
      <c r="A127" s="0" t="n">
        <v>127</v>
      </c>
      <c r="B127" s="0" t="s">
        <v>1252</v>
      </c>
      <c r="C127" s="1" t="n">
        <v>1355</v>
      </c>
      <c r="D127" s="0" t="n">
        <v>10</v>
      </c>
      <c r="E127" s="1" t="n">
        <v>780</v>
      </c>
      <c r="F127" s="0" t="n">
        <v>1</v>
      </c>
      <c r="G127" s="2" t="n">
        <f aca="false">(D127*(C127+E127))/((D127+F127)*C127)</f>
        <v>1.43240523314324</v>
      </c>
      <c r="H127" s="2" t="n">
        <f aca="false">(F127*(C127+E127))/((F127+D127)*E127)</f>
        <v>0.248834498834499</v>
      </c>
      <c r="I127" s="3" t="n">
        <f aca="false">SUM(G127-H127)</f>
        <v>1.18357073430874</v>
      </c>
    </row>
    <row r="128" customFormat="false" ht="15" hidden="false" customHeight="false" outlineLevel="0" collapsed="false">
      <c r="A128" s="0" t="n">
        <v>128</v>
      </c>
      <c r="B128" s="0" t="s">
        <v>1253</v>
      </c>
      <c r="C128" s="1" t="n">
        <v>1355</v>
      </c>
      <c r="D128" s="0" t="n">
        <v>0</v>
      </c>
      <c r="E128" s="1" t="n">
        <v>780</v>
      </c>
      <c r="F128" s="0" t="n">
        <v>0</v>
      </c>
      <c r="G128" s="2" t="e">
        <f aca="false">(D128*(C128+E128))/((D128+F128)*C128)</f>
        <v>#DIV/0!</v>
      </c>
      <c r="H128" s="2" t="e">
        <f aca="false">(F128*(C128+E128))/((F128+D128)*E128)</f>
        <v>#DIV/0!</v>
      </c>
      <c r="I128" s="3" t="e">
        <f aca="false">SUM(G128-H128)</f>
        <v>#DIV/0!</v>
      </c>
    </row>
    <row r="129" customFormat="false" ht="15" hidden="false" customHeight="false" outlineLevel="0" collapsed="false">
      <c r="A129" s="0" t="n">
        <v>129</v>
      </c>
      <c r="B129" s="0" t="s">
        <v>1254</v>
      </c>
      <c r="C129" s="1" t="n">
        <v>1355</v>
      </c>
      <c r="D129" s="0" t="n">
        <v>0</v>
      </c>
      <c r="E129" s="1" t="n">
        <v>780</v>
      </c>
      <c r="F129" s="0" t="n">
        <v>0</v>
      </c>
      <c r="G129" s="2" t="e">
        <f aca="false">(D129*(C129+E129))/((D129+F129)*C129)</f>
        <v>#DIV/0!</v>
      </c>
      <c r="H129" s="2" t="e">
        <f aca="false">(F129*(C129+E129))/((F129+D129)*E129)</f>
        <v>#DIV/0!</v>
      </c>
      <c r="I129" s="3" t="e">
        <f aca="false">SUM(G129-H129)</f>
        <v>#DIV/0!</v>
      </c>
    </row>
    <row r="130" customFormat="false" ht="15" hidden="false" customHeight="false" outlineLevel="0" collapsed="false">
      <c r="A130" s="0" t="n">
        <v>130</v>
      </c>
      <c r="B130" s="0" t="s">
        <v>1255</v>
      </c>
      <c r="C130" s="1" t="n">
        <v>1355</v>
      </c>
      <c r="D130" s="0" t="n">
        <v>0</v>
      </c>
      <c r="E130" s="1" t="n">
        <v>780</v>
      </c>
      <c r="F130" s="0" t="n">
        <v>0</v>
      </c>
      <c r="G130" s="2" t="e">
        <f aca="false">(D130*(C130+E130))/((D130+F130)*C130)</f>
        <v>#DIV/0!</v>
      </c>
      <c r="H130" s="2" t="e">
        <f aca="false">(F130*(C130+E130))/((F130+D130)*E130)</f>
        <v>#DIV/0!</v>
      </c>
      <c r="I130" s="3" t="e">
        <f aca="false">SUM(G130-H130)</f>
        <v>#DIV/0!</v>
      </c>
    </row>
    <row r="131" customFormat="false" ht="15" hidden="false" customHeight="false" outlineLevel="0" collapsed="false">
      <c r="A131" s="0" t="n">
        <v>131</v>
      </c>
      <c r="B131" s="0" t="s">
        <v>1256</v>
      </c>
      <c r="C131" s="1" t="n">
        <v>1355</v>
      </c>
      <c r="D131" s="0" t="n">
        <v>0</v>
      </c>
      <c r="E131" s="1" t="n">
        <v>780</v>
      </c>
      <c r="F131" s="0" t="n">
        <v>0</v>
      </c>
      <c r="G131" s="2" t="e">
        <f aca="false">(D131*(C131+E131))/((D131+F131)*C131)</f>
        <v>#DIV/0!</v>
      </c>
      <c r="H131" s="2" t="e">
        <f aca="false">(F131*(C131+E131))/((F131+D131)*E131)</f>
        <v>#DIV/0!</v>
      </c>
      <c r="I131" s="3" t="e">
        <f aca="false">SUM(G131-H131)</f>
        <v>#DIV/0!</v>
      </c>
    </row>
    <row r="132" customFormat="false" ht="15" hidden="false" customHeight="false" outlineLevel="0" collapsed="false">
      <c r="A132" s="0" t="n">
        <v>132</v>
      </c>
      <c r="B132" s="0" t="s">
        <v>1257</v>
      </c>
      <c r="C132" s="1" t="n">
        <v>1355</v>
      </c>
      <c r="D132" s="0" t="n">
        <v>3</v>
      </c>
      <c r="E132" s="1" t="n">
        <v>780</v>
      </c>
      <c r="F132" s="0" t="n">
        <v>1</v>
      </c>
      <c r="G132" s="2" t="n">
        <f aca="false">(D132*(C132+E132))/((D132+F132)*C132)</f>
        <v>1.18173431734317</v>
      </c>
      <c r="H132" s="2" t="n">
        <f aca="false">(F132*(C132+E132))/((F132+D132)*E132)</f>
        <v>0.684294871794872</v>
      </c>
      <c r="I132" s="3" t="n">
        <f aca="false">SUM(G132-H132)</f>
        <v>0.497439445548302</v>
      </c>
    </row>
    <row r="133" customFormat="false" ht="15" hidden="false" customHeight="false" outlineLevel="0" collapsed="false">
      <c r="A133" s="0" t="n">
        <v>133</v>
      </c>
      <c r="B133" s="0" t="s">
        <v>1258</v>
      </c>
      <c r="C133" s="1" t="n">
        <v>1355</v>
      </c>
      <c r="D133" s="0" t="n">
        <v>34</v>
      </c>
      <c r="E133" s="1" t="n">
        <v>780</v>
      </c>
      <c r="F133" s="0" t="n">
        <v>16</v>
      </c>
      <c r="G133" s="2" t="n">
        <f aca="false">(D133*(C133+E133))/((D133+F133)*C133)</f>
        <v>1.07143911439114</v>
      </c>
      <c r="H133" s="2" t="n">
        <f aca="false">(F133*(C133+E133))/((F133+D133)*E133)</f>
        <v>0.875897435897436</v>
      </c>
      <c r="I133" s="3" t="n">
        <f aca="false">SUM(G133-H133)</f>
        <v>0.195541678493708</v>
      </c>
    </row>
    <row r="134" customFormat="false" ht="15" hidden="false" customHeight="false" outlineLevel="0" collapsed="false">
      <c r="A134" s="0" t="n">
        <v>134</v>
      </c>
      <c r="B134" s="0" t="s">
        <v>1259</v>
      </c>
      <c r="C134" s="1" t="n">
        <v>1355</v>
      </c>
      <c r="D134" s="0" t="n">
        <v>0</v>
      </c>
      <c r="E134" s="1" t="n">
        <v>780</v>
      </c>
      <c r="F134" s="0" t="n">
        <v>0</v>
      </c>
      <c r="G134" s="2" t="e">
        <f aca="false">(D134*(C134+E134))/((D134+F134)*C134)</f>
        <v>#DIV/0!</v>
      </c>
      <c r="H134" s="2" t="e">
        <f aca="false">(F134*(C134+E134))/((F134+D134)*E134)</f>
        <v>#DIV/0!</v>
      </c>
      <c r="I134" s="3" t="e">
        <f aca="false">SUM(G134-H134)</f>
        <v>#DIV/0!</v>
      </c>
    </row>
    <row r="135" customFormat="false" ht="15" hidden="false" customHeight="false" outlineLevel="0" collapsed="false">
      <c r="A135" s="0" t="n">
        <v>135</v>
      </c>
      <c r="B135" s="0" t="s">
        <v>1260</v>
      </c>
      <c r="C135" s="1" t="n">
        <v>1355</v>
      </c>
      <c r="D135" s="0" t="n">
        <v>343</v>
      </c>
      <c r="E135" s="1" t="n">
        <v>780</v>
      </c>
      <c r="F135" s="0" t="n">
        <v>187</v>
      </c>
      <c r="G135" s="2" t="n">
        <f aca="false">(D135*(C135+E135))/((D135+F135)*C135)</f>
        <v>1.01971036691499</v>
      </c>
      <c r="H135" s="2" t="n">
        <f aca="false">(F135*(C135+E135))/((F135+D135)*E135)</f>
        <v>0.965759554910498</v>
      </c>
      <c r="I135" s="3" t="n">
        <f aca="false">SUM(G135-H135)</f>
        <v>0.0539508120044916</v>
      </c>
    </row>
    <row r="136" customFormat="false" ht="15" hidden="false" customHeight="false" outlineLevel="0" collapsed="false">
      <c r="A136" s="0" t="n">
        <v>136</v>
      </c>
      <c r="B136" s="0" t="s">
        <v>1261</v>
      </c>
      <c r="C136" s="1" t="n">
        <v>1355</v>
      </c>
      <c r="D136" s="0" t="n">
        <v>41</v>
      </c>
      <c r="E136" s="1" t="n">
        <v>780</v>
      </c>
      <c r="F136" s="0" t="n">
        <v>19</v>
      </c>
      <c r="G136" s="2" t="n">
        <f aca="false">(D136*(C136+E136))/((D136+F136)*C136)</f>
        <v>1.07669126691267</v>
      </c>
      <c r="H136" s="2" t="n">
        <f aca="false">(F136*(C136+E136))/((F136+D136)*E136)</f>
        <v>0.866773504273504</v>
      </c>
      <c r="I136" s="3" t="n">
        <f aca="false">SUM(G136-H136)</f>
        <v>0.209917762639165</v>
      </c>
    </row>
    <row r="137" customFormat="false" ht="15" hidden="false" customHeight="false" outlineLevel="0" collapsed="false">
      <c r="A137" s="0" t="n">
        <v>137</v>
      </c>
      <c r="B137" s="0" t="s">
        <v>1262</v>
      </c>
      <c r="C137" s="1" t="n">
        <v>1355</v>
      </c>
      <c r="D137" s="0" t="n">
        <v>825</v>
      </c>
      <c r="E137" s="1" t="n">
        <v>780</v>
      </c>
      <c r="F137" s="0" t="n">
        <v>408</v>
      </c>
      <c r="G137" s="2" t="n">
        <f aca="false">(D137*(C137+E137))/((D137+F137)*C137)</f>
        <v>1.05426419227696</v>
      </c>
      <c r="H137" s="2" t="n">
        <f aca="false">(F137*(C137+E137))/((F137+D137)*E137)</f>
        <v>0.905733358288103</v>
      </c>
      <c r="I137" s="3" t="n">
        <f aca="false">SUM(G137-H137)</f>
        <v>0.148530833988856</v>
      </c>
    </row>
    <row r="138" customFormat="false" ht="15" hidden="false" customHeight="false" outlineLevel="0" collapsed="false">
      <c r="A138" s="0" t="n">
        <v>138</v>
      </c>
      <c r="B138" s="0" t="s">
        <v>1263</v>
      </c>
      <c r="C138" s="1" t="n">
        <v>1355</v>
      </c>
      <c r="D138" s="0" t="n">
        <v>0</v>
      </c>
      <c r="E138" s="1" t="n">
        <v>780</v>
      </c>
      <c r="F138" s="0" t="n">
        <v>0</v>
      </c>
      <c r="G138" s="2" t="e">
        <f aca="false">(D138*(C138+E138))/((D138+F138)*C138)</f>
        <v>#DIV/0!</v>
      </c>
      <c r="H138" s="2" t="e">
        <f aca="false">(F138*(C138+E138))/((F138+D138)*E138)</f>
        <v>#DIV/0!</v>
      </c>
      <c r="I138" s="3" t="e">
        <f aca="false">SUM(G138-H138)</f>
        <v>#DIV/0!</v>
      </c>
    </row>
    <row r="139" customFormat="false" ht="15" hidden="false" customHeight="false" outlineLevel="0" collapsed="false">
      <c r="A139" s="0" t="n">
        <v>139</v>
      </c>
      <c r="B139" s="0" t="s">
        <v>1264</v>
      </c>
      <c r="C139" s="1" t="n">
        <v>1355</v>
      </c>
      <c r="D139" s="0" t="n">
        <v>35</v>
      </c>
      <c r="E139" s="1" t="n">
        <v>780</v>
      </c>
      <c r="F139" s="0" t="n">
        <v>20</v>
      </c>
      <c r="G139" s="2" t="n">
        <f aca="false">(D139*(C139+E139))/((D139+F139)*C139)</f>
        <v>1.00268366320027</v>
      </c>
      <c r="H139" s="2" t="n">
        <f aca="false">(F139*(C139+E139))/((F139+D139)*E139)</f>
        <v>0.995337995337995</v>
      </c>
      <c r="I139" s="3" t="n">
        <f aca="false">SUM(G139-H139)</f>
        <v>0.00734566786227309</v>
      </c>
    </row>
    <row r="140" customFormat="false" ht="15" hidden="false" customHeight="false" outlineLevel="0" collapsed="false">
      <c r="A140" s="0" t="n">
        <v>140</v>
      </c>
      <c r="B140" s="0" t="s">
        <v>1265</v>
      </c>
      <c r="C140" s="1" t="n">
        <v>1355</v>
      </c>
      <c r="D140" s="0" t="n">
        <v>0</v>
      </c>
      <c r="E140" s="1" t="n">
        <v>780</v>
      </c>
      <c r="F140" s="0" t="n">
        <v>0</v>
      </c>
      <c r="G140" s="2" t="e">
        <f aca="false">(D140*(C140+E140))/((D140+F140)*C140)</f>
        <v>#DIV/0!</v>
      </c>
      <c r="H140" s="2" t="e">
        <f aca="false">(F140*(C140+E140))/((F140+D140)*E140)</f>
        <v>#DIV/0!</v>
      </c>
      <c r="I140" s="3" t="e">
        <f aca="false">SUM(G140-H140)</f>
        <v>#DIV/0!</v>
      </c>
    </row>
    <row r="141" customFormat="false" ht="15" hidden="false" customHeight="false" outlineLevel="0" collapsed="false">
      <c r="A141" s="0" t="n">
        <v>141</v>
      </c>
      <c r="B141" s="0" t="s">
        <v>1266</v>
      </c>
      <c r="C141" s="1" t="n">
        <v>1355</v>
      </c>
      <c r="D141" s="0" t="n">
        <v>0</v>
      </c>
      <c r="E141" s="1" t="n">
        <v>780</v>
      </c>
      <c r="F141" s="0" t="n">
        <v>0</v>
      </c>
      <c r="G141" s="2" t="e">
        <f aca="false">(D141*(C141+E141))/((D141+F141)*C141)</f>
        <v>#DIV/0!</v>
      </c>
      <c r="H141" s="2" t="e">
        <f aca="false">(F141*(C141+E141))/((F141+D141)*E141)</f>
        <v>#DIV/0!</v>
      </c>
      <c r="I141" s="3" t="e">
        <f aca="false">SUM(G141-H141)</f>
        <v>#DIV/0!</v>
      </c>
    </row>
    <row r="142" customFormat="false" ht="15" hidden="false" customHeight="false" outlineLevel="0" collapsed="false">
      <c r="A142" s="0" t="n">
        <v>142</v>
      </c>
      <c r="B142" s="0" t="s">
        <v>1267</v>
      </c>
      <c r="C142" s="1" t="n">
        <v>1355</v>
      </c>
      <c r="D142" s="0" t="n">
        <v>0</v>
      </c>
      <c r="E142" s="1" t="n">
        <v>780</v>
      </c>
      <c r="F142" s="0" t="n">
        <v>0</v>
      </c>
      <c r="G142" s="2" t="e">
        <f aca="false">(D142*(C142+E142))/((D142+F142)*C142)</f>
        <v>#DIV/0!</v>
      </c>
      <c r="H142" s="2" t="e">
        <f aca="false">(F142*(C142+E142))/((F142+D142)*E142)</f>
        <v>#DIV/0!</v>
      </c>
      <c r="I142" s="3" t="e">
        <f aca="false">SUM(G142-H142)</f>
        <v>#DIV/0!</v>
      </c>
    </row>
    <row r="143" customFormat="false" ht="15" hidden="false" customHeight="false" outlineLevel="0" collapsed="false">
      <c r="A143" s="0" t="n">
        <v>143</v>
      </c>
      <c r="B143" s="0" t="s">
        <v>1268</v>
      </c>
      <c r="C143" s="1" t="n">
        <v>1355</v>
      </c>
      <c r="D143" s="0" t="n">
        <v>143</v>
      </c>
      <c r="E143" s="1" t="n">
        <v>780</v>
      </c>
      <c r="F143" s="0" t="n">
        <v>93</v>
      </c>
      <c r="G143" s="2" t="n">
        <f aca="false">(D143*(C143+E143))/((D143+F143)*C143)</f>
        <v>0.954734504972168</v>
      </c>
      <c r="H143" s="2" t="n">
        <f aca="false">(F143*(C143+E143))/((F143+D143)*E143)</f>
        <v>1.07863428943937</v>
      </c>
      <c r="I143" s="3" t="n">
        <f aca="false">SUM(G143-H143)</f>
        <v>-0.123899784467206</v>
      </c>
    </row>
    <row r="144" customFormat="false" ht="15" hidden="false" customHeight="false" outlineLevel="0" collapsed="false">
      <c r="A144" s="0" t="n">
        <v>144</v>
      </c>
      <c r="B144" s="0" t="s">
        <v>1269</v>
      </c>
      <c r="C144" s="1" t="n">
        <v>1355</v>
      </c>
      <c r="D144" s="0" t="n">
        <v>0</v>
      </c>
      <c r="E144" s="1" t="n">
        <v>780</v>
      </c>
      <c r="F144" s="0" t="n">
        <v>0</v>
      </c>
      <c r="G144" s="2" t="e">
        <f aca="false">(D144*(C144+E144))/((D144+F144)*C144)</f>
        <v>#DIV/0!</v>
      </c>
      <c r="H144" s="2" t="e">
        <f aca="false">(F144*(C144+E144))/((F144+D144)*E144)</f>
        <v>#DIV/0!</v>
      </c>
      <c r="I144" s="3" t="e">
        <f aca="false">SUM(G144-H144)</f>
        <v>#DIV/0!</v>
      </c>
    </row>
    <row r="145" customFormat="false" ht="15" hidden="false" customHeight="false" outlineLevel="0" collapsed="false">
      <c r="A145" s="0" t="n">
        <v>145</v>
      </c>
      <c r="B145" s="0" t="s">
        <v>1270</v>
      </c>
      <c r="C145" s="1" t="n">
        <v>1355</v>
      </c>
      <c r="D145" s="0" t="n">
        <v>0</v>
      </c>
      <c r="E145" s="1" t="n">
        <v>780</v>
      </c>
      <c r="F145" s="0" t="n">
        <v>0</v>
      </c>
      <c r="G145" s="2" t="e">
        <f aca="false">(D145*(C145+E145))/((D145+F145)*C145)</f>
        <v>#DIV/0!</v>
      </c>
      <c r="H145" s="2" t="e">
        <f aca="false">(F145*(C145+E145))/((F145+D145)*E145)</f>
        <v>#DIV/0!</v>
      </c>
      <c r="I145" s="3" t="e">
        <f aca="false">SUM(G145-H145)</f>
        <v>#DIV/0!</v>
      </c>
    </row>
    <row r="146" customFormat="false" ht="15" hidden="false" customHeight="false" outlineLevel="0" collapsed="false">
      <c r="A146" s="0" t="n">
        <v>146</v>
      </c>
      <c r="B146" s="0" t="s">
        <v>1271</v>
      </c>
      <c r="C146" s="1" t="n">
        <v>1355</v>
      </c>
      <c r="D146" s="0" t="n">
        <v>0</v>
      </c>
      <c r="E146" s="1" t="n">
        <v>780</v>
      </c>
      <c r="F146" s="0" t="n">
        <v>0</v>
      </c>
      <c r="G146" s="2" t="e">
        <f aca="false">(D146*(C146+E146))/((D146+F146)*C146)</f>
        <v>#DIV/0!</v>
      </c>
      <c r="H146" s="2" t="e">
        <f aca="false">(F146*(C146+E146))/((F146+D146)*E146)</f>
        <v>#DIV/0!</v>
      </c>
      <c r="I146" s="3" t="e">
        <f aca="false">SUM(G146-H146)</f>
        <v>#DIV/0!</v>
      </c>
    </row>
    <row r="147" customFormat="false" ht="15" hidden="false" customHeight="false" outlineLevel="0" collapsed="false">
      <c r="A147" s="0" t="n">
        <v>147</v>
      </c>
      <c r="B147" s="0" t="s">
        <v>1272</v>
      </c>
      <c r="C147" s="1" t="n">
        <v>1355</v>
      </c>
      <c r="D147" s="0" t="n">
        <v>10</v>
      </c>
      <c r="E147" s="1" t="n">
        <v>780</v>
      </c>
      <c r="F147" s="0" t="n">
        <v>5</v>
      </c>
      <c r="G147" s="2" t="n">
        <f aca="false">(D147*(C147+E147))/((D147+F147)*C147)</f>
        <v>1.05043050430504</v>
      </c>
      <c r="H147" s="2" t="n">
        <f aca="false">(F147*(C147+E147))/((F147+D147)*E147)</f>
        <v>0.912393162393162</v>
      </c>
      <c r="I147" s="3" t="n">
        <f aca="false">SUM(G147-H147)</f>
        <v>0.138037341911881</v>
      </c>
    </row>
    <row r="148" customFormat="false" ht="15" hidden="false" customHeight="false" outlineLevel="0" collapsed="false">
      <c r="A148" s="0" t="n">
        <v>148</v>
      </c>
      <c r="B148" s="0" t="s">
        <v>1273</v>
      </c>
      <c r="C148" s="1" t="n">
        <v>1355</v>
      </c>
      <c r="D148" s="0" t="n">
        <v>0</v>
      </c>
      <c r="E148" s="1" t="n">
        <v>780</v>
      </c>
      <c r="F148" s="0" t="n">
        <v>2</v>
      </c>
      <c r="G148" s="2" t="n">
        <f aca="false">(D148*(C148+E148))/((D148+F148)*C148)</f>
        <v>0</v>
      </c>
      <c r="H148" s="2" t="n">
        <f aca="false">(F148*(C148+E148))/((F148+D148)*E148)</f>
        <v>2.73717948717949</v>
      </c>
      <c r="I148" s="3" t="n">
        <f aca="false">SUM(G148-H148)</f>
        <v>-2.73717948717949</v>
      </c>
    </row>
    <row r="149" customFormat="false" ht="15" hidden="false" customHeight="false" outlineLevel="0" collapsed="false">
      <c r="A149" s="0" t="n">
        <v>149</v>
      </c>
      <c r="B149" s="0" t="s">
        <v>1274</v>
      </c>
      <c r="C149" s="1" t="n">
        <v>1355</v>
      </c>
      <c r="D149" s="0" t="n">
        <v>0</v>
      </c>
      <c r="E149" s="1" t="n">
        <v>780</v>
      </c>
      <c r="F149" s="0" t="n">
        <v>0</v>
      </c>
      <c r="G149" s="2" t="e">
        <f aca="false">(D149*(C149+E149))/((D149+F149)*C149)</f>
        <v>#DIV/0!</v>
      </c>
      <c r="H149" s="2" t="e">
        <f aca="false">(F149*(C149+E149))/((F149+D149)*E149)</f>
        <v>#DIV/0!</v>
      </c>
      <c r="I149" s="3" t="e">
        <f aca="false">SUM(G149-H149)</f>
        <v>#DIV/0!</v>
      </c>
    </row>
    <row r="150" customFormat="false" ht="15" hidden="false" customHeight="false" outlineLevel="0" collapsed="false">
      <c r="A150" s="0" t="n">
        <v>150</v>
      </c>
      <c r="B150" s="0" t="s">
        <v>1275</v>
      </c>
      <c r="C150" s="1" t="n">
        <v>1355</v>
      </c>
      <c r="D150" s="0" t="n">
        <v>14</v>
      </c>
      <c r="E150" s="1" t="n">
        <v>780</v>
      </c>
      <c r="F150" s="0" t="n">
        <v>10</v>
      </c>
      <c r="G150" s="2" t="n">
        <f aca="false">(D150*(C150+E150))/((D150+F150)*C150)</f>
        <v>0.919126691266913</v>
      </c>
      <c r="H150" s="2" t="n">
        <f aca="false">(F150*(C150+E150))/((F150+D150)*E150)</f>
        <v>1.14049145299145</v>
      </c>
      <c r="I150" s="3" t="n">
        <f aca="false">SUM(G150-H150)</f>
        <v>-0.22136476172454</v>
      </c>
    </row>
    <row r="151" customFormat="false" ht="15" hidden="false" customHeight="false" outlineLevel="0" collapsed="false">
      <c r="A151" s="0" t="n">
        <v>151</v>
      </c>
      <c r="B151" s="0" t="s">
        <v>1276</v>
      </c>
      <c r="C151" s="1" t="n">
        <v>1355</v>
      </c>
      <c r="D151" s="0" t="n">
        <v>22</v>
      </c>
      <c r="E151" s="1" t="n">
        <v>780</v>
      </c>
      <c r="F151" s="0" t="n">
        <v>6</v>
      </c>
      <c r="G151" s="2" t="n">
        <f aca="false">(D151*(C151+E151))/((D151+F151)*C151)</f>
        <v>1.2380073800738</v>
      </c>
      <c r="H151" s="2" t="n">
        <f aca="false">(F151*(C151+E151))/((F151+D151)*E151)</f>
        <v>0.586538461538462</v>
      </c>
      <c r="I151" s="3" t="n">
        <f aca="false">SUM(G151-H151)</f>
        <v>0.651468918535339</v>
      </c>
    </row>
    <row r="152" customFormat="false" ht="15" hidden="false" customHeight="false" outlineLevel="0" collapsed="false">
      <c r="A152" s="0" t="n">
        <v>152</v>
      </c>
      <c r="B152" s="0" t="s">
        <v>1277</v>
      </c>
      <c r="C152" s="1" t="n">
        <v>1355</v>
      </c>
      <c r="D152" s="0" t="n">
        <v>0</v>
      </c>
      <c r="E152" s="1" t="n">
        <v>780</v>
      </c>
      <c r="F152" s="0" t="n">
        <v>0</v>
      </c>
      <c r="G152" s="2" t="e">
        <f aca="false">(D152*(C152+E152))/((D152+F152)*C152)</f>
        <v>#DIV/0!</v>
      </c>
      <c r="H152" s="2" t="e">
        <f aca="false">(F152*(C152+E152))/((F152+D152)*E152)</f>
        <v>#DIV/0!</v>
      </c>
      <c r="I152" s="3" t="e">
        <f aca="false">SUM(G152-H152)</f>
        <v>#DIV/0!</v>
      </c>
    </row>
    <row r="153" customFormat="false" ht="15" hidden="false" customHeight="false" outlineLevel="0" collapsed="false">
      <c r="A153" s="0" t="n">
        <v>153</v>
      </c>
      <c r="B153" s="0" t="s">
        <v>1278</v>
      </c>
      <c r="C153" s="1" t="n">
        <v>1355</v>
      </c>
      <c r="D153" s="0" t="n">
        <v>10</v>
      </c>
      <c r="E153" s="1" t="n">
        <v>780</v>
      </c>
      <c r="F153" s="0" t="n">
        <v>15</v>
      </c>
      <c r="G153" s="2" t="n">
        <f aca="false">(D153*(C153+E153))/((D153+F153)*C153)</f>
        <v>0.630258302583026</v>
      </c>
      <c r="H153" s="2" t="n">
        <f aca="false">(F153*(C153+E153))/((F153+D153)*E153)</f>
        <v>1.64230769230769</v>
      </c>
      <c r="I153" s="3" t="n">
        <f aca="false">SUM(G153-H153)</f>
        <v>-1.01204938972467</v>
      </c>
    </row>
    <row r="154" customFormat="false" ht="15" hidden="false" customHeight="false" outlineLevel="0" collapsed="false">
      <c r="A154" s="0" t="n">
        <v>154</v>
      </c>
      <c r="B154" s="0" t="s">
        <v>1279</v>
      </c>
      <c r="C154" s="1" t="n">
        <v>1355</v>
      </c>
      <c r="D154" s="0" t="n">
        <v>0</v>
      </c>
      <c r="E154" s="1" t="n">
        <v>780</v>
      </c>
      <c r="F154" s="0" t="n">
        <v>0</v>
      </c>
      <c r="G154" s="2" t="e">
        <f aca="false">(D154*(C154+E154))/((D154+F154)*C154)</f>
        <v>#DIV/0!</v>
      </c>
      <c r="H154" s="2" t="e">
        <f aca="false">(F154*(C154+E154))/((F154+D154)*E154)</f>
        <v>#DIV/0!</v>
      </c>
      <c r="I154" s="3" t="e">
        <f aca="false">SUM(G154-H154)</f>
        <v>#DIV/0!</v>
      </c>
    </row>
    <row r="155" customFormat="false" ht="15" hidden="false" customHeight="false" outlineLevel="0" collapsed="false">
      <c r="A155" s="0" t="n">
        <v>155</v>
      </c>
      <c r="B155" s="0" t="s">
        <v>1280</v>
      </c>
      <c r="C155" s="1" t="n">
        <v>1355</v>
      </c>
      <c r="D155" s="0" t="n">
        <v>0</v>
      </c>
      <c r="E155" s="1" t="n">
        <v>780</v>
      </c>
      <c r="F155" s="0" t="n">
        <v>4</v>
      </c>
      <c r="G155" s="2" t="n">
        <f aca="false">(D155*(C155+E155))/((D155+F155)*C155)</f>
        <v>0</v>
      </c>
      <c r="H155" s="2" t="n">
        <f aca="false">(F155*(C155+E155))/((F155+D155)*E155)</f>
        <v>2.73717948717949</v>
      </c>
      <c r="I155" s="3" t="n">
        <f aca="false">SUM(G155-H155)</f>
        <v>-2.73717948717949</v>
      </c>
    </row>
    <row r="156" customFormat="false" ht="15" hidden="false" customHeight="false" outlineLevel="0" collapsed="false">
      <c r="A156" s="0" t="n">
        <v>156</v>
      </c>
      <c r="B156" s="0" t="s">
        <v>1281</v>
      </c>
      <c r="C156" s="1" t="n">
        <v>1355</v>
      </c>
      <c r="D156" s="0" t="n">
        <v>0</v>
      </c>
      <c r="E156" s="1" t="n">
        <v>780</v>
      </c>
      <c r="F156" s="0" t="n">
        <v>0</v>
      </c>
      <c r="G156" s="2" t="e">
        <f aca="false">(D156*(C156+E156))/((D156+F156)*C156)</f>
        <v>#DIV/0!</v>
      </c>
      <c r="H156" s="2" t="e">
        <f aca="false">(F156*(C156+E156))/((F156+D156)*E156)</f>
        <v>#DIV/0!</v>
      </c>
      <c r="I156" s="3" t="e">
        <f aca="false">SUM(G156-H156)</f>
        <v>#DIV/0!</v>
      </c>
    </row>
    <row r="157" customFormat="false" ht="15" hidden="false" customHeight="false" outlineLevel="0" collapsed="false">
      <c r="A157" s="0" t="n">
        <v>157</v>
      </c>
      <c r="B157" s="0" t="s">
        <v>1282</v>
      </c>
      <c r="C157" s="1" t="n">
        <v>1355</v>
      </c>
      <c r="D157" s="0" t="n">
        <v>1</v>
      </c>
      <c r="E157" s="1" t="n">
        <v>780</v>
      </c>
      <c r="F157" s="0" t="n">
        <v>1</v>
      </c>
      <c r="G157" s="2" t="n">
        <f aca="false">(D157*(C157+E157))/((D157+F157)*C157)</f>
        <v>0.787822878228782</v>
      </c>
      <c r="H157" s="2" t="n">
        <f aca="false">(F157*(C157+E157))/((F157+D157)*E157)</f>
        <v>1.36858974358974</v>
      </c>
      <c r="I157" s="3" t="n">
        <f aca="false">SUM(G157-H157)</f>
        <v>-0.580766865360961</v>
      </c>
    </row>
    <row r="158" customFormat="false" ht="15" hidden="false" customHeight="false" outlineLevel="0" collapsed="false">
      <c r="A158" s="0" t="n">
        <v>158</v>
      </c>
      <c r="B158" s="0" t="s">
        <v>1283</v>
      </c>
      <c r="C158" s="1" t="n">
        <v>1355</v>
      </c>
      <c r="D158" s="0" t="n">
        <v>0</v>
      </c>
      <c r="E158" s="1" t="n">
        <v>780</v>
      </c>
      <c r="F158" s="0" t="n">
        <v>0</v>
      </c>
      <c r="G158" s="2" t="e">
        <f aca="false">(D158*(C158+E158))/((D158+F158)*C158)</f>
        <v>#DIV/0!</v>
      </c>
      <c r="H158" s="2" t="e">
        <f aca="false">(F158*(C158+E158))/((F158+D158)*E158)</f>
        <v>#DIV/0!</v>
      </c>
      <c r="I158" s="3" t="e">
        <f aca="false">SUM(G158-H158)</f>
        <v>#DIV/0!</v>
      </c>
    </row>
    <row r="159" customFormat="false" ht="15" hidden="false" customHeight="false" outlineLevel="0" collapsed="false">
      <c r="A159" s="0" t="n">
        <v>159</v>
      </c>
      <c r="B159" s="0" t="s">
        <v>1284</v>
      </c>
      <c r="C159" s="1" t="n">
        <v>1355</v>
      </c>
      <c r="D159" s="0" t="n">
        <v>11</v>
      </c>
      <c r="E159" s="1" t="n">
        <v>780</v>
      </c>
      <c r="F159" s="0" t="n">
        <v>2</v>
      </c>
      <c r="G159" s="2" t="n">
        <f aca="false">(D159*(C159+E159))/((D159+F159)*C159)</f>
        <v>1.33323871700255</v>
      </c>
      <c r="H159" s="2" t="n">
        <f aca="false">(F159*(C159+E159))/((F159+D159)*E159)</f>
        <v>0.421104536489152</v>
      </c>
      <c r="I159" s="3" t="n">
        <f aca="false">SUM(G159-H159)</f>
        <v>0.912134180513403</v>
      </c>
    </row>
    <row r="160" customFormat="false" ht="15" hidden="false" customHeight="false" outlineLevel="0" collapsed="false">
      <c r="A160" s="0" t="n">
        <v>160</v>
      </c>
      <c r="B160" s="0" t="s">
        <v>1285</v>
      </c>
      <c r="C160" s="1" t="n">
        <v>1355</v>
      </c>
      <c r="D160" s="0" t="n">
        <v>0</v>
      </c>
      <c r="E160" s="1" t="n">
        <v>780</v>
      </c>
      <c r="F160" s="0" t="n">
        <v>0</v>
      </c>
      <c r="G160" s="2" t="e">
        <f aca="false">(D160*(C160+E160))/((D160+F160)*C160)</f>
        <v>#DIV/0!</v>
      </c>
      <c r="H160" s="2" t="e">
        <f aca="false">(F160*(C160+E160))/((F160+D160)*E160)</f>
        <v>#DIV/0!</v>
      </c>
      <c r="I160" s="3" t="e">
        <f aca="false">SUM(G160-H160)</f>
        <v>#DIV/0!</v>
      </c>
    </row>
    <row r="161" customFormat="false" ht="15" hidden="false" customHeight="false" outlineLevel="0" collapsed="false">
      <c r="A161" s="0" t="n">
        <v>161</v>
      </c>
      <c r="B161" s="0" t="s">
        <v>1286</v>
      </c>
      <c r="C161" s="1" t="n">
        <v>1355</v>
      </c>
      <c r="D161" s="0" t="n">
        <v>2</v>
      </c>
      <c r="E161" s="1" t="n">
        <v>780</v>
      </c>
      <c r="F161" s="0" t="n">
        <v>0</v>
      </c>
      <c r="G161" s="2" t="n">
        <f aca="false">(D161*(C161+E161))/((D161+F161)*C161)</f>
        <v>1.57564575645756</v>
      </c>
      <c r="H161" s="2" t="n">
        <f aca="false">(F161*(C161+E161))/((F161+D161)*E161)</f>
        <v>0</v>
      </c>
      <c r="I161" s="3" t="n">
        <f aca="false">SUM(G161-H161)</f>
        <v>1.57564575645756</v>
      </c>
    </row>
    <row r="162" customFormat="false" ht="15" hidden="false" customHeight="false" outlineLevel="0" collapsed="false">
      <c r="A162" s="0" t="n">
        <v>162</v>
      </c>
      <c r="B162" s="0" t="s">
        <v>1287</v>
      </c>
      <c r="C162" s="1" t="n">
        <v>1355</v>
      </c>
      <c r="D162" s="0" t="n">
        <v>0</v>
      </c>
      <c r="E162" s="1" t="n">
        <v>780</v>
      </c>
      <c r="F162" s="0" t="n">
        <v>0</v>
      </c>
      <c r="G162" s="2" t="e">
        <f aca="false">(D162*(C162+E162))/((D162+F162)*C162)</f>
        <v>#DIV/0!</v>
      </c>
      <c r="H162" s="2" t="e">
        <f aca="false">(F162*(C162+E162))/((F162+D162)*E162)</f>
        <v>#DIV/0!</v>
      </c>
      <c r="I162" s="3" t="e">
        <f aca="false">SUM(G162-H162)</f>
        <v>#DIV/0!</v>
      </c>
    </row>
    <row r="163" customFormat="false" ht="15" hidden="false" customHeight="false" outlineLevel="0" collapsed="false">
      <c r="A163" s="0" t="n">
        <v>163</v>
      </c>
      <c r="B163" s="0" t="s">
        <v>1288</v>
      </c>
      <c r="C163" s="1" t="n">
        <v>1355</v>
      </c>
      <c r="D163" s="0" t="n">
        <v>0</v>
      </c>
      <c r="E163" s="1" t="n">
        <v>780</v>
      </c>
      <c r="F163" s="0" t="n">
        <v>0</v>
      </c>
      <c r="G163" s="2" t="e">
        <f aca="false">(D163*(C163+E163))/((D163+F163)*C163)</f>
        <v>#DIV/0!</v>
      </c>
      <c r="H163" s="2" t="e">
        <f aca="false">(F163*(C163+E163))/((F163+D163)*E163)</f>
        <v>#DIV/0!</v>
      </c>
      <c r="I163" s="3" t="e">
        <f aca="false">SUM(G163-H163)</f>
        <v>#DIV/0!</v>
      </c>
    </row>
    <row r="164" customFormat="false" ht="15" hidden="false" customHeight="false" outlineLevel="0" collapsed="false">
      <c r="A164" s="0" t="n">
        <v>164</v>
      </c>
      <c r="B164" s="0" t="s">
        <v>1289</v>
      </c>
      <c r="C164" s="1" t="n">
        <v>1355</v>
      </c>
      <c r="D164" s="0" t="n">
        <v>0</v>
      </c>
      <c r="E164" s="1" t="n">
        <v>780</v>
      </c>
      <c r="F164" s="0" t="n">
        <v>0</v>
      </c>
      <c r="G164" s="2" t="e">
        <f aca="false">(D164*(C164+E164))/((D164+F164)*C164)</f>
        <v>#DIV/0!</v>
      </c>
      <c r="H164" s="2" t="e">
        <f aca="false">(F164*(C164+E164))/((F164+D164)*E164)</f>
        <v>#DIV/0!</v>
      </c>
      <c r="I164" s="3" t="e">
        <f aca="false">SUM(G164-H164)</f>
        <v>#DIV/0!</v>
      </c>
    </row>
    <row r="165" customFormat="false" ht="15" hidden="false" customHeight="false" outlineLevel="0" collapsed="false">
      <c r="A165" s="0" t="n">
        <v>165</v>
      </c>
      <c r="B165" s="0" t="s">
        <v>1290</v>
      </c>
      <c r="C165" s="1" t="n">
        <v>1355</v>
      </c>
      <c r="D165" s="0" t="n">
        <v>0</v>
      </c>
      <c r="E165" s="1" t="n">
        <v>780</v>
      </c>
      <c r="F165" s="0" t="n">
        <v>0</v>
      </c>
      <c r="G165" s="2" t="e">
        <f aca="false">(D165*(C165+E165))/((D165+F165)*C165)</f>
        <v>#DIV/0!</v>
      </c>
      <c r="H165" s="2" t="e">
        <f aca="false">(F165*(C165+E165))/((F165+D165)*E165)</f>
        <v>#DIV/0!</v>
      </c>
      <c r="I165" s="3" t="e">
        <f aca="false">SUM(G165-H165)</f>
        <v>#DIV/0!</v>
      </c>
    </row>
    <row r="166" customFormat="false" ht="15" hidden="false" customHeight="false" outlineLevel="0" collapsed="false">
      <c r="A166" s="0" t="n">
        <v>166</v>
      </c>
      <c r="B166" s="0" t="s">
        <v>1291</v>
      </c>
      <c r="C166" s="1" t="n">
        <v>1355</v>
      </c>
      <c r="D166" s="0" t="n">
        <v>0</v>
      </c>
      <c r="E166" s="1" t="n">
        <v>780</v>
      </c>
      <c r="F166" s="0" t="n">
        <v>0</v>
      </c>
      <c r="G166" s="2" t="e">
        <f aca="false">(D166*(C166+E166))/((D166+F166)*C166)</f>
        <v>#DIV/0!</v>
      </c>
      <c r="H166" s="2" t="e">
        <f aca="false">(F166*(C166+E166))/((F166+D166)*E166)</f>
        <v>#DIV/0!</v>
      </c>
      <c r="I166" s="3" t="e">
        <f aca="false">SUM(G166-H166)</f>
        <v>#DIV/0!</v>
      </c>
    </row>
    <row r="167" customFormat="false" ht="15" hidden="false" customHeight="false" outlineLevel="0" collapsed="false">
      <c r="A167" s="0" t="n">
        <v>167</v>
      </c>
      <c r="B167" s="0" t="s">
        <v>1292</v>
      </c>
      <c r="C167" s="1" t="n">
        <v>1355</v>
      </c>
      <c r="D167" s="0" t="n">
        <v>0</v>
      </c>
      <c r="E167" s="1" t="n">
        <v>780</v>
      </c>
      <c r="F167" s="0" t="n">
        <v>0</v>
      </c>
      <c r="G167" s="2" t="e">
        <f aca="false">(D167*(C167+E167))/((D167+F167)*C167)</f>
        <v>#DIV/0!</v>
      </c>
      <c r="H167" s="2" t="e">
        <f aca="false">(F167*(C167+E167))/((F167+D167)*E167)</f>
        <v>#DIV/0!</v>
      </c>
      <c r="I167" s="3" t="e">
        <f aca="false">SUM(G167-H167)</f>
        <v>#DIV/0!</v>
      </c>
    </row>
    <row r="168" customFormat="false" ht="15" hidden="false" customHeight="false" outlineLevel="0" collapsed="false">
      <c r="A168" s="0" t="n">
        <v>168</v>
      </c>
      <c r="B168" s="0" t="s">
        <v>1293</v>
      </c>
      <c r="C168" s="1" t="n">
        <v>1355</v>
      </c>
      <c r="D168" s="0" t="n">
        <v>0</v>
      </c>
      <c r="E168" s="1" t="n">
        <v>780</v>
      </c>
      <c r="F168" s="0" t="n">
        <v>0</v>
      </c>
      <c r="G168" s="2" t="e">
        <f aca="false">(D168*(C168+E168))/((D168+F168)*C168)</f>
        <v>#DIV/0!</v>
      </c>
      <c r="H168" s="2" t="e">
        <f aca="false">(F168*(C168+E168))/((F168+D168)*E168)</f>
        <v>#DIV/0!</v>
      </c>
      <c r="I168" s="3" t="e">
        <f aca="false">SUM(G168-H168)</f>
        <v>#DIV/0!</v>
      </c>
    </row>
    <row r="169" customFormat="false" ht="15" hidden="false" customHeight="false" outlineLevel="0" collapsed="false">
      <c r="A169" s="0" t="n">
        <v>169</v>
      </c>
      <c r="B169" s="0" t="s">
        <v>1294</v>
      </c>
      <c r="C169" s="1" t="n">
        <v>1355</v>
      </c>
      <c r="D169" s="0" t="n">
        <v>43</v>
      </c>
      <c r="E169" s="1" t="n">
        <v>780</v>
      </c>
      <c r="F169" s="0" t="n">
        <v>33</v>
      </c>
      <c r="G169" s="2" t="n">
        <f aca="false">(D169*(C169+E169))/((D169+F169)*C169)</f>
        <v>0.891483783258885</v>
      </c>
      <c r="H169" s="2" t="n">
        <f aca="false">(F169*(C169+E169))/((F169+D169)*E169)</f>
        <v>1.18851214574899</v>
      </c>
      <c r="I169" s="3" t="n">
        <f aca="false">SUM(G169-H169)</f>
        <v>-0.297028362490103</v>
      </c>
    </row>
    <row r="170" customFormat="false" ht="15" hidden="false" customHeight="false" outlineLevel="0" collapsed="false">
      <c r="A170" s="0" t="n">
        <v>170</v>
      </c>
      <c r="B170" s="0" t="s">
        <v>1295</v>
      </c>
      <c r="C170" s="1" t="n">
        <v>1355</v>
      </c>
      <c r="D170" s="0" t="n">
        <v>0</v>
      </c>
      <c r="E170" s="1" t="n">
        <v>780</v>
      </c>
      <c r="F170" s="0" t="n">
        <v>0</v>
      </c>
      <c r="G170" s="2" t="e">
        <f aca="false">(D170*(C170+E170))/((D170+F170)*C170)</f>
        <v>#DIV/0!</v>
      </c>
      <c r="H170" s="2" t="e">
        <f aca="false">(F170*(C170+E170))/((F170+D170)*E170)</f>
        <v>#DIV/0!</v>
      </c>
      <c r="I170" s="3" t="e">
        <f aca="false">SUM(G170-H170)</f>
        <v>#DIV/0!</v>
      </c>
    </row>
    <row r="171" customFormat="false" ht="15" hidden="false" customHeight="false" outlineLevel="0" collapsed="false">
      <c r="A171" s="0" t="n">
        <v>171</v>
      </c>
      <c r="B171" s="0" t="s">
        <v>1296</v>
      </c>
      <c r="C171" s="1" t="n">
        <v>1355</v>
      </c>
      <c r="D171" s="0" t="n">
        <v>238</v>
      </c>
      <c r="E171" s="1" t="n">
        <v>780</v>
      </c>
      <c r="F171" s="0" t="n">
        <v>136</v>
      </c>
      <c r="G171" s="2" t="n">
        <f aca="false">(D171*(C171+E171))/((D171+F171)*C171)</f>
        <v>1.00268366320027</v>
      </c>
      <c r="H171" s="2" t="n">
        <f aca="false">(F171*(C171+E171))/((F171+D171)*E171)</f>
        <v>0.995337995337995</v>
      </c>
      <c r="I171" s="3" t="n">
        <f aca="false">SUM(G171-H171)</f>
        <v>0.00734566786227309</v>
      </c>
    </row>
    <row r="172" customFormat="false" ht="15" hidden="false" customHeight="false" outlineLevel="0" collapsed="false">
      <c r="A172" s="0" t="n">
        <v>172</v>
      </c>
      <c r="B172" s="0" t="s">
        <v>1297</v>
      </c>
      <c r="C172" s="1" t="n">
        <v>1355</v>
      </c>
      <c r="D172" s="0" t="n">
        <v>92</v>
      </c>
      <c r="E172" s="1" t="n">
        <v>780</v>
      </c>
      <c r="F172" s="0" t="n">
        <v>61</v>
      </c>
      <c r="G172" s="2" t="n">
        <f aca="false">(D172*(C172+E172))/((D172+F172)*C172)</f>
        <v>0.947447121530039</v>
      </c>
      <c r="H172" s="2" t="n">
        <f aca="false">(F172*(C172+E172))/((F172+D172)*E172)</f>
        <v>1.09129378247025</v>
      </c>
      <c r="I172" s="3" t="n">
        <f aca="false">SUM(G172-H172)</f>
        <v>-0.143846660940214</v>
      </c>
    </row>
    <row r="173" customFormat="false" ht="15" hidden="false" customHeight="false" outlineLevel="0" collapsed="false">
      <c r="A173" s="0" t="n">
        <v>173</v>
      </c>
      <c r="B173" s="0" t="s">
        <v>1298</v>
      </c>
      <c r="C173" s="1" t="n">
        <v>1355</v>
      </c>
      <c r="D173" s="0" t="n">
        <v>86</v>
      </c>
      <c r="E173" s="1" t="n">
        <v>780</v>
      </c>
      <c r="F173" s="0" t="n">
        <v>60</v>
      </c>
      <c r="G173" s="2" t="n">
        <f aca="false">(D173*(C173+E173))/((D173+F173)*C173)</f>
        <v>0.928120103118839</v>
      </c>
      <c r="H173" s="2" t="n">
        <f aca="false">(F173*(C173+E173))/((F173+D173)*E173)</f>
        <v>1.12486828240253</v>
      </c>
      <c r="I173" s="3" t="n">
        <f aca="false">SUM(G173-H173)</f>
        <v>-0.196748179283689</v>
      </c>
    </row>
    <row r="174" customFormat="false" ht="15" hidden="false" customHeight="false" outlineLevel="0" collapsed="false">
      <c r="A174" s="0" t="n">
        <v>174</v>
      </c>
      <c r="B174" s="0" t="s">
        <v>1299</v>
      </c>
      <c r="C174" s="1" t="n">
        <v>1355</v>
      </c>
      <c r="D174" s="0" t="n">
        <v>0</v>
      </c>
      <c r="E174" s="1" t="n">
        <v>780</v>
      </c>
      <c r="F174" s="0" t="n">
        <v>0</v>
      </c>
      <c r="G174" s="2" t="e">
        <f aca="false">(D174*(C174+E174))/((D174+F174)*C174)</f>
        <v>#DIV/0!</v>
      </c>
      <c r="H174" s="2" t="e">
        <f aca="false">(F174*(C174+E174))/((F174+D174)*E174)</f>
        <v>#DIV/0!</v>
      </c>
      <c r="I174" s="3" t="e">
        <f aca="false">SUM(G174-H174)</f>
        <v>#DIV/0!</v>
      </c>
    </row>
    <row r="175" customFormat="false" ht="15" hidden="false" customHeight="false" outlineLevel="0" collapsed="false">
      <c r="A175" s="0" t="n">
        <v>175</v>
      </c>
      <c r="B175" s="0" t="s">
        <v>1300</v>
      </c>
      <c r="C175" s="1" t="n">
        <v>1355</v>
      </c>
      <c r="D175" s="0" t="n">
        <v>0</v>
      </c>
      <c r="E175" s="1" t="n">
        <v>780</v>
      </c>
      <c r="F175" s="0" t="n">
        <v>0</v>
      </c>
      <c r="G175" s="2" t="e">
        <f aca="false">(D175*(C175+E175))/((D175+F175)*C175)</f>
        <v>#DIV/0!</v>
      </c>
      <c r="H175" s="2" t="e">
        <f aca="false">(F175*(C175+E175))/((F175+D175)*E175)</f>
        <v>#DIV/0!</v>
      </c>
      <c r="I175" s="3" t="e">
        <f aca="false">SUM(G175-H175)</f>
        <v>#DIV/0!</v>
      </c>
    </row>
    <row r="176" customFormat="false" ht="15" hidden="false" customHeight="false" outlineLevel="0" collapsed="false">
      <c r="A176" s="0" t="n">
        <v>176</v>
      </c>
      <c r="B176" s="0" t="s">
        <v>1301</v>
      </c>
      <c r="C176" s="1" t="n">
        <v>1355</v>
      </c>
      <c r="D176" s="0" t="n">
        <v>0</v>
      </c>
      <c r="E176" s="1" t="n">
        <v>780</v>
      </c>
      <c r="F176" s="0" t="n">
        <v>0</v>
      </c>
      <c r="G176" s="2" t="e">
        <f aca="false">(D176*(C176+E176))/((D176+F176)*C176)</f>
        <v>#DIV/0!</v>
      </c>
      <c r="H176" s="2" t="e">
        <f aca="false">(F176*(C176+E176))/((F176+D176)*E176)</f>
        <v>#DIV/0!</v>
      </c>
      <c r="I176" s="3" t="e">
        <f aca="false">SUM(G176-H176)</f>
        <v>#DIV/0!</v>
      </c>
    </row>
    <row r="177" customFormat="false" ht="15" hidden="false" customHeight="false" outlineLevel="0" collapsed="false">
      <c r="A177" s="0" t="n">
        <v>177</v>
      </c>
      <c r="B177" s="0" t="s">
        <v>1302</v>
      </c>
      <c r="C177" s="1" t="n">
        <v>1355</v>
      </c>
      <c r="D177" s="0" t="n">
        <v>0</v>
      </c>
      <c r="E177" s="1" t="n">
        <v>780</v>
      </c>
      <c r="F177" s="0" t="n">
        <v>0</v>
      </c>
      <c r="G177" s="2" t="e">
        <f aca="false">(D177*(C177+E177))/((D177+F177)*C177)</f>
        <v>#DIV/0!</v>
      </c>
      <c r="H177" s="2" t="e">
        <f aca="false">(F177*(C177+E177))/((F177+D177)*E177)</f>
        <v>#DIV/0!</v>
      </c>
      <c r="I177" s="3" t="e">
        <f aca="false">SUM(G177-H177)</f>
        <v>#DIV/0!</v>
      </c>
    </row>
    <row r="178" customFormat="false" ht="15" hidden="false" customHeight="false" outlineLevel="0" collapsed="false">
      <c r="A178" s="0" t="n">
        <v>178</v>
      </c>
      <c r="B178" s="0" t="s">
        <v>1303</v>
      </c>
      <c r="C178" s="1" t="n">
        <v>1355</v>
      </c>
      <c r="D178" s="0" t="n">
        <v>0</v>
      </c>
      <c r="E178" s="1" t="n">
        <v>780</v>
      </c>
      <c r="F178" s="0" t="n">
        <v>0</v>
      </c>
      <c r="G178" s="2" t="e">
        <f aca="false">(D178*(C178+E178))/((D178+F178)*C178)</f>
        <v>#DIV/0!</v>
      </c>
      <c r="H178" s="2" t="e">
        <f aca="false">(F178*(C178+E178))/((F178+D178)*E178)</f>
        <v>#DIV/0!</v>
      </c>
      <c r="I178" s="3" t="e">
        <f aca="false">SUM(G178-H178)</f>
        <v>#DIV/0!</v>
      </c>
    </row>
    <row r="179" customFormat="false" ht="15" hidden="false" customHeight="false" outlineLevel="0" collapsed="false">
      <c r="A179" s="0" t="n">
        <v>179</v>
      </c>
      <c r="B179" s="0" t="s">
        <v>1304</v>
      </c>
      <c r="C179" s="1" t="n">
        <v>1355</v>
      </c>
      <c r="D179" s="0" t="n">
        <v>73</v>
      </c>
      <c r="E179" s="1" t="n">
        <v>780</v>
      </c>
      <c r="F179" s="0" t="n">
        <v>21</v>
      </c>
      <c r="G179" s="2" t="n">
        <f aca="false">(D179*(C179+E179))/((D179+F179)*C179)</f>
        <v>1.22363978958939</v>
      </c>
      <c r="H179" s="2" t="n">
        <f aca="false">(F179*(C179+E179))/((F179+D179)*E179)</f>
        <v>0.611497545008183</v>
      </c>
      <c r="I179" s="3" t="n">
        <f aca="false">SUM(G179-H179)</f>
        <v>0.612142244581202</v>
      </c>
    </row>
    <row r="180" customFormat="false" ht="15" hidden="false" customHeight="false" outlineLevel="0" collapsed="false">
      <c r="A180" s="0" t="n">
        <v>180</v>
      </c>
      <c r="B180" s="0" t="s">
        <v>1305</v>
      </c>
      <c r="C180" s="1" t="n">
        <v>1355</v>
      </c>
      <c r="D180" s="0" t="n">
        <v>194</v>
      </c>
      <c r="E180" s="1" t="n">
        <v>780</v>
      </c>
      <c r="F180" s="0" t="n">
        <v>64</v>
      </c>
      <c r="G180" s="2" t="n">
        <f aca="false">(D180*(C180+E180))/((D180+F180)*C180)</f>
        <v>1.18478789439057</v>
      </c>
      <c r="H180" s="2" t="n">
        <f aca="false">(F180*(C180+E180))/((F180+D180)*E180)</f>
        <v>0.678990260385609</v>
      </c>
      <c r="I180" s="3" t="n">
        <f aca="false">SUM(G180-H180)</f>
        <v>0.505797634004963</v>
      </c>
    </row>
    <row r="181" customFormat="false" ht="15" hidden="false" customHeight="false" outlineLevel="0" collapsed="false">
      <c r="A181" s="0" t="n">
        <v>181</v>
      </c>
      <c r="B181" s="0" t="s">
        <v>1306</v>
      </c>
      <c r="C181" s="1" t="n">
        <v>1355</v>
      </c>
      <c r="D181" s="0" t="n">
        <v>690</v>
      </c>
      <c r="E181" s="1" t="n">
        <v>780</v>
      </c>
      <c r="F181" s="0" t="n">
        <v>258</v>
      </c>
      <c r="G181" s="2" t="n">
        <f aca="false">(D181*(C181+E181))/((D181+F181)*C181)</f>
        <v>1.14683077210519</v>
      </c>
      <c r="H181" s="2" t="n">
        <f aca="false">(F181*(C181+E181))/((F181+D181)*E181)</f>
        <v>0.744928594612139</v>
      </c>
      <c r="I181" s="3" t="n">
        <f aca="false">SUM(G181-H181)</f>
        <v>0.40190217749305</v>
      </c>
    </row>
    <row r="182" customFormat="false" ht="15" hidden="false" customHeight="false" outlineLevel="0" collapsed="false">
      <c r="A182" s="0" t="n">
        <v>182</v>
      </c>
      <c r="B182" s="0" t="s">
        <v>1307</v>
      </c>
      <c r="C182" s="1" t="n">
        <v>1355</v>
      </c>
      <c r="D182" s="0" t="n">
        <v>319</v>
      </c>
      <c r="E182" s="1" t="n">
        <v>780</v>
      </c>
      <c r="F182" s="0" t="n">
        <v>162</v>
      </c>
      <c r="G182" s="2" t="n">
        <f aca="false">(D182*(C182+E182))/((D182+F182)*C182)</f>
        <v>1.0449708862993</v>
      </c>
      <c r="H182" s="2" t="n">
        <f aca="false">(F182*(C182+E182))/((F182+D182)*E182)</f>
        <v>0.921877498800576</v>
      </c>
      <c r="I182" s="3" t="n">
        <f aca="false">SUM(G182-H182)</f>
        <v>0.123093387498724</v>
      </c>
    </row>
    <row r="183" customFormat="false" ht="15" hidden="false" customHeight="false" outlineLevel="0" collapsed="false">
      <c r="A183" s="0" t="n">
        <v>183</v>
      </c>
      <c r="B183" s="0" t="s">
        <v>1308</v>
      </c>
      <c r="C183" s="1" t="n">
        <v>1355</v>
      </c>
      <c r="D183" s="0" t="n">
        <v>236</v>
      </c>
      <c r="E183" s="1" t="n">
        <v>780</v>
      </c>
      <c r="F183" s="0" t="n">
        <v>123</v>
      </c>
      <c r="G183" s="2" t="n">
        <f aca="false">(D183*(C183+E183))/((D183+F183)*C183)</f>
        <v>1.0358005529916</v>
      </c>
      <c r="H183" s="2" t="n">
        <f aca="false">(F183*(C183+E183))/((F183+D183)*E183)</f>
        <v>0.937808013713306</v>
      </c>
      <c r="I183" s="3" t="n">
        <f aca="false">SUM(G183-H183)</f>
        <v>0.0979925392782961</v>
      </c>
    </row>
    <row r="184" customFormat="false" ht="15" hidden="false" customHeight="false" outlineLevel="0" collapsed="false">
      <c r="A184" s="0" t="n">
        <v>184</v>
      </c>
      <c r="B184" s="0" t="s">
        <v>1309</v>
      </c>
      <c r="C184" s="1" t="n">
        <v>1355</v>
      </c>
      <c r="D184" s="0" t="n">
        <v>937</v>
      </c>
      <c r="E184" s="1" t="n">
        <v>780</v>
      </c>
      <c r="F184" s="0" t="n">
        <v>403</v>
      </c>
      <c r="G184" s="2" t="n">
        <f aca="false">(D184*(C184+E184))/((D184+F184)*C184)</f>
        <v>1.10177617447816</v>
      </c>
      <c r="H184" s="2" t="n">
        <f aca="false">(F184*(C184+E184))/((F184+D184)*E184)</f>
        <v>0.823196517412935</v>
      </c>
      <c r="I184" s="3" t="n">
        <f aca="false">SUM(G184-H184)</f>
        <v>0.278579657065227</v>
      </c>
    </row>
    <row r="185" customFormat="false" ht="15" hidden="false" customHeight="false" outlineLevel="0" collapsed="false">
      <c r="A185" s="0" t="n">
        <v>185</v>
      </c>
      <c r="B185" s="0" t="s">
        <v>1310</v>
      </c>
      <c r="C185" s="1" t="n">
        <v>1355</v>
      </c>
      <c r="D185" s="0" t="n">
        <v>0</v>
      </c>
      <c r="E185" s="1" t="n">
        <v>780</v>
      </c>
      <c r="F185" s="0" t="n">
        <v>0</v>
      </c>
      <c r="G185" s="2" t="e">
        <f aca="false">(D185*(C185+E185))/((D185+F185)*C185)</f>
        <v>#DIV/0!</v>
      </c>
      <c r="H185" s="2" t="e">
        <f aca="false">(F185*(C185+E185))/((F185+D185)*E185)</f>
        <v>#DIV/0!</v>
      </c>
      <c r="I185" s="3" t="e">
        <f aca="false">SUM(G185-H185)</f>
        <v>#DIV/0!</v>
      </c>
    </row>
    <row r="186" customFormat="false" ht="15" hidden="false" customHeight="false" outlineLevel="0" collapsed="false">
      <c r="A186" s="0" t="n">
        <v>186</v>
      </c>
      <c r="B186" s="0" t="s">
        <v>1311</v>
      </c>
      <c r="C186" s="1" t="n">
        <v>1355</v>
      </c>
      <c r="D186" s="0" t="n">
        <v>0</v>
      </c>
      <c r="E186" s="1" t="n">
        <v>780</v>
      </c>
      <c r="F186" s="0" t="n">
        <v>0</v>
      </c>
      <c r="G186" s="2" t="e">
        <f aca="false">(D186*(C186+E186))/((D186+F186)*C186)</f>
        <v>#DIV/0!</v>
      </c>
      <c r="H186" s="2" t="e">
        <f aca="false">(F186*(C186+E186))/((F186+D186)*E186)</f>
        <v>#DIV/0!</v>
      </c>
      <c r="I186" s="3" t="e">
        <f aca="false">SUM(G186-H186)</f>
        <v>#DIV/0!</v>
      </c>
    </row>
    <row r="187" customFormat="false" ht="15" hidden="false" customHeight="false" outlineLevel="0" collapsed="false">
      <c r="A187" s="0" t="n">
        <v>187</v>
      </c>
      <c r="B187" s="0" t="s">
        <v>1312</v>
      </c>
      <c r="C187" s="1" t="n">
        <v>1355</v>
      </c>
      <c r="D187" s="0" t="n">
        <v>0</v>
      </c>
      <c r="E187" s="1" t="n">
        <v>780</v>
      </c>
      <c r="F187" s="0" t="n">
        <v>0</v>
      </c>
      <c r="G187" s="2" t="e">
        <f aca="false">(D187*(C187+E187))/((D187+F187)*C187)</f>
        <v>#DIV/0!</v>
      </c>
      <c r="H187" s="2" t="e">
        <f aca="false">(F187*(C187+E187))/((F187+D187)*E187)</f>
        <v>#DIV/0!</v>
      </c>
      <c r="I187" s="3" t="e">
        <f aca="false">SUM(G187-H187)</f>
        <v>#DIV/0!</v>
      </c>
    </row>
    <row r="188" customFormat="false" ht="15" hidden="false" customHeight="false" outlineLevel="0" collapsed="false">
      <c r="A188" s="0" t="n">
        <v>188</v>
      </c>
      <c r="B188" s="0" t="s">
        <v>1313</v>
      </c>
      <c r="C188" s="1" t="n">
        <v>1355</v>
      </c>
      <c r="D188" s="0" t="n">
        <v>289</v>
      </c>
      <c r="E188" s="1" t="n">
        <v>780</v>
      </c>
      <c r="F188" s="0" t="n">
        <v>82</v>
      </c>
      <c r="G188" s="2" t="n">
        <f aca="false">(D188*(C188+E188))/((D188+F188)*C188)</f>
        <v>1.22738982106802</v>
      </c>
      <c r="H188" s="2" t="n">
        <f aca="false">(F188*(C188+E188))/((F188+D188)*E188)</f>
        <v>0.604983067247218</v>
      </c>
      <c r="I188" s="3" t="n">
        <f aca="false">SUM(G188-H188)</f>
        <v>0.622406753820804</v>
      </c>
    </row>
    <row r="189" customFormat="false" ht="15" hidden="false" customHeight="false" outlineLevel="0" collapsed="false">
      <c r="A189" s="0" t="n">
        <v>189</v>
      </c>
      <c r="B189" s="0" t="s">
        <v>1314</v>
      </c>
      <c r="C189" s="1" t="n">
        <v>1355</v>
      </c>
      <c r="D189" s="0" t="n">
        <v>2</v>
      </c>
      <c r="E189" s="1" t="n">
        <v>780</v>
      </c>
      <c r="F189" s="0" t="n">
        <v>1</v>
      </c>
      <c r="G189" s="2" t="n">
        <f aca="false">(D189*(C189+E189))/((D189+F189)*C189)</f>
        <v>1.05043050430504</v>
      </c>
      <c r="H189" s="2" t="n">
        <f aca="false">(F189*(C189+E189))/((F189+D189)*E189)</f>
        <v>0.912393162393162</v>
      </c>
      <c r="I189" s="3" t="n">
        <f aca="false">SUM(G189-H189)</f>
        <v>0.138037341911881</v>
      </c>
    </row>
    <row r="190" customFormat="false" ht="15" hidden="false" customHeight="false" outlineLevel="0" collapsed="false">
      <c r="A190" s="0" t="n">
        <v>190</v>
      </c>
      <c r="B190" s="0" t="s">
        <v>1315</v>
      </c>
      <c r="C190" s="1" t="n">
        <v>1355</v>
      </c>
      <c r="D190" s="0" t="n">
        <v>0</v>
      </c>
      <c r="E190" s="1" t="n">
        <v>780</v>
      </c>
      <c r="F190" s="0" t="n">
        <v>0</v>
      </c>
      <c r="G190" s="2" t="e">
        <f aca="false">(D190*(C190+E190))/((D190+F190)*C190)</f>
        <v>#DIV/0!</v>
      </c>
      <c r="H190" s="2" t="e">
        <f aca="false">(F190*(C190+E190))/((F190+D190)*E190)</f>
        <v>#DIV/0!</v>
      </c>
      <c r="I190" s="3" t="e">
        <f aca="false">SUM(G190-H190)</f>
        <v>#DIV/0!</v>
      </c>
    </row>
    <row r="191" customFormat="false" ht="15" hidden="false" customHeight="false" outlineLevel="0" collapsed="false">
      <c r="A191" s="0" t="n">
        <v>191</v>
      </c>
      <c r="B191" s="0" t="s">
        <v>1316</v>
      </c>
      <c r="C191" s="1" t="n">
        <v>1355</v>
      </c>
      <c r="D191" s="0" t="n">
        <v>0</v>
      </c>
      <c r="E191" s="1" t="n">
        <v>780</v>
      </c>
      <c r="F191" s="0" t="n">
        <v>0</v>
      </c>
      <c r="G191" s="2" t="e">
        <f aca="false">(D191*(C191+E191))/((D191+F191)*C191)</f>
        <v>#DIV/0!</v>
      </c>
      <c r="H191" s="2" t="e">
        <f aca="false">(F191*(C191+E191))/((F191+D191)*E191)</f>
        <v>#DIV/0!</v>
      </c>
      <c r="I191" s="3" t="e">
        <f aca="false">SUM(G191-H191)</f>
        <v>#DIV/0!</v>
      </c>
    </row>
    <row r="192" customFormat="false" ht="15" hidden="false" customHeight="false" outlineLevel="0" collapsed="false">
      <c r="A192" s="0" t="n">
        <v>192</v>
      </c>
      <c r="B192" s="0" t="s">
        <v>1317</v>
      </c>
      <c r="C192" s="1" t="n">
        <v>1355</v>
      </c>
      <c r="D192" s="0" t="n">
        <v>0</v>
      </c>
      <c r="E192" s="1" t="n">
        <v>780</v>
      </c>
      <c r="F192" s="0" t="n">
        <v>0</v>
      </c>
      <c r="G192" s="2" t="e">
        <f aca="false">(D192*(C192+E192))/((D192+F192)*C192)</f>
        <v>#DIV/0!</v>
      </c>
      <c r="H192" s="2" t="e">
        <f aca="false">(F192*(C192+E192))/((F192+D192)*E192)</f>
        <v>#DIV/0!</v>
      </c>
      <c r="I192" s="3" t="e">
        <f aca="false">SUM(G192-H192)</f>
        <v>#DIV/0!</v>
      </c>
    </row>
    <row r="193" customFormat="false" ht="15" hidden="false" customHeight="false" outlineLevel="0" collapsed="false">
      <c r="A193" s="0" t="n">
        <v>193</v>
      </c>
      <c r="B193" s="0" t="s">
        <v>1318</v>
      </c>
      <c r="C193" s="1" t="n">
        <v>1355</v>
      </c>
      <c r="D193" s="0" t="n">
        <v>0</v>
      </c>
      <c r="E193" s="1" t="n">
        <v>780</v>
      </c>
      <c r="F193" s="0" t="n">
        <v>0</v>
      </c>
      <c r="G193" s="2" t="e">
        <f aca="false">(D193*(C193+E193))/((D193+F193)*C193)</f>
        <v>#DIV/0!</v>
      </c>
      <c r="H193" s="2" t="e">
        <f aca="false">(F193*(C193+E193))/((F193+D193)*E193)</f>
        <v>#DIV/0!</v>
      </c>
      <c r="I193" s="3" t="e">
        <f aca="false">SUM(G193-H193)</f>
        <v>#DIV/0!</v>
      </c>
    </row>
    <row r="194" customFormat="false" ht="15" hidden="false" customHeight="false" outlineLevel="0" collapsed="false">
      <c r="A194" s="0" t="n">
        <v>194</v>
      </c>
      <c r="B194" s="0" t="s">
        <v>1319</v>
      </c>
      <c r="C194" s="1" t="n">
        <v>1355</v>
      </c>
      <c r="D194" s="0" t="n">
        <v>0</v>
      </c>
      <c r="E194" s="1" t="n">
        <v>780</v>
      </c>
      <c r="F194" s="0" t="n">
        <v>0</v>
      </c>
      <c r="G194" s="2" t="e">
        <f aca="false">(D194*(C194+E194))/((D194+F194)*C194)</f>
        <v>#DIV/0!</v>
      </c>
      <c r="H194" s="2" t="e">
        <f aca="false">(F194*(C194+E194))/((F194+D194)*E194)</f>
        <v>#DIV/0!</v>
      </c>
      <c r="I194" s="3" t="e">
        <f aca="false">SUM(G194-H194)</f>
        <v>#DIV/0!</v>
      </c>
    </row>
    <row r="195" customFormat="false" ht="15" hidden="false" customHeight="false" outlineLevel="0" collapsed="false">
      <c r="A195" s="0" t="n">
        <v>195</v>
      </c>
      <c r="B195" s="0" t="s">
        <v>1320</v>
      </c>
      <c r="C195" s="1" t="n">
        <v>1355</v>
      </c>
      <c r="D195" s="0" t="n">
        <v>0</v>
      </c>
      <c r="E195" s="1" t="n">
        <v>780</v>
      </c>
      <c r="F195" s="0" t="n">
        <v>0</v>
      </c>
      <c r="G195" s="2" t="e">
        <f aca="false">(D195*(C195+E195))/((D195+F195)*C195)</f>
        <v>#DIV/0!</v>
      </c>
      <c r="H195" s="2" t="e">
        <f aca="false">(F195*(C195+E195))/((F195+D195)*E195)</f>
        <v>#DIV/0!</v>
      </c>
      <c r="I195" s="3" t="e">
        <f aca="false">SUM(G195-H195)</f>
        <v>#DIV/0!</v>
      </c>
    </row>
    <row r="196" customFormat="false" ht="15" hidden="false" customHeight="false" outlineLevel="0" collapsed="false">
      <c r="A196" s="0" t="n">
        <v>196</v>
      </c>
      <c r="B196" s="0" t="s">
        <v>1321</v>
      </c>
      <c r="C196" s="1" t="n">
        <v>1355</v>
      </c>
      <c r="D196" s="0" t="n">
        <v>2</v>
      </c>
      <c r="E196" s="1" t="n">
        <v>780</v>
      </c>
      <c r="F196" s="0" t="n">
        <v>0</v>
      </c>
      <c r="G196" s="2" t="n">
        <f aca="false">(D196*(C196+E196))/((D196+F196)*C196)</f>
        <v>1.57564575645756</v>
      </c>
      <c r="H196" s="2" t="n">
        <f aca="false">(F196*(C196+E196))/((F196+D196)*E196)</f>
        <v>0</v>
      </c>
      <c r="I196" s="3" t="n">
        <f aca="false">SUM(G196-H196)</f>
        <v>1.57564575645756</v>
      </c>
    </row>
    <row r="197" customFormat="false" ht="15" hidden="false" customHeight="false" outlineLevel="0" collapsed="false">
      <c r="A197" s="0" t="n">
        <v>197</v>
      </c>
      <c r="B197" s="0" t="s">
        <v>1322</v>
      </c>
      <c r="C197" s="1" t="n">
        <v>1355</v>
      </c>
      <c r="D197" s="0" t="n">
        <v>12</v>
      </c>
      <c r="E197" s="1" t="n">
        <v>780</v>
      </c>
      <c r="F197" s="0" t="n">
        <v>4</v>
      </c>
      <c r="G197" s="2" t="n">
        <f aca="false">(D197*(C197+E197))/((D197+F197)*C197)</f>
        <v>1.18173431734317</v>
      </c>
      <c r="H197" s="2" t="n">
        <f aca="false">(F197*(C197+E197))/((F197+D197)*E197)</f>
        <v>0.684294871794872</v>
      </c>
      <c r="I197" s="3" t="n">
        <f aca="false">SUM(G197-H197)</f>
        <v>0.497439445548302</v>
      </c>
    </row>
    <row r="198" customFormat="false" ht="15" hidden="false" customHeight="false" outlineLevel="0" collapsed="false">
      <c r="A198" s="0" t="n">
        <v>198</v>
      </c>
      <c r="B198" s="0" t="s">
        <v>1323</v>
      </c>
      <c r="C198" s="1" t="n">
        <v>1355</v>
      </c>
      <c r="D198" s="0" t="n">
        <v>35</v>
      </c>
      <c r="E198" s="1" t="n">
        <v>780</v>
      </c>
      <c r="F198" s="0" t="n">
        <v>13</v>
      </c>
      <c r="G198" s="2" t="n">
        <f aca="false">(D198*(C198+E198))/((D198+F198)*C198)</f>
        <v>1.14890836408364</v>
      </c>
      <c r="H198" s="2" t="n">
        <f aca="false">(F198*(C198+E198))/((F198+D198)*E198)</f>
        <v>0.741319444444444</v>
      </c>
      <c r="I198" s="3" t="n">
        <f aca="false">SUM(G198-H198)</f>
        <v>0.407588919639196</v>
      </c>
    </row>
    <row r="199" customFormat="false" ht="15" hidden="false" customHeight="false" outlineLevel="0" collapsed="false">
      <c r="A199" s="0" t="n">
        <v>199</v>
      </c>
      <c r="B199" s="0" t="s">
        <v>1324</v>
      </c>
      <c r="C199" s="1" t="n">
        <v>1355</v>
      </c>
      <c r="D199" s="0" t="n">
        <v>0</v>
      </c>
      <c r="E199" s="1" t="n">
        <v>780</v>
      </c>
      <c r="F199" s="0" t="n">
        <v>0</v>
      </c>
      <c r="G199" s="2" t="e">
        <f aca="false">(D199*(C199+E199))/((D199+F199)*C199)</f>
        <v>#DIV/0!</v>
      </c>
      <c r="H199" s="2" t="e">
        <f aca="false">(F199*(C199+E199))/((F199+D199)*E199)</f>
        <v>#DIV/0!</v>
      </c>
      <c r="I199" s="3" t="e">
        <f aca="false">SUM(G199-H199)</f>
        <v>#DIV/0!</v>
      </c>
    </row>
    <row r="200" customFormat="false" ht="15" hidden="false" customHeight="false" outlineLevel="0" collapsed="false">
      <c r="A200" s="0" t="n">
        <v>200</v>
      </c>
      <c r="B200" s="0" t="s">
        <v>1325</v>
      </c>
      <c r="C200" s="1" t="n">
        <v>1355</v>
      </c>
      <c r="D200" s="0" t="n">
        <v>24</v>
      </c>
      <c r="E200" s="1" t="n">
        <v>780</v>
      </c>
      <c r="F200" s="0" t="n">
        <v>17</v>
      </c>
      <c r="G200" s="2" t="n">
        <f aca="false">(D200*(C200+E200))/((D200+F200)*C200)</f>
        <v>0.922329223292233</v>
      </c>
      <c r="H200" s="2" t="n">
        <f aca="false">(F200*(C200+E200))/((F200+D200)*E200)</f>
        <v>1.13492808005003</v>
      </c>
      <c r="I200" s="3" t="n">
        <f aca="false">SUM(G200-H200)</f>
        <v>-0.212598856757798</v>
      </c>
    </row>
    <row r="201" customFormat="false" ht="15" hidden="false" customHeight="false" outlineLevel="0" collapsed="false">
      <c r="A201" s="0" t="n">
        <v>201</v>
      </c>
      <c r="B201" s="0" t="s">
        <v>1326</v>
      </c>
      <c r="C201" s="1" t="n">
        <v>1355</v>
      </c>
      <c r="D201" s="0" t="n">
        <v>1</v>
      </c>
      <c r="E201" s="1" t="n">
        <v>780</v>
      </c>
      <c r="F201" s="0" t="n">
        <v>1</v>
      </c>
      <c r="G201" s="2" t="n">
        <f aca="false">(D201*(C201+E201))/((D201+F201)*C201)</f>
        <v>0.787822878228782</v>
      </c>
      <c r="H201" s="2" t="n">
        <f aca="false">(F201*(C201+E201))/((F201+D201)*E201)</f>
        <v>1.36858974358974</v>
      </c>
      <c r="I201" s="3" t="n">
        <f aca="false">SUM(G201-H201)</f>
        <v>-0.580766865360961</v>
      </c>
    </row>
    <row r="202" customFormat="false" ht="15" hidden="false" customHeight="false" outlineLevel="0" collapsed="false">
      <c r="A202" s="0" t="n">
        <v>202</v>
      </c>
      <c r="B202" s="0" t="s">
        <v>1327</v>
      </c>
      <c r="C202" s="1" t="n">
        <v>1355</v>
      </c>
      <c r="D202" s="0" t="n">
        <v>0</v>
      </c>
      <c r="E202" s="1" t="n">
        <v>780</v>
      </c>
      <c r="F202" s="0" t="n">
        <v>0</v>
      </c>
      <c r="G202" s="2" t="e">
        <f aca="false">(D202*(C202+E202))/((D202+F202)*C202)</f>
        <v>#DIV/0!</v>
      </c>
      <c r="H202" s="2" t="e">
        <f aca="false">(F202*(C202+E202))/((F202+D202)*E202)</f>
        <v>#DIV/0!</v>
      </c>
      <c r="I202" s="3" t="e">
        <f aca="false">SUM(G202-H202)</f>
        <v>#DIV/0!</v>
      </c>
    </row>
    <row r="203" customFormat="false" ht="15" hidden="false" customHeight="false" outlineLevel="0" collapsed="false">
      <c r="A203" s="0" t="n">
        <v>203</v>
      </c>
      <c r="B203" s="0" t="s">
        <v>1328</v>
      </c>
      <c r="C203" s="1" t="n">
        <v>1355</v>
      </c>
      <c r="D203" s="0" t="n">
        <v>0</v>
      </c>
      <c r="E203" s="1" t="n">
        <v>780</v>
      </c>
      <c r="F203" s="0" t="n">
        <v>0</v>
      </c>
      <c r="G203" s="2" t="e">
        <f aca="false">(D203*(C203+E203))/((D203+F203)*C203)</f>
        <v>#DIV/0!</v>
      </c>
      <c r="H203" s="2" t="e">
        <f aca="false">(F203*(C203+E203))/((F203+D203)*E203)</f>
        <v>#DIV/0!</v>
      </c>
      <c r="I203" s="3" t="e">
        <f aca="false">SUM(G203-H203)</f>
        <v>#DIV/0!</v>
      </c>
    </row>
    <row r="204" customFormat="false" ht="15" hidden="false" customHeight="false" outlineLevel="0" collapsed="false">
      <c r="A204" s="0" t="n">
        <v>204</v>
      </c>
      <c r="B204" s="0" t="s">
        <v>1329</v>
      </c>
      <c r="C204" s="1" t="n">
        <v>1355</v>
      </c>
      <c r="D204" s="0" t="n">
        <v>0</v>
      </c>
      <c r="E204" s="1" t="n">
        <v>780</v>
      </c>
      <c r="F204" s="0" t="n">
        <v>0</v>
      </c>
      <c r="G204" s="2" t="e">
        <f aca="false">(D204*(C204+E204))/((D204+F204)*C204)</f>
        <v>#DIV/0!</v>
      </c>
      <c r="H204" s="2" t="e">
        <f aca="false">(F204*(C204+E204))/((F204+D204)*E204)</f>
        <v>#DIV/0!</v>
      </c>
      <c r="I204" s="3" t="e">
        <f aca="false">SUM(G204-H204)</f>
        <v>#DIV/0!</v>
      </c>
    </row>
    <row r="205" customFormat="false" ht="15" hidden="false" customHeight="false" outlineLevel="0" collapsed="false">
      <c r="A205" s="0" t="n">
        <v>205</v>
      </c>
      <c r="B205" s="0" t="s">
        <v>1330</v>
      </c>
      <c r="C205" s="1" t="n">
        <v>1355</v>
      </c>
      <c r="D205" s="0" t="n">
        <v>0</v>
      </c>
      <c r="E205" s="1" t="n">
        <v>780</v>
      </c>
      <c r="F205" s="0" t="n">
        <v>0</v>
      </c>
      <c r="G205" s="2" t="e">
        <f aca="false">(D205*(C205+E205))/((D205+F205)*C205)</f>
        <v>#DIV/0!</v>
      </c>
      <c r="H205" s="2" t="e">
        <f aca="false">(F205*(C205+E205))/((F205+D205)*E205)</f>
        <v>#DIV/0!</v>
      </c>
      <c r="I205" s="3" t="e">
        <f aca="false">SUM(G205-H205)</f>
        <v>#DIV/0!</v>
      </c>
    </row>
    <row r="206" customFormat="false" ht="15" hidden="false" customHeight="false" outlineLevel="0" collapsed="false">
      <c r="A206" s="0" t="n">
        <v>206</v>
      </c>
      <c r="B206" s="0" t="s">
        <v>1331</v>
      </c>
      <c r="C206" s="1" t="n">
        <v>1355</v>
      </c>
      <c r="D206" s="0" t="n">
        <v>0</v>
      </c>
      <c r="E206" s="1" t="n">
        <v>780</v>
      </c>
      <c r="F206" s="0" t="n">
        <v>0</v>
      </c>
      <c r="G206" s="2" t="e">
        <f aca="false">(D206*(C206+E206))/((D206+F206)*C206)</f>
        <v>#DIV/0!</v>
      </c>
      <c r="H206" s="2" t="e">
        <f aca="false">(F206*(C206+E206))/((F206+D206)*E206)</f>
        <v>#DIV/0!</v>
      </c>
      <c r="I206" s="3" t="e">
        <f aca="false">SUM(G206-H206)</f>
        <v>#DIV/0!</v>
      </c>
    </row>
    <row r="207" customFormat="false" ht="15" hidden="false" customHeight="false" outlineLevel="0" collapsed="false">
      <c r="A207" s="0" t="n">
        <v>207</v>
      </c>
      <c r="B207" s="0" t="s">
        <v>1332</v>
      </c>
      <c r="C207" s="1" t="n">
        <v>1355</v>
      </c>
      <c r="D207" s="0" t="n">
        <v>0</v>
      </c>
      <c r="E207" s="1" t="n">
        <v>780</v>
      </c>
      <c r="F207" s="0" t="n">
        <v>0</v>
      </c>
      <c r="G207" s="2" t="e">
        <f aca="false">(D207*(C207+E207))/((D207+F207)*C207)</f>
        <v>#DIV/0!</v>
      </c>
      <c r="H207" s="2" t="e">
        <f aca="false">(F207*(C207+E207))/((F207+D207)*E207)</f>
        <v>#DIV/0!</v>
      </c>
      <c r="I207" s="3" t="e">
        <f aca="false">SUM(G207-H207)</f>
        <v>#DIV/0!</v>
      </c>
    </row>
    <row r="208" customFormat="false" ht="15" hidden="false" customHeight="false" outlineLevel="0" collapsed="false">
      <c r="A208" s="0" t="n">
        <v>208</v>
      </c>
      <c r="B208" s="0" t="s">
        <v>1333</v>
      </c>
      <c r="C208" s="1" t="n">
        <v>1355</v>
      </c>
      <c r="D208" s="0" t="n">
        <v>0</v>
      </c>
      <c r="E208" s="1" t="n">
        <v>780</v>
      </c>
      <c r="F208" s="0" t="n">
        <v>1</v>
      </c>
      <c r="G208" s="2" t="n">
        <f aca="false">(D208*(C208+E208))/((D208+F208)*C208)</f>
        <v>0</v>
      </c>
      <c r="H208" s="2" t="n">
        <f aca="false">(F208*(C208+E208))/((F208+D208)*E208)</f>
        <v>2.73717948717949</v>
      </c>
      <c r="I208" s="3" t="n">
        <f aca="false">SUM(G208-H208)</f>
        <v>-2.73717948717949</v>
      </c>
    </row>
    <row r="209" customFormat="false" ht="15" hidden="false" customHeight="false" outlineLevel="0" collapsed="false">
      <c r="A209" s="0" t="n">
        <v>209</v>
      </c>
      <c r="B209" s="0" t="s">
        <v>1334</v>
      </c>
      <c r="C209" s="1" t="n">
        <v>1355</v>
      </c>
      <c r="D209" s="0" t="n">
        <v>0</v>
      </c>
      <c r="E209" s="1" t="n">
        <v>780</v>
      </c>
      <c r="F209" s="0" t="n">
        <v>1</v>
      </c>
      <c r="G209" s="2" t="n">
        <f aca="false">(D209*(C209+E209))/((D209+F209)*C209)</f>
        <v>0</v>
      </c>
      <c r="H209" s="2" t="n">
        <f aca="false">(F209*(C209+E209))/((F209+D209)*E209)</f>
        <v>2.73717948717949</v>
      </c>
      <c r="I209" s="3" t="n">
        <f aca="false">SUM(G209-H209)</f>
        <v>-2.73717948717949</v>
      </c>
    </row>
    <row r="210" customFormat="false" ht="15" hidden="false" customHeight="false" outlineLevel="0" collapsed="false">
      <c r="A210" s="0" t="n">
        <v>210</v>
      </c>
      <c r="B210" s="0" t="s">
        <v>1335</v>
      </c>
      <c r="C210" s="1" t="n">
        <v>1355</v>
      </c>
      <c r="D210" s="0" t="n">
        <v>0</v>
      </c>
      <c r="E210" s="1" t="n">
        <v>780</v>
      </c>
      <c r="F210" s="0" t="n">
        <v>0</v>
      </c>
      <c r="G210" s="2" t="e">
        <f aca="false">(D210*(C210+E210))/((D210+F210)*C210)</f>
        <v>#DIV/0!</v>
      </c>
      <c r="H210" s="2" t="e">
        <f aca="false">(F210*(C210+E210))/((F210+D210)*E210)</f>
        <v>#DIV/0!</v>
      </c>
      <c r="I210" s="3" t="e">
        <f aca="false">SUM(G210-H210)</f>
        <v>#DIV/0!</v>
      </c>
    </row>
    <row r="211" customFormat="false" ht="15" hidden="false" customHeight="false" outlineLevel="0" collapsed="false">
      <c r="A211" s="0" t="n">
        <v>211</v>
      </c>
      <c r="B211" s="0" t="s">
        <v>1336</v>
      </c>
      <c r="C211" s="1" t="n">
        <v>1355</v>
      </c>
      <c r="D211" s="0" t="n">
        <v>0</v>
      </c>
      <c r="E211" s="1" t="n">
        <v>780</v>
      </c>
      <c r="F211" s="0" t="n">
        <v>0</v>
      </c>
      <c r="G211" s="2" t="e">
        <f aca="false">(D211*(C211+E211))/((D211+F211)*C211)</f>
        <v>#DIV/0!</v>
      </c>
      <c r="H211" s="2" t="e">
        <f aca="false">(F211*(C211+E211))/((F211+D211)*E211)</f>
        <v>#DIV/0!</v>
      </c>
      <c r="I211" s="3" t="e">
        <f aca="false">SUM(G211-H211)</f>
        <v>#DIV/0!</v>
      </c>
    </row>
    <row r="212" customFormat="false" ht="15" hidden="false" customHeight="false" outlineLevel="0" collapsed="false">
      <c r="A212" s="0" t="n">
        <v>212</v>
      </c>
      <c r="B212" s="0" t="s">
        <v>1337</v>
      </c>
      <c r="C212" s="1" t="n">
        <v>1355</v>
      </c>
      <c r="D212" s="0" t="n">
        <v>0</v>
      </c>
      <c r="E212" s="1" t="n">
        <v>780</v>
      </c>
      <c r="F212" s="0" t="n">
        <v>0</v>
      </c>
      <c r="G212" s="2" t="e">
        <f aca="false">(D212*(C212+E212))/((D212+F212)*C212)</f>
        <v>#DIV/0!</v>
      </c>
      <c r="H212" s="2" t="e">
        <f aca="false">(F212*(C212+E212))/((F212+D212)*E212)</f>
        <v>#DIV/0!</v>
      </c>
      <c r="I212" s="3" t="e">
        <f aca="false">SUM(G212-H212)</f>
        <v>#DIV/0!</v>
      </c>
    </row>
    <row r="213" customFormat="false" ht="15" hidden="false" customHeight="false" outlineLevel="0" collapsed="false">
      <c r="A213" s="0" t="n">
        <v>213</v>
      </c>
      <c r="B213" s="0" t="s">
        <v>1338</v>
      </c>
      <c r="C213" s="1" t="n">
        <v>1355</v>
      </c>
      <c r="D213" s="0" t="n">
        <v>0</v>
      </c>
      <c r="E213" s="1" t="n">
        <v>780</v>
      </c>
      <c r="F213" s="0" t="n">
        <v>0</v>
      </c>
      <c r="G213" s="2" t="e">
        <f aca="false">(D213*(C213+E213))/((D213+F213)*C213)</f>
        <v>#DIV/0!</v>
      </c>
      <c r="H213" s="2" t="e">
        <f aca="false">(F213*(C213+E213))/((F213+D213)*E213)</f>
        <v>#DIV/0!</v>
      </c>
      <c r="I213" s="3" t="e">
        <f aca="false">SUM(G213-H213)</f>
        <v>#DIV/0!</v>
      </c>
    </row>
    <row r="214" customFormat="false" ht="15" hidden="false" customHeight="false" outlineLevel="0" collapsed="false">
      <c r="A214" s="0" t="n">
        <v>214</v>
      </c>
      <c r="B214" s="0" t="s">
        <v>1339</v>
      </c>
      <c r="C214" s="1" t="n">
        <v>1355</v>
      </c>
      <c r="D214" s="0" t="n">
        <v>47</v>
      </c>
      <c r="E214" s="1" t="n">
        <v>780</v>
      </c>
      <c r="F214" s="0" t="n">
        <v>31</v>
      </c>
      <c r="G214" s="2" t="n">
        <f aca="false">(D214*(C214+E214))/((D214+F214)*C214)</f>
        <v>0.949427571198789</v>
      </c>
      <c r="H214" s="2" t="n">
        <f aca="false">(F214*(C214+E214))/((F214+D214)*E214)</f>
        <v>1.08785338593031</v>
      </c>
      <c r="I214" s="3" t="n">
        <f aca="false">SUM(G214-H214)</f>
        <v>-0.13842581473152</v>
      </c>
    </row>
    <row r="215" customFormat="false" ht="15" hidden="false" customHeight="false" outlineLevel="0" collapsed="false">
      <c r="A215" s="0" t="n">
        <v>215</v>
      </c>
      <c r="B215" s="0" t="s">
        <v>1340</v>
      </c>
      <c r="C215" s="1" t="n">
        <v>1355</v>
      </c>
      <c r="D215" s="0" t="n">
        <v>0</v>
      </c>
      <c r="E215" s="1" t="n">
        <v>780</v>
      </c>
      <c r="F215" s="0" t="n">
        <v>0</v>
      </c>
      <c r="G215" s="2" t="e">
        <f aca="false">(D215*(C215+E215))/((D215+F215)*C215)</f>
        <v>#DIV/0!</v>
      </c>
      <c r="H215" s="2" t="e">
        <f aca="false">(F215*(C215+E215))/((F215+D215)*E215)</f>
        <v>#DIV/0!</v>
      </c>
      <c r="I215" s="3" t="e">
        <f aca="false">SUM(G215-H215)</f>
        <v>#DIV/0!</v>
      </c>
    </row>
    <row r="216" customFormat="false" ht="15" hidden="false" customHeight="false" outlineLevel="0" collapsed="false">
      <c r="A216" s="0" t="n">
        <v>216</v>
      </c>
      <c r="B216" s="0" t="s">
        <v>1341</v>
      </c>
      <c r="C216" s="1" t="n">
        <v>1355</v>
      </c>
      <c r="D216" s="0" t="n">
        <v>0</v>
      </c>
      <c r="E216" s="1" t="n">
        <v>780</v>
      </c>
      <c r="F216" s="0" t="n">
        <v>0</v>
      </c>
      <c r="G216" s="2" t="e">
        <f aca="false">(D216*(C216+E216))/((D216+F216)*C216)</f>
        <v>#DIV/0!</v>
      </c>
      <c r="H216" s="2" t="e">
        <f aca="false">(F216*(C216+E216))/((F216+D216)*E216)</f>
        <v>#DIV/0!</v>
      </c>
      <c r="I216" s="3" t="e">
        <f aca="false">SUM(G216-H216)</f>
        <v>#DIV/0!</v>
      </c>
    </row>
    <row r="217" customFormat="false" ht="15" hidden="false" customHeight="false" outlineLevel="0" collapsed="false">
      <c r="A217" s="0" t="n">
        <v>217</v>
      </c>
      <c r="B217" s="0" t="s">
        <v>1342</v>
      </c>
      <c r="C217" s="1" t="n">
        <v>1355</v>
      </c>
      <c r="D217" s="0" t="n">
        <v>0</v>
      </c>
      <c r="E217" s="1" t="n">
        <v>780</v>
      </c>
      <c r="F217" s="0" t="n">
        <v>0</v>
      </c>
      <c r="G217" s="2" t="e">
        <f aca="false">(D217*(C217+E217))/((D217+F217)*C217)</f>
        <v>#DIV/0!</v>
      </c>
      <c r="H217" s="2" t="e">
        <f aca="false">(F217*(C217+E217))/((F217+D217)*E217)</f>
        <v>#DIV/0!</v>
      </c>
      <c r="I217" s="3" t="e">
        <f aca="false">SUM(G217-H217)</f>
        <v>#DIV/0!</v>
      </c>
    </row>
    <row r="218" customFormat="false" ht="15" hidden="false" customHeight="false" outlineLevel="0" collapsed="false">
      <c r="A218" s="0" t="n">
        <v>218</v>
      </c>
      <c r="B218" s="0" t="s">
        <v>1343</v>
      </c>
      <c r="C218" s="1" t="n">
        <v>1355</v>
      </c>
      <c r="D218" s="0" t="n">
        <v>0</v>
      </c>
      <c r="E218" s="1" t="n">
        <v>780</v>
      </c>
      <c r="F218" s="0" t="n">
        <v>0</v>
      </c>
      <c r="G218" s="2" t="e">
        <f aca="false">(D218*(C218+E218))/((D218+F218)*C218)</f>
        <v>#DIV/0!</v>
      </c>
      <c r="H218" s="2" t="e">
        <f aca="false">(F218*(C218+E218))/((F218+D218)*E218)</f>
        <v>#DIV/0!</v>
      </c>
      <c r="I218" s="3" t="e">
        <f aca="false">SUM(G218-H218)</f>
        <v>#DIV/0!</v>
      </c>
    </row>
    <row r="219" customFormat="false" ht="15" hidden="false" customHeight="false" outlineLevel="0" collapsed="false">
      <c r="A219" s="0" t="n">
        <v>219</v>
      </c>
      <c r="B219" s="0" t="s">
        <v>1344</v>
      </c>
      <c r="C219" s="1" t="n">
        <v>1355</v>
      </c>
      <c r="D219" s="0" t="n">
        <v>0</v>
      </c>
      <c r="E219" s="1" t="n">
        <v>780</v>
      </c>
      <c r="F219" s="0" t="n">
        <v>0</v>
      </c>
      <c r="G219" s="2" t="e">
        <f aca="false">(D219*(C219+E219))/((D219+F219)*C219)</f>
        <v>#DIV/0!</v>
      </c>
      <c r="H219" s="2" t="e">
        <f aca="false">(F219*(C219+E219))/((F219+D219)*E219)</f>
        <v>#DIV/0!</v>
      </c>
      <c r="I219" s="3" t="e">
        <f aca="false">SUM(G219-H219)</f>
        <v>#DIV/0!</v>
      </c>
    </row>
    <row r="220" customFormat="false" ht="15" hidden="false" customHeight="false" outlineLevel="0" collapsed="false">
      <c r="A220" s="0" t="n">
        <v>220</v>
      </c>
      <c r="B220" s="0" t="s">
        <v>1345</v>
      </c>
      <c r="C220" s="1" t="n">
        <v>1355</v>
      </c>
      <c r="D220" s="0" t="n">
        <v>0</v>
      </c>
      <c r="E220" s="1" t="n">
        <v>780</v>
      </c>
      <c r="F220" s="0" t="n">
        <v>0</v>
      </c>
      <c r="G220" s="2" t="e">
        <f aca="false">(D220*(C220+E220))/((D220+F220)*C220)</f>
        <v>#DIV/0!</v>
      </c>
      <c r="H220" s="2" t="e">
        <f aca="false">(F220*(C220+E220))/((F220+D220)*E220)</f>
        <v>#DIV/0!</v>
      </c>
      <c r="I220" s="3" t="e">
        <f aca="false">SUM(G220-H220)</f>
        <v>#DIV/0!</v>
      </c>
    </row>
    <row r="221" customFormat="false" ht="15" hidden="false" customHeight="false" outlineLevel="0" collapsed="false">
      <c r="A221" s="0" t="n">
        <v>221</v>
      </c>
      <c r="B221" s="0" t="s">
        <v>1346</v>
      </c>
      <c r="C221" s="1" t="n">
        <v>1355</v>
      </c>
      <c r="D221" s="0" t="n">
        <v>0</v>
      </c>
      <c r="E221" s="1" t="n">
        <v>780</v>
      </c>
      <c r="F221" s="0" t="n">
        <v>0</v>
      </c>
      <c r="G221" s="2" t="e">
        <f aca="false">(D221*(C221+E221))/((D221+F221)*C221)</f>
        <v>#DIV/0!</v>
      </c>
      <c r="H221" s="2" t="e">
        <f aca="false">(F221*(C221+E221))/((F221+D221)*E221)</f>
        <v>#DIV/0!</v>
      </c>
      <c r="I221" s="3" t="e">
        <f aca="false">SUM(G221-H221)</f>
        <v>#DIV/0!</v>
      </c>
    </row>
    <row r="222" customFormat="false" ht="15" hidden="false" customHeight="false" outlineLevel="0" collapsed="false">
      <c r="A222" s="0" t="n">
        <v>222</v>
      </c>
      <c r="B222" s="0" t="s">
        <v>1347</v>
      </c>
      <c r="C222" s="1" t="n">
        <v>1355</v>
      </c>
      <c r="D222" s="0" t="n">
        <v>0</v>
      </c>
      <c r="E222" s="1" t="n">
        <v>780</v>
      </c>
      <c r="F222" s="0" t="n">
        <v>0</v>
      </c>
      <c r="G222" s="2" t="e">
        <f aca="false">(D222*(C222+E222))/((D222+F222)*C222)</f>
        <v>#DIV/0!</v>
      </c>
      <c r="H222" s="2" t="e">
        <f aca="false">(F222*(C222+E222))/((F222+D222)*E222)</f>
        <v>#DIV/0!</v>
      </c>
      <c r="I222" s="3" t="e">
        <f aca="false">SUM(G222-H222)</f>
        <v>#DIV/0!</v>
      </c>
    </row>
    <row r="223" customFormat="false" ht="15" hidden="false" customHeight="false" outlineLevel="0" collapsed="false">
      <c r="A223" s="0" t="n">
        <v>223</v>
      </c>
      <c r="B223" s="0" t="s">
        <v>1348</v>
      </c>
      <c r="C223" s="1" t="n">
        <v>1355</v>
      </c>
      <c r="D223" s="0" t="n">
        <v>0</v>
      </c>
      <c r="E223" s="1" t="n">
        <v>780</v>
      </c>
      <c r="F223" s="0" t="n">
        <v>0</v>
      </c>
      <c r="G223" s="2" t="e">
        <f aca="false">(D223*(C223+E223))/((D223+F223)*C223)</f>
        <v>#DIV/0!</v>
      </c>
      <c r="H223" s="2" t="e">
        <f aca="false">(F223*(C223+E223))/((F223+D223)*E223)</f>
        <v>#DIV/0!</v>
      </c>
      <c r="I223" s="3" t="e">
        <f aca="false">SUM(G223-H223)</f>
        <v>#DIV/0!</v>
      </c>
    </row>
    <row r="224" customFormat="false" ht="15" hidden="false" customHeight="false" outlineLevel="0" collapsed="false">
      <c r="A224" s="0" t="n">
        <v>224</v>
      </c>
      <c r="B224" s="0" t="s">
        <v>1349</v>
      </c>
      <c r="C224" s="1" t="n">
        <v>1355</v>
      </c>
      <c r="D224" s="0" t="n">
        <v>7</v>
      </c>
      <c r="E224" s="1" t="n">
        <v>780</v>
      </c>
      <c r="F224" s="0" t="n">
        <v>8</v>
      </c>
      <c r="G224" s="2" t="n">
        <f aca="false">(D224*(C224+E224))/((D224+F224)*C224)</f>
        <v>0.73530135301353</v>
      </c>
      <c r="H224" s="2" t="n">
        <f aca="false">(F224*(C224+E224))/((F224+D224)*E224)</f>
        <v>1.45982905982906</v>
      </c>
      <c r="I224" s="3" t="n">
        <f aca="false">SUM(G224-H224)</f>
        <v>-0.72452770681553</v>
      </c>
    </row>
    <row r="225" customFormat="false" ht="15" hidden="false" customHeight="false" outlineLevel="0" collapsed="false">
      <c r="A225" s="0" t="n">
        <v>225</v>
      </c>
      <c r="B225" s="0" t="s">
        <v>1350</v>
      </c>
      <c r="C225" s="1" t="n">
        <v>1355</v>
      </c>
      <c r="D225" s="0" t="n">
        <v>0</v>
      </c>
      <c r="E225" s="1" t="n">
        <v>780</v>
      </c>
      <c r="F225" s="0" t="n">
        <v>0</v>
      </c>
      <c r="G225" s="2" t="e">
        <f aca="false">(D225*(C225+E225))/((D225+F225)*C225)</f>
        <v>#DIV/0!</v>
      </c>
      <c r="H225" s="2" t="e">
        <f aca="false">(F225*(C225+E225))/((F225+D225)*E225)</f>
        <v>#DIV/0!</v>
      </c>
      <c r="I225" s="3" t="e">
        <f aca="false">SUM(G225-H225)</f>
        <v>#DIV/0!</v>
      </c>
    </row>
    <row r="226" customFormat="false" ht="15" hidden="false" customHeight="false" outlineLevel="0" collapsed="false">
      <c r="A226" s="0" t="n">
        <v>226</v>
      </c>
      <c r="B226" s="0" t="s">
        <v>1351</v>
      </c>
      <c r="C226" s="1" t="n">
        <v>1355</v>
      </c>
      <c r="D226" s="0" t="n">
        <v>0</v>
      </c>
      <c r="E226" s="1" t="n">
        <v>780</v>
      </c>
      <c r="F226" s="0" t="n">
        <v>0</v>
      </c>
      <c r="G226" s="2" t="e">
        <f aca="false">(D226*(C226+E226))/((D226+F226)*C226)</f>
        <v>#DIV/0!</v>
      </c>
      <c r="H226" s="2" t="e">
        <f aca="false">(F226*(C226+E226))/((F226+D226)*E226)</f>
        <v>#DIV/0!</v>
      </c>
      <c r="I226" s="3" t="e">
        <f aca="false">SUM(G226-H226)</f>
        <v>#DIV/0!</v>
      </c>
    </row>
    <row r="227" customFormat="false" ht="15" hidden="false" customHeight="false" outlineLevel="0" collapsed="false">
      <c r="A227" s="0" t="n">
        <v>227</v>
      </c>
      <c r="B227" s="0" t="s">
        <v>1352</v>
      </c>
      <c r="C227" s="1" t="n">
        <v>1355</v>
      </c>
      <c r="D227" s="0" t="n">
        <v>0</v>
      </c>
      <c r="E227" s="1" t="n">
        <v>780</v>
      </c>
      <c r="F227" s="0" t="n">
        <v>0</v>
      </c>
      <c r="G227" s="2" t="e">
        <f aca="false">(D227*(C227+E227))/((D227+F227)*C227)</f>
        <v>#DIV/0!</v>
      </c>
      <c r="H227" s="2" t="e">
        <f aca="false">(F227*(C227+E227))/((F227+D227)*E227)</f>
        <v>#DIV/0!</v>
      </c>
      <c r="I227" s="3" t="e">
        <f aca="false">SUM(G227-H227)</f>
        <v>#DIV/0!</v>
      </c>
    </row>
    <row r="228" customFormat="false" ht="15" hidden="false" customHeight="false" outlineLevel="0" collapsed="false">
      <c r="A228" s="0" t="n">
        <v>228</v>
      </c>
      <c r="B228" s="0" t="s">
        <v>1353</v>
      </c>
      <c r="C228" s="1" t="n">
        <v>1355</v>
      </c>
      <c r="D228" s="0" t="n">
        <v>0</v>
      </c>
      <c r="E228" s="1" t="n">
        <v>780</v>
      </c>
      <c r="F228" s="0" t="n">
        <v>0</v>
      </c>
      <c r="G228" s="2" t="e">
        <f aca="false">(D228*(C228+E228))/((D228+F228)*C228)</f>
        <v>#DIV/0!</v>
      </c>
      <c r="H228" s="2" t="e">
        <f aca="false">(F228*(C228+E228))/((F228+D228)*E228)</f>
        <v>#DIV/0!</v>
      </c>
      <c r="I228" s="3" t="e">
        <f aca="false">SUM(G228-H228)</f>
        <v>#DIV/0!</v>
      </c>
    </row>
    <row r="229" customFormat="false" ht="15" hidden="false" customHeight="false" outlineLevel="0" collapsed="false">
      <c r="A229" s="0" t="n">
        <v>229</v>
      </c>
      <c r="B229" s="0" t="s">
        <v>1354</v>
      </c>
      <c r="C229" s="1" t="n">
        <v>1355</v>
      </c>
      <c r="D229" s="0" t="n">
        <v>0</v>
      </c>
      <c r="E229" s="1" t="n">
        <v>780</v>
      </c>
      <c r="F229" s="0" t="n">
        <v>0</v>
      </c>
      <c r="G229" s="2" t="e">
        <f aca="false">(D229*(C229+E229))/((D229+F229)*C229)</f>
        <v>#DIV/0!</v>
      </c>
      <c r="H229" s="2" t="e">
        <f aca="false">(F229*(C229+E229))/((F229+D229)*E229)</f>
        <v>#DIV/0!</v>
      </c>
      <c r="I229" s="3" t="e">
        <f aca="false">SUM(G229-H229)</f>
        <v>#DIV/0!</v>
      </c>
    </row>
    <row r="230" customFormat="false" ht="15" hidden="false" customHeight="false" outlineLevel="0" collapsed="false">
      <c r="A230" s="0" t="n">
        <v>230</v>
      </c>
      <c r="B230" s="0" t="s">
        <v>1355</v>
      </c>
      <c r="C230" s="1" t="n">
        <v>1355</v>
      </c>
      <c r="D230" s="0" t="n">
        <v>0</v>
      </c>
      <c r="E230" s="1" t="n">
        <v>780</v>
      </c>
      <c r="F230" s="0" t="n">
        <v>0</v>
      </c>
      <c r="G230" s="2" t="e">
        <f aca="false">(D230*(C230+E230))/((D230+F230)*C230)</f>
        <v>#DIV/0!</v>
      </c>
      <c r="H230" s="2" t="e">
        <f aca="false">(F230*(C230+E230))/((F230+D230)*E230)</f>
        <v>#DIV/0!</v>
      </c>
      <c r="I230" s="3" t="e">
        <f aca="false">SUM(G230-H230)</f>
        <v>#DIV/0!</v>
      </c>
    </row>
    <row r="231" customFormat="false" ht="15" hidden="false" customHeight="false" outlineLevel="0" collapsed="false">
      <c r="A231" s="0" t="n">
        <v>231</v>
      </c>
      <c r="B231" s="0" t="s">
        <v>1356</v>
      </c>
      <c r="C231" s="1" t="n">
        <v>1355</v>
      </c>
      <c r="D231" s="0" t="n">
        <v>0</v>
      </c>
      <c r="E231" s="1" t="n">
        <v>780</v>
      </c>
      <c r="F231" s="0" t="n">
        <v>0</v>
      </c>
      <c r="G231" s="2" t="e">
        <f aca="false">(D231*(C231+E231))/((D231+F231)*C231)</f>
        <v>#DIV/0!</v>
      </c>
      <c r="H231" s="2" t="e">
        <f aca="false">(F231*(C231+E231))/((F231+D231)*E231)</f>
        <v>#DIV/0!</v>
      </c>
      <c r="I231" s="3" t="e">
        <f aca="false">SUM(G231-H231)</f>
        <v>#DIV/0!</v>
      </c>
    </row>
    <row r="232" customFormat="false" ht="15" hidden="false" customHeight="false" outlineLevel="0" collapsed="false">
      <c r="A232" s="0" t="n">
        <v>232</v>
      </c>
      <c r="B232" s="0" t="s">
        <v>1357</v>
      </c>
      <c r="C232" s="1" t="n">
        <v>1355</v>
      </c>
      <c r="D232" s="0" t="n">
        <v>0</v>
      </c>
      <c r="E232" s="1" t="n">
        <v>780</v>
      </c>
      <c r="F232" s="0" t="n">
        <v>0</v>
      </c>
      <c r="G232" s="2" t="e">
        <f aca="false">(D232*(C232+E232))/((D232+F232)*C232)</f>
        <v>#DIV/0!</v>
      </c>
      <c r="H232" s="2" t="e">
        <f aca="false">(F232*(C232+E232))/((F232+D232)*E232)</f>
        <v>#DIV/0!</v>
      </c>
      <c r="I232" s="3" t="e">
        <f aca="false">SUM(G232-H232)</f>
        <v>#DIV/0!</v>
      </c>
    </row>
    <row r="233" customFormat="false" ht="15" hidden="false" customHeight="false" outlineLevel="0" collapsed="false">
      <c r="A233" s="0" t="n">
        <v>233</v>
      </c>
      <c r="B233" s="0" t="s">
        <v>1358</v>
      </c>
      <c r="C233" s="1" t="n">
        <v>1355</v>
      </c>
      <c r="D233" s="0" t="n">
        <v>0</v>
      </c>
      <c r="E233" s="1" t="n">
        <v>780</v>
      </c>
      <c r="F233" s="0" t="n">
        <v>0</v>
      </c>
      <c r="G233" s="2" t="e">
        <f aca="false">(D233*(C233+E233))/((D233+F233)*C233)</f>
        <v>#DIV/0!</v>
      </c>
      <c r="H233" s="2" t="e">
        <f aca="false">(F233*(C233+E233))/((F233+D233)*E233)</f>
        <v>#DIV/0!</v>
      </c>
      <c r="I233" s="3" t="e">
        <f aca="false">SUM(G233-H233)</f>
        <v>#DIV/0!</v>
      </c>
    </row>
    <row r="234" customFormat="false" ht="15" hidden="false" customHeight="false" outlineLevel="0" collapsed="false">
      <c r="A234" s="0" t="n">
        <v>234</v>
      </c>
      <c r="B234" s="0" t="s">
        <v>1359</v>
      </c>
      <c r="C234" s="1" t="n">
        <v>1355</v>
      </c>
      <c r="D234" s="0" t="n">
        <v>0</v>
      </c>
      <c r="E234" s="1" t="n">
        <v>780</v>
      </c>
      <c r="F234" s="0" t="n">
        <v>0</v>
      </c>
      <c r="G234" s="2" t="e">
        <f aca="false">(D234*(C234+E234))/((D234+F234)*C234)</f>
        <v>#DIV/0!</v>
      </c>
      <c r="H234" s="2" t="e">
        <f aca="false">(F234*(C234+E234))/((F234+D234)*E234)</f>
        <v>#DIV/0!</v>
      </c>
      <c r="I234" s="3" t="e">
        <f aca="false">SUM(G234-H234)</f>
        <v>#DIV/0!</v>
      </c>
    </row>
    <row r="235" customFormat="false" ht="15" hidden="false" customHeight="false" outlineLevel="0" collapsed="false">
      <c r="A235" s="0" t="n">
        <v>235</v>
      </c>
      <c r="B235" s="0" t="s">
        <v>1360</v>
      </c>
      <c r="C235" s="1" t="n">
        <v>1355</v>
      </c>
      <c r="D235" s="0" t="n">
        <v>0</v>
      </c>
      <c r="E235" s="1" t="n">
        <v>780</v>
      </c>
      <c r="F235" s="0" t="n">
        <v>0</v>
      </c>
      <c r="G235" s="2" t="e">
        <f aca="false">(D235*(C235+E235))/((D235+F235)*C235)</f>
        <v>#DIV/0!</v>
      </c>
      <c r="H235" s="2" t="e">
        <f aca="false">(F235*(C235+E235))/((F235+D235)*E235)</f>
        <v>#DIV/0!</v>
      </c>
      <c r="I235" s="3" t="e">
        <f aca="false">SUM(G235-H235)</f>
        <v>#DIV/0!</v>
      </c>
    </row>
    <row r="236" customFormat="false" ht="15" hidden="false" customHeight="false" outlineLevel="0" collapsed="false">
      <c r="A236" s="0" t="n">
        <v>236</v>
      </c>
      <c r="B236" s="0" t="s">
        <v>1361</v>
      </c>
      <c r="C236" s="1" t="n">
        <v>1355</v>
      </c>
      <c r="D236" s="0" t="n">
        <v>0</v>
      </c>
      <c r="E236" s="1" t="n">
        <v>780</v>
      </c>
      <c r="F236" s="0" t="n">
        <v>0</v>
      </c>
      <c r="G236" s="2" t="e">
        <f aca="false">(D236*(C236+E236))/((D236+F236)*C236)</f>
        <v>#DIV/0!</v>
      </c>
      <c r="H236" s="2" t="e">
        <f aca="false">(F236*(C236+E236))/((F236+D236)*E236)</f>
        <v>#DIV/0!</v>
      </c>
      <c r="I236" s="3" t="e">
        <f aca="false">SUM(G236-H236)</f>
        <v>#DIV/0!</v>
      </c>
    </row>
    <row r="237" customFormat="false" ht="15" hidden="false" customHeight="false" outlineLevel="0" collapsed="false">
      <c r="A237" s="0" t="n">
        <v>237</v>
      </c>
      <c r="B237" s="0" t="s">
        <v>1362</v>
      </c>
      <c r="C237" s="1" t="n">
        <v>1355</v>
      </c>
      <c r="D237" s="0" t="n">
        <v>0</v>
      </c>
      <c r="E237" s="1" t="n">
        <v>780</v>
      </c>
      <c r="F237" s="0" t="n">
        <v>0</v>
      </c>
      <c r="G237" s="2" t="e">
        <f aca="false">(D237*(C237+E237))/((D237+F237)*C237)</f>
        <v>#DIV/0!</v>
      </c>
      <c r="H237" s="2" t="e">
        <f aca="false">(F237*(C237+E237))/((F237+D237)*E237)</f>
        <v>#DIV/0!</v>
      </c>
      <c r="I237" s="3" t="e">
        <f aca="false">SUM(G237-H237)</f>
        <v>#DIV/0!</v>
      </c>
    </row>
    <row r="238" customFormat="false" ht="15" hidden="false" customHeight="false" outlineLevel="0" collapsed="false">
      <c r="A238" s="0" t="n">
        <v>238</v>
      </c>
      <c r="B238" s="0" t="s">
        <v>1363</v>
      </c>
      <c r="C238" s="1" t="n">
        <v>1355</v>
      </c>
      <c r="D238" s="0" t="n">
        <v>0</v>
      </c>
      <c r="E238" s="1" t="n">
        <v>780</v>
      </c>
      <c r="F238" s="0" t="n">
        <v>0</v>
      </c>
      <c r="G238" s="2" t="e">
        <f aca="false">(D238*(C238+E238))/((D238+F238)*C238)</f>
        <v>#DIV/0!</v>
      </c>
      <c r="H238" s="2" t="e">
        <f aca="false">(F238*(C238+E238))/((F238+D238)*E238)</f>
        <v>#DIV/0!</v>
      </c>
      <c r="I238" s="3" t="e">
        <f aca="false">SUM(G238-H238)</f>
        <v>#DIV/0!</v>
      </c>
    </row>
    <row r="239" customFormat="false" ht="15" hidden="false" customHeight="false" outlineLevel="0" collapsed="false">
      <c r="A239" s="0" t="n">
        <v>239</v>
      </c>
      <c r="B239" s="0" t="s">
        <v>1364</v>
      </c>
      <c r="C239" s="1" t="n">
        <v>1355</v>
      </c>
      <c r="D239" s="0" t="n">
        <v>0</v>
      </c>
      <c r="E239" s="1" t="n">
        <v>780</v>
      </c>
      <c r="F239" s="0" t="n">
        <v>0</v>
      </c>
      <c r="G239" s="2" t="e">
        <f aca="false">(D239*(C239+E239))/((D239+F239)*C239)</f>
        <v>#DIV/0!</v>
      </c>
      <c r="H239" s="2" t="e">
        <f aca="false">(F239*(C239+E239))/((F239+D239)*E239)</f>
        <v>#DIV/0!</v>
      </c>
      <c r="I239" s="3" t="e">
        <f aca="false">SUM(G239-H239)</f>
        <v>#DIV/0!</v>
      </c>
    </row>
    <row r="240" customFormat="false" ht="15" hidden="false" customHeight="false" outlineLevel="0" collapsed="false">
      <c r="A240" s="0" t="n">
        <v>240</v>
      </c>
      <c r="B240" s="0" t="s">
        <v>1365</v>
      </c>
      <c r="C240" s="1" t="n">
        <v>1355</v>
      </c>
      <c r="D240" s="0" t="n">
        <v>0</v>
      </c>
      <c r="E240" s="1" t="n">
        <v>780</v>
      </c>
      <c r="F240" s="0" t="n">
        <v>0</v>
      </c>
      <c r="G240" s="2" t="e">
        <f aca="false">(D240*(C240+E240))/((D240+F240)*C240)</f>
        <v>#DIV/0!</v>
      </c>
      <c r="H240" s="2" t="e">
        <f aca="false">(F240*(C240+E240))/((F240+D240)*E240)</f>
        <v>#DIV/0!</v>
      </c>
      <c r="I240" s="3" t="e">
        <f aca="false">SUM(G240-H240)</f>
        <v>#DIV/0!</v>
      </c>
    </row>
    <row r="241" customFormat="false" ht="15" hidden="false" customHeight="false" outlineLevel="0" collapsed="false">
      <c r="A241" s="0" t="n">
        <v>241</v>
      </c>
      <c r="B241" s="0" t="s">
        <v>1366</v>
      </c>
      <c r="C241" s="1" t="n">
        <v>1355</v>
      </c>
      <c r="D241" s="0" t="n">
        <v>0</v>
      </c>
      <c r="E241" s="1" t="n">
        <v>780</v>
      </c>
      <c r="F241" s="0" t="n">
        <v>0</v>
      </c>
      <c r="G241" s="2" t="e">
        <f aca="false">(D241*(C241+E241))/((D241+F241)*C241)</f>
        <v>#DIV/0!</v>
      </c>
      <c r="H241" s="2" t="e">
        <f aca="false">(F241*(C241+E241))/((F241+D241)*E241)</f>
        <v>#DIV/0!</v>
      </c>
      <c r="I241" s="3" t="e">
        <f aca="false">SUM(G241-H241)</f>
        <v>#DIV/0!</v>
      </c>
    </row>
    <row r="242" customFormat="false" ht="15" hidden="false" customHeight="false" outlineLevel="0" collapsed="false">
      <c r="A242" s="0" t="n">
        <v>242</v>
      </c>
      <c r="B242" s="0" t="s">
        <v>1367</v>
      </c>
      <c r="C242" s="1" t="n">
        <v>1355</v>
      </c>
      <c r="D242" s="0" t="n">
        <v>0</v>
      </c>
      <c r="E242" s="1" t="n">
        <v>780</v>
      </c>
      <c r="F242" s="0" t="n">
        <v>0</v>
      </c>
      <c r="G242" s="2" t="e">
        <f aca="false">(D242*(C242+E242))/((D242+F242)*C242)</f>
        <v>#DIV/0!</v>
      </c>
      <c r="H242" s="2" t="e">
        <f aca="false">(F242*(C242+E242))/((F242+D242)*E242)</f>
        <v>#DIV/0!</v>
      </c>
      <c r="I242" s="3" t="e">
        <f aca="false">SUM(G242-H242)</f>
        <v>#DIV/0!</v>
      </c>
    </row>
    <row r="243" customFormat="false" ht="15" hidden="false" customHeight="false" outlineLevel="0" collapsed="false">
      <c r="A243" s="0" t="n">
        <v>243</v>
      </c>
      <c r="B243" s="0" t="s">
        <v>1368</v>
      </c>
      <c r="C243" s="1" t="n">
        <v>1355</v>
      </c>
      <c r="D243" s="0" t="n">
        <v>0</v>
      </c>
      <c r="E243" s="1" t="n">
        <v>780</v>
      </c>
      <c r="F243" s="0" t="n">
        <v>0</v>
      </c>
      <c r="G243" s="2" t="e">
        <f aca="false">(D243*(C243+E243))/((D243+F243)*C243)</f>
        <v>#DIV/0!</v>
      </c>
      <c r="H243" s="2" t="e">
        <f aca="false">(F243*(C243+E243))/((F243+D243)*E243)</f>
        <v>#DIV/0!</v>
      </c>
      <c r="I243" s="3" t="e">
        <f aca="false">SUM(G243-H243)</f>
        <v>#DIV/0!</v>
      </c>
    </row>
    <row r="244" customFormat="false" ht="15" hidden="false" customHeight="false" outlineLevel="0" collapsed="false">
      <c r="A244" s="0" t="n">
        <v>244</v>
      </c>
      <c r="B244" s="0" t="s">
        <v>1369</v>
      </c>
      <c r="C244" s="1" t="n">
        <v>1355</v>
      </c>
      <c r="D244" s="0" t="n">
        <v>0</v>
      </c>
      <c r="E244" s="1" t="n">
        <v>780</v>
      </c>
      <c r="F244" s="0" t="n">
        <v>0</v>
      </c>
      <c r="G244" s="2" t="e">
        <f aca="false">(D244*(C244+E244))/((D244+F244)*C244)</f>
        <v>#DIV/0!</v>
      </c>
      <c r="H244" s="2" t="e">
        <f aca="false">(F244*(C244+E244))/((F244+D244)*E244)</f>
        <v>#DIV/0!</v>
      </c>
      <c r="I244" s="3" t="e">
        <f aca="false">SUM(G244-H244)</f>
        <v>#DIV/0!</v>
      </c>
    </row>
    <row r="245" customFormat="false" ht="15" hidden="false" customHeight="false" outlineLevel="0" collapsed="false">
      <c r="A245" s="0" t="n">
        <v>245</v>
      </c>
      <c r="B245" s="0" t="s">
        <v>1370</v>
      </c>
      <c r="C245" s="1" t="n">
        <v>1355</v>
      </c>
      <c r="D245" s="0" t="n">
        <v>0</v>
      </c>
      <c r="E245" s="1" t="n">
        <v>780</v>
      </c>
      <c r="F245" s="0" t="n">
        <v>0</v>
      </c>
      <c r="G245" s="2" t="e">
        <f aca="false">(D245*(C245+E245))/((D245+F245)*C245)</f>
        <v>#DIV/0!</v>
      </c>
      <c r="H245" s="2" t="e">
        <f aca="false">(F245*(C245+E245))/((F245+D245)*E245)</f>
        <v>#DIV/0!</v>
      </c>
      <c r="I245" s="3" t="e">
        <f aca="false">SUM(G245-H245)</f>
        <v>#DIV/0!</v>
      </c>
    </row>
    <row r="246" customFormat="false" ht="15" hidden="false" customHeight="false" outlineLevel="0" collapsed="false">
      <c r="A246" s="0" t="n">
        <v>246</v>
      </c>
      <c r="B246" s="0" t="s">
        <v>1371</v>
      </c>
      <c r="C246" s="1" t="n">
        <v>1355</v>
      </c>
      <c r="D246" s="0" t="n">
        <v>0</v>
      </c>
      <c r="E246" s="1" t="n">
        <v>780</v>
      </c>
      <c r="F246" s="0" t="n">
        <v>1</v>
      </c>
      <c r="G246" s="2" t="n">
        <f aca="false">(D246*(C246+E246))/((D246+F246)*C246)</f>
        <v>0</v>
      </c>
      <c r="H246" s="2" t="n">
        <f aca="false">(F246*(C246+E246))/((F246+D246)*E246)</f>
        <v>2.73717948717949</v>
      </c>
      <c r="I246" s="3" t="n">
        <f aca="false">SUM(G246-H246)</f>
        <v>-2.73717948717949</v>
      </c>
    </row>
    <row r="247" customFormat="false" ht="15" hidden="false" customHeight="false" outlineLevel="0" collapsed="false">
      <c r="A247" s="0" t="n">
        <v>247</v>
      </c>
      <c r="B247" s="0" t="s">
        <v>1372</v>
      </c>
      <c r="C247" s="1" t="n">
        <v>1355</v>
      </c>
      <c r="D247" s="0" t="n">
        <v>0</v>
      </c>
      <c r="E247" s="1" t="n">
        <v>780</v>
      </c>
      <c r="F247" s="0" t="n">
        <v>0</v>
      </c>
      <c r="G247" s="2" t="e">
        <f aca="false">(D247*(C247+E247))/((D247+F247)*C247)</f>
        <v>#DIV/0!</v>
      </c>
      <c r="H247" s="2" t="e">
        <f aca="false">(F247*(C247+E247))/((F247+D247)*E247)</f>
        <v>#DIV/0!</v>
      </c>
      <c r="I247" s="3" t="e">
        <f aca="false">SUM(G247-H247)</f>
        <v>#DIV/0!</v>
      </c>
    </row>
    <row r="248" customFormat="false" ht="15" hidden="false" customHeight="false" outlineLevel="0" collapsed="false">
      <c r="A248" s="0" t="n">
        <v>248</v>
      </c>
      <c r="B248" s="0" t="s">
        <v>1373</v>
      </c>
      <c r="C248" s="1" t="n">
        <v>1355</v>
      </c>
      <c r="D248" s="0" t="n">
        <v>0</v>
      </c>
      <c r="E248" s="1" t="n">
        <v>780</v>
      </c>
      <c r="F248" s="0" t="n">
        <v>0</v>
      </c>
      <c r="G248" s="2" t="e">
        <f aca="false">(D248*(C248+E248))/((D248+F248)*C248)</f>
        <v>#DIV/0!</v>
      </c>
      <c r="H248" s="2" t="e">
        <f aca="false">(F248*(C248+E248))/((F248+D248)*E248)</f>
        <v>#DIV/0!</v>
      </c>
      <c r="I248" s="3" t="e">
        <f aca="false">SUM(G248-H248)</f>
        <v>#DIV/0!</v>
      </c>
    </row>
    <row r="249" customFormat="false" ht="15" hidden="false" customHeight="false" outlineLevel="0" collapsed="false">
      <c r="A249" s="0" t="n">
        <v>249</v>
      </c>
      <c r="B249" s="0" t="s">
        <v>1374</v>
      </c>
      <c r="C249" s="1" t="n">
        <v>1355</v>
      </c>
      <c r="D249" s="0" t="n">
        <v>0</v>
      </c>
      <c r="E249" s="1" t="n">
        <v>780</v>
      </c>
      <c r="F249" s="0" t="n">
        <v>0</v>
      </c>
      <c r="G249" s="2" t="e">
        <f aca="false">(D249*(C249+E249))/((D249+F249)*C249)</f>
        <v>#DIV/0!</v>
      </c>
      <c r="H249" s="2" t="e">
        <f aca="false">(F249*(C249+E249))/((F249+D249)*E249)</f>
        <v>#DIV/0!</v>
      </c>
      <c r="I249" s="3" t="e">
        <f aca="false">SUM(G249-H249)</f>
        <v>#DIV/0!</v>
      </c>
    </row>
    <row r="250" customFormat="false" ht="15" hidden="false" customHeight="false" outlineLevel="0" collapsed="false">
      <c r="A250" s="0" t="n">
        <v>250</v>
      </c>
      <c r="B250" s="0" t="s">
        <v>1375</v>
      </c>
      <c r="C250" s="1" t="n">
        <v>1355</v>
      </c>
      <c r="D250" s="0" t="n">
        <v>0</v>
      </c>
      <c r="E250" s="1" t="n">
        <v>780</v>
      </c>
      <c r="F250" s="0" t="n">
        <v>0</v>
      </c>
      <c r="G250" s="2" t="e">
        <f aca="false">(D250*(C250+E250))/((D250+F250)*C250)</f>
        <v>#DIV/0!</v>
      </c>
      <c r="H250" s="2" t="e">
        <f aca="false">(F250*(C250+E250))/((F250+D250)*E250)</f>
        <v>#DIV/0!</v>
      </c>
      <c r="I250" s="3" t="e">
        <f aca="false">SUM(G250-H250)</f>
        <v>#DIV/0!</v>
      </c>
    </row>
    <row r="251" customFormat="false" ht="15" hidden="false" customHeight="false" outlineLevel="0" collapsed="false">
      <c r="A251" s="0" t="n">
        <v>251</v>
      </c>
      <c r="B251" s="0" t="s">
        <v>1376</v>
      </c>
      <c r="C251" s="1" t="n">
        <v>1355</v>
      </c>
      <c r="D251" s="0" t="n">
        <v>0</v>
      </c>
      <c r="E251" s="1" t="n">
        <v>780</v>
      </c>
      <c r="F251" s="0" t="n">
        <v>0</v>
      </c>
      <c r="G251" s="2" t="e">
        <f aca="false">(D251*(C251+E251))/((D251+F251)*C251)</f>
        <v>#DIV/0!</v>
      </c>
      <c r="H251" s="2" t="e">
        <f aca="false">(F251*(C251+E251))/((F251+D251)*E251)</f>
        <v>#DIV/0!</v>
      </c>
      <c r="I251" s="3" t="e">
        <f aca="false">SUM(G251-H251)</f>
        <v>#DIV/0!</v>
      </c>
    </row>
    <row r="252" customFormat="false" ht="15" hidden="false" customHeight="false" outlineLevel="0" collapsed="false">
      <c r="A252" s="0" t="n">
        <v>252</v>
      </c>
      <c r="B252" s="0" t="s">
        <v>1377</v>
      </c>
      <c r="C252" s="1" t="n">
        <v>1355</v>
      </c>
      <c r="D252" s="0" t="n">
        <v>0</v>
      </c>
      <c r="E252" s="1" t="n">
        <v>780</v>
      </c>
      <c r="F252" s="0" t="n">
        <v>0</v>
      </c>
      <c r="G252" s="2" t="e">
        <f aca="false">(D252*(C252+E252))/((D252+F252)*C252)</f>
        <v>#DIV/0!</v>
      </c>
      <c r="H252" s="2" t="e">
        <f aca="false">(F252*(C252+E252))/((F252+D252)*E252)</f>
        <v>#DIV/0!</v>
      </c>
      <c r="I252" s="3" t="e">
        <f aca="false">SUM(G252-H252)</f>
        <v>#DIV/0!</v>
      </c>
    </row>
    <row r="253" customFormat="false" ht="15" hidden="false" customHeight="false" outlineLevel="0" collapsed="false">
      <c r="A253" s="0" t="n">
        <v>253</v>
      </c>
      <c r="B253" s="0" t="s">
        <v>1378</v>
      </c>
      <c r="C253" s="1" t="n">
        <v>1355</v>
      </c>
      <c r="D253" s="0" t="n">
        <v>0</v>
      </c>
      <c r="E253" s="1" t="n">
        <v>780</v>
      </c>
      <c r="F253" s="0" t="n">
        <v>0</v>
      </c>
      <c r="G253" s="2" t="e">
        <f aca="false">(D253*(C253+E253))/((D253+F253)*C253)</f>
        <v>#DIV/0!</v>
      </c>
      <c r="H253" s="2" t="e">
        <f aca="false">(F253*(C253+E253))/((F253+D253)*E253)</f>
        <v>#DIV/0!</v>
      </c>
      <c r="I253" s="3" t="e">
        <f aca="false">SUM(G253-H253)</f>
        <v>#DIV/0!</v>
      </c>
    </row>
    <row r="254" customFormat="false" ht="15" hidden="false" customHeight="false" outlineLevel="0" collapsed="false">
      <c r="A254" s="0" t="n">
        <v>254</v>
      </c>
      <c r="B254" s="0" t="s">
        <v>1379</v>
      </c>
      <c r="C254" s="1" t="n">
        <v>1355</v>
      </c>
      <c r="D254" s="0" t="n">
        <v>0</v>
      </c>
      <c r="E254" s="1" t="n">
        <v>780</v>
      </c>
      <c r="F254" s="0" t="n">
        <v>0</v>
      </c>
      <c r="G254" s="2" t="e">
        <f aca="false">(D254*(C254+E254))/((D254+F254)*C254)</f>
        <v>#DIV/0!</v>
      </c>
      <c r="H254" s="2" t="e">
        <f aca="false">(F254*(C254+E254))/((F254+D254)*E254)</f>
        <v>#DIV/0!</v>
      </c>
      <c r="I254" s="3" t="e">
        <f aca="false">SUM(G254-H254)</f>
        <v>#DIV/0!</v>
      </c>
    </row>
    <row r="255" customFormat="false" ht="15" hidden="false" customHeight="false" outlineLevel="0" collapsed="false">
      <c r="A255" s="0" t="n">
        <v>255</v>
      </c>
      <c r="B255" s="0" t="s">
        <v>1380</v>
      </c>
      <c r="C255" s="1" t="n">
        <v>1355</v>
      </c>
      <c r="D255" s="0" t="n">
        <v>0</v>
      </c>
      <c r="E255" s="1" t="n">
        <v>780</v>
      </c>
      <c r="F255" s="0" t="n">
        <v>0</v>
      </c>
      <c r="G255" s="2" t="e">
        <f aca="false">(D255*(C255+E255))/((D255+F255)*C255)</f>
        <v>#DIV/0!</v>
      </c>
      <c r="H255" s="2" t="e">
        <f aca="false">(F255*(C255+E255))/((F255+D255)*E255)</f>
        <v>#DIV/0!</v>
      </c>
      <c r="I255" s="3" t="e">
        <f aca="false">SUM(G255-H255)</f>
        <v>#DIV/0!</v>
      </c>
    </row>
    <row r="256" customFormat="false" ht="15" hidden="false" customHeight="false" outlineLevel="0" collapsed="false">
      <c r="A256" s="0" t="n">
        <v>256</v>
      </c>
      <c r="B256" s="0" t="s">
        <v>1381</v>
      </c>
      <c r="C256" s="1" t="n">
        <v>1355</v>
      </c>
      <c r="D256" s="0" t="n">
        <v>0</v>
      </c>
      <c r="E256" s="1" t="n">
        <v>780</v>
      </c>
      <c r="F256" s="0" t="n">
        <v>0</v>
      </c>
      <c r="G256" s="2" t="e">
        <f aca="false">(D256*(C256+E256))/((D256+F256)*C256)</f>
        <v>#DIV/0!</v>
      </c>
      <c r="H256" s="2" t="e">
        <f aca="false">(F256*(C256+E256))/((F256+D256)*E256)</f>
        <v>#DIV/0!</v>
      </c>
      <c r="I256" s="3" t="e">
        <f aca="false">SUM(G256-H256)</f>
        <v>#DIV/0!</v>
      </c>
    </row>
    <row r="257" customFormat="false" ht="15" hidden="false" customHeight="false" outlineLevel="0" collapsed="false">
      <c r="A257" s="0" t="n">
        <v>257</v>
      </c>
      <c r="B257" s="0" t="s">
        <v>1382</v>
      </c>
      <c r="C257" s="1" t="n">
        <v>1355</v>
      </c>
      <c r="D257" s="0" t="n">
        <v>0</v>
      </c>
      <c r="E257" s="1" t="n">
        <v>780</v>
      </c>
      <c r="F257" s="0" t="n">
        <v>0</v>
      </c>
      <c r="G257" s="2" t="e">
        <f aca="false">(D257*(C257+E257))/((D257+F257)*C257)</f>
        <v>#DIV/0!</v>
      </c>
      <c r="H257" s="2" t="e">
        <f aca="false">(F257*(C257+E257))/((F257+D257)*E257)</f>
        <v>#DIV/0!</v>
      </c>
      <c r="I257" s="3" t="e">
        <f aca="false">SUM(G257-H257)</f>
        <v>#DIV/0!</v>
      </c>
    </row>
    <row r="258" customFormat="false" ht="15" hidden="false" customHeight="false" outlineLevel="0" collapsed="false">
      <c r="A258" s="0" t="n">
        <v>258</v>
      </c>
      <c r="B258" s="0" t="s">
        <v>1383</v>
      </c>
      <c r="C258" s="1" t="n">
        <v>1355</v>
      </c>
      <c r="D258" s="0" t="n">
        <v>0</v>
      </c>
      <c r="E258" s="1" t="n">
        <v>780</v>
      </c>
      <c r="F258" s="0" t="n">
        <v>0</v>
      </c>
      <c r="G258" s="2" t="e">
        <f aca="false">(D258*(C258+E258))/((D258+F258)*C258)</f>
        <v>#DIV/0!</v>
      </c>
      <c r="H258" s="2" t="e">
        <f aca="false">(F258*(C258+E258))/((F258+D258)*E258)</f>
        <v>#DIV/0!</v>
      </c>
      <c r="I258" s="3" t="e">
        <f aca="false">SUM(G258-H258)</f>
        <v>#DIV/0!</v>
      </c>
    </row>
    <row r="259" customFormat="false" ht="15" hidden="false" customHeight="false" outlineLevel="0" collapsed="false">
      <c r="A259" s="0" t="n">
        <v>259</v>
      </c>
      <c r="B259" s="0" t="s">
        <v>1384</v>
      </c>
      <c r="C259" s="1" t="n">
        <v>1355</v>
      </c>
      <c r="D259" s="0" t="n">
        <v>0</v>
      </c>
      <c r="E259" s="1" t="n">
        <v>780</v>
      </c>
      <c r="F259" s="0" t="n">
        <v>0</v>
      </c>
      <c r="G259" s="2" t="e">
        <f aca="false">(D259*(C259+E259))/((D259+F259)*C259)</f>
        <v>#DIV/0!</v>
      </c>
      <c r="H259" s="2" t="e">
        <f aca="false">(F259*(C259+E259))/((F259+D259)*E259)</f>
        <v>#DIV/0!</v>
      </c>
      <c r="I259" s="3" t="e">
        <f aca="false">SUM(G259-H259)</f>
        <v>#DIV/0!</v>
      </c>
    </row>
    <row r="260" customFormat="false" ht="15" hidden="false" customHeight="false" outlineLevel="0" collapsed="false">
      <c r="A260" s="0" t="n">
        <v>260</v>
      </c>
      <c r="B260" s="0" t="s">
        <v>1385</v>
      </c>
      <c r="C260" s="1" t="n">
        <v>1355</v>
      </c>
      <c r="D260" s="0" t="n">
        <v>0</v>
      </c>
      <c r="E260" s="1" t="n">
        <v>780</v>
      </c>
      <c r="F260" s="0" t="n">
        <v>0</v>
      </c>
      <c r="G260" s="2" t="e">
        <f aca="false">(D260*(C260+E260))/((D260+F260)*C260)</f>
        <v>#DIV/0!</v>
      </c>
      <c r="H260" s="2" t="e">
        <f aca="false">(F260*(C260+E260))/((F260+D260)*E260)</f>
        <v>#DIV/0!</v>
      </c>
      <c r="I260" s="3" t="e">
        <f aca="false">SUM(G260-H260)</f>
        <v>#DIV/0!</v>
      </c>
    </row>
    <row r="261" customFormat="false" ht="15" hidden="false" customHeight="false" outlineLevel="0" collapsed="false">
      <c r="A261" s="0" t="n">
        <v>261</v>
      </c>
      <c r="B261" s="0" t="s">
        <v>1386</v>
      </c>
      <c r="C261" s="1" t="n">
        <v>1355</v>
      </c>
      <c r="D261" s="0" t="n">
        <v>0</v>
      </c>
      <c r="E261" s="1" t="n">
        <v>780</v>
      </c>
      <c r="F261" s="0" t="n">
        <v>0</v>
      </c>
      <c r="G261" s="2" t="e">
        <f aca="false">(D261*(C261+E261))/((D261+F261)*C261)</f>
        <v>#DIV/0!</v>
      </c>
      <c r="H261" s="2" t="e">
        <f aca="false">(F261*(C261+E261))/((F261+D261)*E261)</f>
        <v>#DIV/0!</v>
      </c>
      <c r="I261" s="3" t="e">
        <f aca="false">SUM(G261-H261)</f>
        <v>#DIV/0!</v>
      </c>
    </row>
    <row r="262" customFormat="false" ht="15" hidden="false" customHeight="false" outlineLevel="0" collapsed="false">
      <c r="A262" s="0" t="n">
        <v>262</v>
      </c>
      <c r="B262" s="0" t="s">
        <v>1387</v>
      </c>
      <c r="C262" s="1" t="n">
        <v>1355</v>
      </c>
      <c r="D262" s="0" t="n">
        <v>0</v>
      </c>
      <c r="E262" s="1" t="n">
        <v>780</v>
      </c>
      <c r="F262" s="0" t="n">
        <v>0</v>
      </c>
      <c r="G262" s="2" t="e">
        <f aca="false">(D262*(C262+E262))/((D262+F262)*C262)</f>
        <v>#DIV/0!</v>
      </c>
      <c r="H262" s="2" t="e">
        <f aca="false">(F262*(C262+E262))/((F262+D262)*E262)</f>
        <v>#DIV/0!</v>
      </c>
      <c r="I262" s="3" t="e">
        <f aca="false">SUM(G262-H262)</f>
        <v>#DIV/0!</v>
      </c>
    </row>
    <row r="263" customFormat="false" ht="15" hidden="false" customHeight="false" outlineLevel="0" collapsed="false">
      <c r="A263" s="0" t="n">
        <v>263</v>
      </c>
      <c r="B263" s="0" t="s">
        <v>1388</v>
      </c>
      <c r="C263" s="1" t="n">
        <v>1355</v>
      </c>
      <c r="D263" s="0" t="n">
        <v>0</v>
      </c>
      <c r="E263" s="1" t="n">
        <v>780</v>
      </c>
      <c r="F263" s="0" t="n">
        <v>0</v>
      </c>
      <c r="G263" s="2" t="e">
        <f aca="false">(D263*(C263+E263))/((D263+F263)*C263)</f>
        <v>#DIV/0!</v>
      </c>
      <c r="H263" s="2" t="e">
        <f aca="false">(F263*(C263+E263))/((F263+D263)*E263)</f>
        <v>#DIV/0!</v>
      </c>
      <c r="I263" s="3" t="e">
        <f aca="false">SUM(G263-H263)</f>
        <v>#DIV/0!</v>
      </c>
    </row>
    <row r="264" customFormat="false" ht="15" hidden="false" customHeight="false" outlineLevel="0" collapsed="false">
      <c r="A264" s="0" t="n">
        <v>264</v>
      </c>
      <c r="B264" s="0" t="s">
        <v>1389</v>
      </c>
      <c r="C264" s="1" t="n">
        <v>1355</v>
      </c>
      <c r="D264" s="0" t="n">
        <v>0</v>
      </c>
      <c r="E264" s="1" t="n">
        <v>780</v>
      </c>
      <c r="F264" s="0" t="n">
        <v>0</v>
      </c>
      <c r="G264" s="2" t="e">
        <f aca="false">(D264*(C264+E264))/((D264+F264)*C264)</f>
        <v>#DIV/0!</v>
      </c>
      <c r="H264" s="2" t="e">
        <f aca="false">(F264*(C264+E264))/((F264+D264)*E264)</f>
        <v>#DIV/0!</v>
      </c>
      <c r="I264" s="3" t="e">
        <f aca="false">SUM(G264-H264)</f>
        <v>#DIV/0!</v>
      </c>
    </row>
    <row r="265" customFormat="false" ht="15" hidden="false" customHeight="false" outlineLevel="0" collapsed="false">
      <c r="A265" s="0" t="n">
        <v>265</v>
      </c>
      <c r="B265" s="0" t="s">
        <v>1390</v>
      </c>
      <c r="C265" s="1" t="n">
        <v>1355</v>
      </c>
      <c r="D265" s="0" t="n">
        <v>0</v>
      </c>
      <c r="E265" s="1" t="n">
        <v>780</v>
      </c>
      <c r="F265" s="0" t="n">
        <v>0</v>
      </c>
      <c r="G265" s="2" t="e">
        <f aca="false">(D265*(C265+E265))/((D265+F265)*C265)</f>
        <v>#DIV/0!</v>
      </c>
      <c r="H265" s="2" t="e">
        <f aca="false">(F265*(C265+E265))/((F265+D265)*E265)</f>
        <v>#DIV/0!</v>
      </c>
      <c r="I265" s="3" t="e">
        <f aca="false">SUM(G265-H265)</f>
        <v>#DIV/0!</v>
      </c>
    </row>
    <row r="266" customFormat="false" ht="15" hidden="false" customHeight="false" outlineLevel="0" collapsed="false">
      <c r="A266" s="0" t="n">
        <v>266</v>
      </c>
      <c r="B266" s="0" t="s">
        <v>1391</v>
      </c>
      <c r="C266" s="1" t="n">
        <v>1355</v>
      </c>
      <c r="D266" s="0" t="n">
        <v>0</v>
      </c>
      <c r="E266" s="1" t="n">
        <v>780</v>
      </c>
      <c r="F266" s="0" t="n">
        <v>0</v>
      </c>
      <c r="G266" s="2" t="e">
        <f aca="false">(D266*(C266+E266))/((D266+F266)*C266)</f>
        <v>#DIV/0!</v>
      </c>
      <c r="H266" s="2" t="e">
        <f aca="false">(F266*(C266+E266))/((F266+D266)*E266)</f>
        <v>#DIV/0!</v>
      </c>
      <c r="I266" s="3" t="e">
        <f aca="false">SUM(G266-H266)</f>
        <v>#DIV/0!</v>
      </c>
    </row>
    <row r="267" customFormat="false" ht="15" hidden="false" customHeight="false" outlineLevel="0" collapsed="false">
      <c r="A267" s="0" t="n">
        <v>267</v>
      </c>
      <c r="B267" s="0" t="s">
        <v>1392</v>
      </c>
      <c r="C267" s="1" t="n">
        <v>1355</v>
      </c>
      <c r="D267" s="0" t="n">
        <v>0</v>
      </c>
      <c r="E267" s="1" t="n">
        <v>780</v>
      </c>
      <c r="F267" s="0" t="n">
        <v>0</v>
      </c>
      <c r="G267" s="2" t="e">
        <f aca="false">(D267*(C267+E267))/((D267+F267)*C267)</f>
        <v>#DIV/0!</v>
      </c>
      <c r="H267" s="2" t="e">
        <f aca="false">(F267*(C267+E267))/((F267+D267)*E267)</f>
        <v>#DIV/0!</v>
      </c>
      <c r="I267" s="3" t="e">
        <f aca="false">SUM(G267-H267)</f>
        <v>#DIV/0!</v>
      </c>
    </row>
    <row r="268" customFormat="false" ht="15" hidden="false" customHeight="false" outlineLevel="0" collapsed="false">
      <c r="A268" s="0" t="n">
        <v>268</v>
      </c>
      <c r="B268" s="0" t="s">
        <v>1393</v>
      </c>
      <c r="C268" s="1" t="n">
        <v>1355</v>
      </c>
      <c r="D268" s="0" t="n">
        <v>0</v>
      </c>
      <c r="E268" s="1" t="n">
        <v>780</v>
      </c>
      <c r="F268" s="0" t="n">
        <v>0</v>
      </c>
      <c r="G268" s="2" t="e">
        <f aca="false">(D268*(C268+E268))/((D268+F268)*C268)</f>
        <v>#DIV/0!</v>
      </c>
      <c r="H268" s="2" t="e">
        <f aca="false">(F268*(C268+E268))/((F268+D268)*E268)</f>
        <v>#DIV/0!</v>
      </c>
      <c r="I268" s="3" t="e">
        <f aca="false">SUM(G268-H268)</f>
        <v>#DIV/0!</v>
      </c>
    </row>
    <row r="269" customFormat="false" ht="15" hidden="false" customHeight="false" outlineLevel="0" collapsed="false">
      <c r="A269" s="0" t="n">
        <v>269</v>
      </c>
      <c r="B269" s="0" t="s">
        <v>1394</v>
      </c>
      <c r="C269" s="1" t="n">
        <v>1355</v>
      </c>
      <c r="D269" s="0" t="n">
        <v>0</v>
      </c>
      <c r="E269" s="1" t="n">
        <v>780</v>
      </c>
      <c r="F269" s="0" t="n">
        <v>0</v>
      </c>
      <c r="G269" s="2" t="e">
        <f aca="false">(D269*(C269+E269))/((D269+F269)*C269)</f>
        <v>#DIV/0!</v>
      </c>
      <c r="H269" s="2" t="e">
        <f aca="false">(F269*(C269+E269))/((F269+D269)*E269)</f>
        <v>#DIV/0!</v>
      </c>
      <c r="I269" s="3" t="e">
        <f aca="false">SUM(G269-H269)</f>
        <v>#DIV/0!</v>
      </c>
    </row>
    <row r="270" customFormat="false" ht="15" hidden="false" customHeight="false" outlineLevel="0" collapsed="false">
      <c r="A270" s="0" t="n">
        <v>270</v>
      </c>
      <c r="B270" s="0" t="s">
        <v>1395</v>
      </c>
      <c r="C270" s="1" t="n">
        <v>1355</v>
      </c>
      <c r="D270" s="0" t="n">
        <v>0</v>
      </c>
      <c r="E270" s="1" t="n">
        <v>780</v>
      </c>
      <c r="F270" s="0" t="n">
        <v>0</v>
      </c>
      <c r="G270" s="2" t="e">
        <f aca="false">(D270*(C270+E270))/((D270+F270)*C270)</f>
        <v>#DIV/0!</v>
      </c>
      <c r="H270" s="2" t="e">
        <f aca="false">(F270*(C270+E270))/((F270+D270)*E270)</f>
        <v>#DIV/0!</v>
      </c>
      <c r="I270" s="3" t="e">
        <f aca="false">SUM(G270-H270)</f>
        <v>#DIV/0!</v>
      </c>
    </row>
    <row r="271" customFormat="false" ht="15" hidden="false" customHeight="false" outlineLevel="0" collapsed="false">
      <c r="A271" s="0" t="n">
        <v>271</v>
      </c>
      <c r="B271" s="0" t="s">
        <v>1396</v>
      </c>
      <c r="C271" s="1" t="n">
        <v>1355</v>
      </c>
      <c r="D271" s="0" t="n">
        <v>0</v>
      </c>
      <c r="E271" s="1" t="n">
        <v>780</v>
      </c>
      <c r="F271" s="0" t="n">
        <v>0</v>
      </c>
      <c r="G271" s="2" t="e">
        <f aca="false">(D271*(C271+E271))/((D271+F271)*C271)</f>
        <v>#DIV/0!</v>
      </c>
      <c r="H271" s="2" t="e">
        <f aca="false">(F271*(C271+E271))/((F271+D271)*E271)</f>
        <v>#DIV/0!</v>
      </c>
      <c r="I271" s="3" t="e">
        <f aca="false">SUM(G271-H271)</f>
        <v>#DIV/0!</v>
      </c>
    </row>
    <row r="272" customFormat="false" ht="15" hidden="false" customHeight="false" outlineLevel="0" collapsed="false">
      <c r="A272" s="0" t="n">
        <v>272</v>
      </c>
      <c r="B272" s="0" t="s">
        <v>1397</v>
      </c>
      <c r="C272" s="1" t="n">
        <v>1355</v>
      </c>
      <c r="D272" s="0" t="n">
        <v>0</v>
      </c>
      <c r="E272" s="1" t="n">
        <v>780</v>
      </c>
      <c r="F272" s="0" t="n">
        <v>0</v>
      </c>
      <c r="G272" s="2" t="e">
        <f aca="false">(D272*(C272+E272))/((D272+F272)*C272)</f>
        <v>#DIV/0!</v>
      </c>
      <c r="H272" s="2" t="e">
        <f aca="false">(F272*(C272+E272))/((F272+D272)*E272)</f>
        <v>#DIV/0!</v>
      </c>
      <c r="I272" s="3" t="e">
        <f aca="false">SUM(G272-H272)</f>
        <v>#DIV/0!</v>
      </c>
    </row>
    <row r="273" customFormat="false" ht="15" hidden="false" customHeight="false" outlineLevel="0" collapsed="false">
      <c r="A273" s="0" t="n">
        <v>273</v>
      </c>
      <c r="B273" s="0" t="s">
        <v>1398</v>
      </c>
      <c r="C273" s="1" t="n">
        <v>1355</v>
      </c>
      <c r="D273" s="0" t="n">
        <v>0</v>
      </c>
      <c r="E273" s="1" t="n">
        <v>780</v>
      </c>
      <c r="F273" s="0" t="n">
        <v>0</v>
      </c>
      <c r="G273" s="2" t="e">
        <f aca="false">(D273*(C273+E273))/((D273+F273)*C273)</f>
        <v>#DIV/0!</v>
      </c>
      <c r="H273" s="2" t="e">
        <f aca="false">(F273*(C273+E273))/((F273+D273)*E273)</f>
        <v>#DIV/0!</v>
      </c>
      <c r="I273" s="3" t="e">
        <f aca="false">SUM(G273-H273)</f>
        <v>#DIV/0!</v>
      </c>
    </row>
    <row r="274" customFormat="false" ht="15" hidden="false" customHeight="false" outlineLevel="0" collapsed="false">
      <c r="A274" s="0" t="n">
        <v>274</v>
      </c>
      <c r="B274" s="0" t="s">
        <v>1399</v>
      </c>
      <c r="C274" s="1" t="n">
        <v>1355</v>
      </c>
      <c r="D274" s="0" t="n">
        <v>1335</v>
      </c>
      <c r="E274" s="1" t="n">
        <v>780</v>
      </c>
      <c r="F274" s="0" t="n">
        <v>748</v>
      </c>
      <c r="G274" s="2" t="n">
        <f aca="false">(D274*(C274+E274))/((D274+F274)*C274)</f>
        <v>1.00983537439791</v>
      </c>
      <c r="H274" s="2" t="n">
        <f aca="false">(F274*(C274+E274))/((F274+D274)*E274)</f>
        <v>0.982914189347219</v>
      </c>
      <c r="I274" s="3" t="n">
        <f aca="false">SUM(G274-H274)</f>
        <v>0.0269211850506925</v>
      </c>
    </row>
    <row r="275" customFormat="false" ht="15" hidden="false" customHeight="false" outlineLevel="0" collapsed="false">
      <c r="A275" s="0" t="n">
        <v>275</v>
      </c>
      <c r="B275" s="0" t="s">
        <v>1400</v>
      </c>
      <c r="C275" s="1" t="n">
        <v>1355</v>
      </c>
      <c r="D275" s="0" t="n">
        <v>1215</v>
      </c>
      <c r="E275" s="1" t="n">
        <v>780</v>
      </c>
      <c r="F275" s="0" t="n">
        <v>638</v>
      </c>
      <c r="G275" s="2" t="n">
        <f aca="false">(D275*(C275+E275))/((D275+F275)*C275)</f>
        <v>1.03314063361896</v>
      </c>
      <c r="H275" s="2" t="n">
        <f aca="false">(F275*(C275+E275))/((F275+D275)*E275)</f>
        <v>0.942428771085004</v>
      </c>
      <c r="I275" s="3" t="n">
        <f aca="false">SUM(G275-H275)</f>
        <v>0.0907118625339601</v>
      </c>
    </row>
    <row r="276" customFormat="false" ht="15" hidden="false" customHeight="false" outlineLevel="0" collapsed="false">
      <c r="A276" s="0" t="n">
        <v>276</v>
      </c>
      <c r="B276" s="0" t="s">
        <v>1401</v>
      </c>
      <c r="C276" s="1" t="n">
        <v>1355</v>
      </c>
      <c r="D276" s="0" t="n">
        <v>0</v>
      </c>
      <c r="E276" s="1" t="n">
        <v>780</v>
      </c>
      <c r="F276" s="0" t="n">
        <v>1</v>
      </c>
      <c r="G276" s="2" t="n">
        <f aca="false">(D276*(C276+E276))/((D276+F276)*C276)</f>
        <v>0</v>
      </c>
      <c r="H276" s="2" t="n">
        <f aca="false">(F276*(C276+E276))/((F276+D276)*E276)</f>
        <v>2.73717948717949</v>
      </c>
      <c r="I276" s="3" t="n">
        <f aca="false">SUM(G276-H276)</f>
        <v>-2.73717948717949</v>
      </c>
    </row>
    <row r="277" customFormat="false" ht="15" hidden="false" customHeight="false" outlineLevel="0" collapsed="false">
      <c r="A277" s="0" t="n">
        <v>277</v>
      </c>
      <c r="B277" s="0" t="s">
        <v>1402</v>
      </c>
      <c r="C277" s="1" t="n">
        <v>1355</v>
      </c>
      <c r="D277" s="0" t="n">
        <v>0</v>
      </c>
      <c r="E277" s="1" t="n">
        <v>780</v>
      </c>
      <c r="F277" s="0" t="n">
        <v>0</v>
      </c>
      <c r="G277" s="2" t="e">
        <f aca="false">(D277*(C277+E277))/((D277+F277)*C277)</f>
        <v>#DIV/0!</v>
      </c>
      <c r="H277" s="2" t="e">
        <f aca="false">(F277*(C277+E277))/((F277+D277)*E277)</f>
        <v>#DIV/0!</v>
      </c>
      <c r="I277" s="3" t="e">
        <f aca="false">SUM(G277-H277)</f>
        <v>#DIV/0!</v>
      </c>
    </row>
    <row r="278" customFormat="false" ht="15" hidden="false" customHeight="false" outlineLevel="0" collapsed="false">
      <c r="A278" s="0" t="n">
        <v>278</v>
      </c>
      <c r="B278" s="0" t="s">
        <v>1403</v>
      </c>
      <c r="C278" s="1" t="n">
        <v>1355</v>
      </c>
      <c r="D278" s="0" t="n">
        <v>0</v>
      </c>
      <c r="E278" s="1" t="n">
        <v>780</v>
      </c>
      <c r="F278" s="0" t="n">
        <v>0</v>
      </c>
      <c r="G278" s="2" t="e">
        <f aca="false">(D278*(C278+E278))/((D278+F278)*C278)</f>
        <v>#DIV/0!</v>
      </c>
      <c r="H278" s="2" t="e">
        <f aca="false">(F278*(C278+E278))/((F278+D278)*E278)</f>
        <v>#DIV/0!</v>
      </c>
      <c r="I278" s="3" t="e">
        <f aca="false">SUM(G278-H278)</f>
        <v>#DIV/0!</v>
      </c>
    </row>
    <row r="279" customFormat="false" ht="15" hidden="false" customHeight="false" outlineLevel="0" collapsed="false">
      <c r="A279" s="0" t="n">
        <v>279</v>
      </c>
      <c r="B279" s="0" t="s">
        <v>1404</v>
      </c>
      <c r="C279" s="1" t="n">
        <v>1355</v>
      </c>
      <c r="D279" s="0" t="n">
        <v>13</v>
      </c>
      <c r="E279" s="1" t="n">
        <v>780</v>
      </c>
      <c r="F279" s="0" t="n">
        <v>6</v>
      </c>
      <c r="G279" s="2" t="n">
        <f aca="false">(D279*(C279+E279))/((D279+F279)*C279)</f>
        <v>1.07807341231307</v>
      </c>
      <c r="H279" s="2" t="n">
        <f aca="false">(F279*(C279+E279))/((F279+D279)*E279)</f>
        <v>0.864372469635628</v>
      </c>
      <c r="I279" s="3" t="n">
        <f aca="false">SUM(G279-H279)</f>
        <v>0.213700942677443</v>
      </c>
    </row>
    <row r="280" customFormat="false" ht="15" hidden="false" customHeight="false" outlineLevel="0" collapsed="false">
      <c r="A280" s="0" t="n">
        <v>280</v>
      </c>
      <c r="B280" s="0" t="s">
        <v>1405</v>
      </c>
      <c r="C280" s="1" t="n">
        <v>1355</v>
      </c>
      <c r="D280" s="0" t="n">
        <v>13</v>
      </c>
      <c r="E280" s="1" t="n">
        <v>780</v>
      </c>
      <c r="F280" s="0" t="n">
        <v>6</v>
      </c>
      <c r="G280" s="2" t="n">
        <f aca="false">(D280*(C280+E280))/((D280+F280)*C280)</f>
        <v>1.07807341231307</v>
      </c>
      <c r="H280" s="2" t="n">
        <f aca="false">(F280*(C280+E280))/((F280+D280)*E280)</f>
        <v>0.864372469635628</v>
      </c>
      <c r="I280" s="3" t="n">
        <f aca="false">SUM(G280-H280)</f>
        <v>0.213700942677443</v>
      </c>
    </row>
    <row r="281" customFormat="false" ht="15" hidden="false" customHeight="false" outlineLevel="0" collapsed="false">
      <c r="A281" s="0" t="n">
        <v>281</v>
      </c>
      <c r="B281" s="0" t="s">
        <v>1406</v>
      </c>
      <c r="C281" s="1" t="n">
        <v>1355</v>
      </c>
      <c r="D281" s="0" t="n">
        <v>0</v>
      </c>
      <c r="E281" s="1" t="n">
        <v>780</v>
      </c>
      <c r="F281" s="0" t="n">
        <v>0</v>
      </c>
      <c r="G281" s="2" t="e">
        <f aca="false">(D281*(C281+E281))/((D281+F281)*C281)</f>
        <v>#DIV/0!</v>
      </c>
      <c r="H281" s="2" t="e">
        <f aca="false">(F281*(C281+E281))/((F281+D281)*E281)</f>
        <v>#DIV/0!</v>
      </c>
      <c r="I281" s="3" t="e">
        <f aca="false">SUM(G281-H281)</f>
        <v>#DIV/0!</v>
      </c>
    </row>
    <row r="282" customFormat="false" ht="15" hidden="false" customHeight="false" outlineLevel="0" collapsed="false">
      <c r="A282" s="0" t="n">
        <v>282</v>
      </c>
      <c r="B282" s="0" t="s">
        <v>1407</v>
      </c>
      <c r="C282" s="1" t="n">
        <v>1355</v>
      </c>
      <c r="D282" s="0" t="n">
        <v>1</v>
      </c>
      <c r="E282" s="1" t="n">
        <v>780</v>
      </c>
      <c r="F282" s="0" t="n">
        <v>3</v>
      </c>
      <c r="G282" s="2" t="n">
        <f aca="false">(D282*(C282+E282))/((D282+F282)*C282)</f>
        <v>0.393911439114391</v>
      </c>
      <c r="H282" s="2" t="n">
        <f aca="false">(F282*(C282+E282))/((F282+D282)*E282)</f>
        <v>2.05288461538462</v>
      </c>
      <c r="I282" s="3" t="n">
        <f aca="false">SUM(G282-H282)</f>
        <v>-1.65897317627022</v>
      </c>
    </row>
    <row r="283" customFormat="false" ht="15" hidden="false" customHeight="false" outlineLevel="0" collapsed="false">
      <c r="A283" s="0" t="n">
        <v>283</v>
      </c>
      <c r="B283" s="0" t="s">
        <v>1408</v>
      </c>
      <c r="C283" s="1" t="n">
        <v>1355</v>
      </c>
      <c r="D283" s="0" t="n">
        <v>0</v>
      </c>
      <c r="E283" s="1" t="n">
        <v>780</v>
      </c>
      <c r="F283" s="0" t="n">
        <v>0</v>
      </c>
      <c r="G283" s="2" t="e">
        <f aca="false">(D283*(C283+E283))/((D283+F283)*C283)</f>
        <v>#DIV/0!</v>
      </c>
      <c r="H283" s="2" t="e">
        <f aca="false">(F283*(C283+E283))/((F283+D283)*E283)</f>
        <v>#DIV/0!</v>
      </c>
      <c r="I283" s="3" t="e">
        <f aca="false">SUM(G283-H283)</f>
        <v>#DIV/0!</v>
      </c>
    </row>
    <row r="284" customFormat="false" ht="15" hidden="false" customHeight="false" outlineLevel="0" collapsed="false">
      <c r="A284" s="0" t="n">
        <v>284</v>
      </c>
      <c r="B284" s="0" t="s">
        <v>1409</v>
      </c>
      <c r="C284" s="1" t="n">
        <v>1355</v>
      </c>
      <c r="D284" s="0" t="n">
        <v>0</v>
      </c>
      <c r="E284" s="1" t="n">
        <v>780</v>
      </c>
      <c r="F284" s="0" t="n">
        <v>0</v>
      </c>
      <c r="G284" s="2" t="e">
        <f aca="false">(D284*(C284+E284))/((D284+F284)*C284)</f>
        <v>#DIV/0!</v>
      </c>
      <c r="H284" s="2" t="e">
        <f aca="false">(F284*(C284+E284))/((F284+D284)*E284)</f>
        <v>#DIV/0!</v>
      </c>
      <c r="I284" s="3" t="e">
        <f aca="false">SUM(G284-H284)</f>
        <v>#DIV/0!</v>
      </c>
    </row>
    <row r="285" customFormat="false" ht="15" hidden="false" customHeight="false" outlineLevel="0" collapsed="false">
      <c r="A285" s="0" t="n">
        <v>285</v>
      </c>
      <c r="B285" s="0" t="s">
        <v>1410</v>
      </c>
      <c r="C285" s="1" t="n">
        <v>1355</v>
      </c>
      <c r="D285" s="0" t="n">
        <v>1</v>
      </c>
      <c r="E285" s="1" t="n">
        <v>780</v>
      </c>
      <c r="F285" s="0" t="n">
        <v>3</v>
      </c>
      <c r="G285" s="2" t="n">
        <f aca="false">(D285*(C285+E285))/((D285+F285)*C285)</f>
        <v>0.393911439114391</v>
      </c>
      <c r="H285" s="2" t="n">
        <f aca="false">(F285*(C285+E285))/((F285+D285)*E285)</f>
        <v>2.05288461538462</v>
      </c>
      <c r="I285" s="3" t="n">
        <f aca="false">SUM(G285-H285)</f>
        <v>-1.65897317627022</v>
      </c>
    </row>
    <row r="286" customFormat="false" ht="15" hidden="false" customHeight="false" outlineLevel="0" collapsed="false">
      <c r="A286" s="0" t="n">
        <v>286</v>
      </c>
      <c r="B286" s="0" t="s">
        <v>1411</v>
      </c>
      <c r="C286" s="1" t="n">
        <v>1355</v>
      </c>
      <c r="D286" s="0" t="n">
        <v>1</v>
      </c>
      <c r="E286" s="1" t="n">
        <v>780</v>
      </c>
      <c r="F286" s="0" t="n">
        <v>3</v>
      </c>
      <c r="G286" s="2" t="n">
        <f aca="false">(D286*(C286+E286))/((D286+F286)*C286)</f>
        <v>0.393911439114391</v>
      </c>
      <c r="H286" s="2" t="n">
        <f aca="false">(F286*(C286+E286))/((F286+D286)*E286)</f>
        <v>2.05288461538462</v>
      </c>
      <c r="I286" s="3" t="n">
        <f aca="false">SUM(G286-H286)</f>
        <v>-1.65897317627022</v>
      </c>
    </row>
    <row r="287" customFormat="false" ht="15" hidden="false" customHeight="false" outlineLevel="0" collapsed="false">
      <c r="A287" s="0" t="n">
        <v>287</v>
      </c>
      <c r="B287" s="0" t="s">
        <v>1412</v>
      </c>
      <c r="C287" s="1" t="n">
        <v>1355</v>
      </c>
      <c r="D287" s="0" t="n">
        <v>1303</v>
      </c>
      <c r="E287" s="1" t="n">
        <v>780</v>
      </c>
      <c r="F287" s="0" t="n">
        <v>745</v>
      </c>
      <c r="G287" s="2" t="n">
        <f aca="false">(D287*(C287+E287))/((D287+F287)*C287)</f>
        <v>1.00247383821494</v>
      </c>
      <c r="H287" s="2" t="n">
        <f aca="false">(F287*(C287+E287))/((F287+D287)*E287)</f>
        <v>0.995702498998398</v>
      </c>
      <c r="I287" s="3" t="n">
        <f aca="false">SUM(G287-H287)</f>
        <v>0.00677133921654727</v>
      </c>
    </row>
    <row r="288" customFormat="false" ht="15" hidden="false" customHeight="false" outlineLevel="0" collapsed="false">
      <c r="A288" s="0" t="n">
        <v>288</v>
      </c>
      <c r="B288" s="0" t="s">
        <v>1413</v>
      </c>
      <c r="C288" s="1" t="n">
        <v>1355</v>
      </c>
      <c r="D288" s="0" t="n">
        <v>31</v>
      </c>
      <c r="E288" s="1" t="n">
        <v>780</v>
      </c>
      <c r="F288" s="0" t="n">
        <v>15</v>
      </c>
      <c r="G288" s="2" t="n">
        <f aca="false">(D288*(C288+E288))/((D288+F288)*C288)</f>
        <v>1.06184822717792</v>
      </c>
      <c r="H288" s="2" t="n">
        <f aca="false">(F288*(C288+E288))/((F288+D288)*E288)</f>
        <v>0.892558528428094</v>
      </c>
      <c r="I288" s="3" t="n">
        <f aca="false">SUM(G288-H288)</f>
        <v>0.16928969874983</v>
      </c>
    </row>
    <row r="289" customFormat="false" ht="15" hidden="false" customHeight="false" outlineLevel="0" collapsed="false">
      <c r="A289" s="0" t="n">
        <v>289</v>
      </c>
      <c r="B289" s="0" t="s">
        <v>1414</v>
      </c>
      <c r="C289" s="1" t="n">
        <v>1355</v>
      </c>
      <c r="D289" s="0" t="n">
        <v>0</v>
      </c>
      <c r="E289" s="1" t="n">
        <v>780</v>
      </c>
      <c r="F289" s="0" t="n">
        <v>0</v>
      </c>
      <c r="G289" s="2" t="e">
        <f aca="false">(D289*(C289+E289))/((D289+F289)*C289)</f>
        <v>#DIV/0!</v>
      </c>
      <c r="H289" s="2" t="e">
        <f aca="false">(F289*(C289+E289))/((F289+D289)*E289)</f>
        <v>#DIV/0!</v>
      </c>
      <c r="I289" s="3" t="e">
        <f aca="false">SUM(G289-H289)</f>
        <v>#DIV/0!</v>
      </c>
    </row>
    <row r="290" customFormat="false" ht="15" hidden="false" customHeight="false" outlineLevel="0" collapsed="false">
      <c r="A290" s="0" t="n">
        <v>290</v>
      </c>
      <c r="B290" s="0" t="s">
        <v>1415</v>
      </c>
      <c r="C290" s="1" t="n">
        <v>1355</v>
      </c>
      <c r="D290" s="0" t="n">
        <v>0</v>
      </c>
      <c r="E290" s="1" t="n">
        <v>780</v>
      </c>
      <c r="F290" s="0" t="n">
        <v>0</v>
      </c>
      <c r="G290" s="2" t="e">
        <f aca="false">(D290*(C290+E290))/((D290+F290)*C290)</f>
        <v>#DIV/0!</v>
      </c>
      <c r="H290" s="2" t="e">
        <f aca="false">(F290*(C290+E290))/((F290+D290)*E290)</f>
        <v>#DIV/0!</v>
      </c>
      <c r="I290" s="3" t="e">
        <f aca="false">SUM(G290-H290)</f>
        <v>#DIV/0!</v>
      </c>
    </row>
    <row r="291" customFormat="false" ht="15" hidden="false" customHeight="false" outlineLevel="0" collapsed="false">
      <c r="A291" s="0" t="n">
        <v>291</v>
      </c>
      <c r="B291" s="0" t="s">
        <v>1416</v>
      </c>
      <c r="C291" s="1" t="n">
        <v>1355</v>
      </c>
      <c r="D291" s="0" t="n">
        <v>0</v>
      </c>
      <c r="E291" s="1" t="n">
        <v>780</v>
      </c>
      <c r="F291" s="0" t="n">
        <v>0</v>
      </c>
      <c r="G291" s="2" t="e">
        <f aca="false">(D291*(C291+E291))/((D291+F291)*C291)</f>
        <v>#DIV/0!</v>
      </c>
      <c r="H291" s="2" t="e">
        <f aca="false">(F291*(C291+E291))/((F291+D291)*E291)</f>
        <v>#DIV/0!</v>
      </c>
      <c r="I291" s="3" t="e">
        <f aca="false">SUM(G291-H291)</f>
        <v>#DIV/0!</v>
      </c>
    </row>
    <row r="292" customFormat="false" ht="15" hidden="false" customHeight="false" outlineLevel="0" collapsed="false">
      <c r="A292" s="0" t="n">
        <v>292</v>
      </c>
      <c r="B292" s="0" t="s">
        <v>1417</v>
      </c>
      <c r="C292" s="1" t="n">
        <v>1355</v>
      </c>
      <c r="D292" s="0" t="n">
        <v>0</v>
      </c>
      <c r="E292" s="1" t="n">
        <v>780</v>
      </c>
      <c r="F292" s="0" t="n">
        <v>0</v>
      </c>
      <c r="G292" s="2" t="e">
        <f aca="false">(D292*(C292+E292))/((D292+F292)*C292)</f>
        <v>#DIV/0!</v>
      </c>
      <c r="H292" s="2" t="e">
        <f aca="false">(F292*(C292+E292))/((F292+D292)*E292)</f>
        <v>#DIV/0!</v>
      </c>
      <c r="I292" s="3" t="e">
        <f aca="false">SUM(G292-H292)</f>
        <v>#DIV/0!</v>
      </c>
    </row>
    <row r="293" customFormat="false" ht="15" hidden="false" customHeight="false" outlineLevel="0" collapsed="false">
      <c r="A293" s="0" t="n">
        <v>293</v>
      </c>
      <c r="B293" s="0" t="s">
        <v>1418</v>
      </c>
      <c r="C293" s="1" t="n">
        <v>1355</v>
      </c>
      <c r="D293" s="0" t="n">
        <v>0</v>
      </c>
      <c r="E293" s="1" t="n">
        <v>780</v>
      </c>
      <c r="F293" s="0" t="n">
        <v>0</v>
      </c>
      <c r="G293" s="2" t="e">
        <f aca="false">(D293*(C293+E293))/((D293+F293)*C293)</f>
        <v>#DIV/0!</v>
      </c>
      <c r="H293" s="2" t="e">
        <f aca="false">(F293*(C293+E293))/((F293+D293)*E293)</f>
        <v>#DIV/0!</v>
      </c>
      <c r="I293" s="3" t="e">
        <f aca="false">SUM(G293-H293)</f>
        <v>#DIV/0!</v>
      </c>
    </row>
    <row r="294" customFormat="false" ht="15" hidden="false" customHeight="false" outlineLevel="0" collapsed="false">
      <c r="A294" s="0" t="n">
        <v>294</v>
      </c>
      <c r="B294" s="0" t="s">
        <v>1419</v>
      </c>
      <c r="C294" s="1" t="n">
        <v>1355</v>
      </c>
      <c r="D294" s="0" t="n">
        <v>27</v>
      </c>
      <c r="E294" s="1" t="n">
        <v>780</v>
      </c>
      <c r="F294" s="0" t="n">
        <v>22</v>
      </c>
      <c r="G294" s="2" t="n">
        <f aca="false">(D294*(C294+E294))/((D294+F294)*C294)</f>
        <v>0.868212967843964</v>
      </c>
      <c r="H294" s="2" t="n">
        <f aca="false">(F294*(C294+E294))/((F294+D294)*E294)</f>
        <v>1.22893772893773</v>
      </c>
      <c r="I294" s="3" t="n">
        <f aca="false">SUM(G294-H294)</f>
        <v>-0.360724761093765</v>
      </c>
    </row>
    <row r="295" customFormat="false" ht="15" hidden="false" customHeight="false" outlineLevel="0" collapsed="false">
      <c r="A295" s="0" t="n">
        <v>295</v>
      </c>
      <c r="B295" s="0" t="s">
        <v>1420</v>
      </c>
      <c r="C295" s="1" t="n">
        <v>1355</v>
      </c>
      <c r="D295" s="0" t="n">
        <v>1355</v>
      </c>
      <c r="E295" s="1" t="n">
        <v>780</v>
      </c>
      <c r="F295" s="0" t="n">
        <v>780</v>
      </c>
      <c r="G295" s="2" t="n">
        <f aca="false">(D295*(C295+E295))/((D295+F295)*C295)</f>
        <v>1</v>
      </c>
      <c r="H295" s="2" t="n">
        <f aca="false">(F295*(C295+E295))/((F295+D295)*E295)</f>
        <v>1</v>
      </c>
      <c r="I295" s="3" t="n">
        <f aca="false">SUM(G295-H295)</f>
        <v>0</v>
      </c>
    </row>
    <row r="296" customFormat="false" ht="15" hidden="false" customHeight="false" outlineLevel="0" collapsed="false">
      <c r="A296" s="0" t="n">
        <v>296</v>
      </c>
      <c r="B296" s="0" t="s">
        <v>1421</v>
      </c>
      <c r="C296" s="1" t="n">
        <v>1355</v>
      </c>
      <c r="D296" s="0" t="n">
        <v>291</v>
      </c>
      <c r="E296" s="1" t="n">
        <v>780</v>
      </c>
      <c r="F296" s="0" t="n">
        <v>83</v>
      </c>
      <c r="G296" s="2" t="n">
        <f aca="false">(D296*(C296+E296))/((D296+F296)*C296)</f>
        <v>1.22597036130789</v>
      </c>
      <c r="H296" s="2" t="n">
        <f aca="false">(F296*(C296+E296))/((F296+D296)*E296)</f>
        <v>0.607448923625394</v>
      </c>
      <c r="I296" s="3" t="n">
        <f aca="false">SUM(G296-H296)</f>
        <v>0.618521437682497</v>
      </c>
    </row>
    <row r="297" customFormat="false" ht="15" hidden="false" customHeight="false" outlineLevel="0" collapsed="false">
      <c r="A297" s="0" t="n">
        <v>297</v>
      </c>
      <c r="B297" s="0" t="s">
        <v>1422</v>
      </c>
      <c r="C297" s="1" t="n">
        <v>1355</v>
      </c>
      <c r="D297" s="0" t="n">
        <v>291</v>
      </c>
      <c r="E297" s="1" t="n">
        <v>780</v>
      </c>
      <c r="F297" s="0" t="n">
        <v>83</v>
      </c>
      <c r="G297" s="2" t="n">
        <f aca="false">(D297*(C297+E297))/((D297+F297)*C297)</f>
        <v>1.22597036130789</v>
      </c>
      <c r="H297" s="2" t="n">
        <f aca="false">(F297*(C297+E297))/((F297+D297)*E297)</f>
        <v>0.607448923625394</v>
      </c>
      <c r="I297" s="3" t="n">
        <f aca="false">SUM(G297-H297)</f>
        <v>0.618521437682497</v>
      </c>
    </row>
    <row r="298" customFormat="false" ht="15" hidden="false" customHeight="false" outlineLevel="0" collapsed="false">
      <c r="A298" s="0" t="n">
        <v>298</v>
      </c>
      <c r="B298" s="0" t="s">
        <v>1423</v>
      </c>
      <c r="C298" s="1" t="n">
        <v>1355</v>
      </c>
      <c r="D298" s="0" t="n">
        <v>291</v>
      </c>
      <c r="E298" s="1" t="n">
        <v>780</v>
      </c>
      <c r="F298" s="0" t="n">
        <v>83</v>
      </c>
      <c r="G298" s="2" t="n">
        <f aca="false">(D298*(C298+E298))/((D298+F298)*C298)</f>
        <v>1.22597036130789</v>
      </c>
      <c r="H298" s="2" t="n">
        <f aca="false">(F298*(C298+E298))/((F298+D298)*E298)</f>
        <v>0.607448923625394</v>
      </c>
      <c r="I298" s="3" t="n">
        <f aca="false">SUM(G298-H298)</f>
        <v>0.618521437682497</v>
      </c>
    </row>
    <row r="299" customFormat="false" ht="15" hidden="false" customHeight="false" outlineLevel="0" collapsed="false">
      <c r="A299" s="0" t="n">
        <v>299</v>
      </c>
      <c r="B299" s="0" t="s">
        <v>1424</v>
      </c>
      <c r="C299" s="1" t="n">
        <v>1355</v>
      </c>
      <c r="D299" s="0" t="n">
        <v>291</v>
      </c>
      <c r="E299" s="1" t="n">
        <v>780</v>
      </c>
      <c r="F299" s="0" t="n">
        <v>83</v>
      </c>
      <c r="G299" s="2" t="n">
        <f aca="false">(D299*(C299+E299))/((D299+F299)*C299)</f>
        <v>1.22597036130789</v>
      </c>
      <c r="H299" s="2" t="n">
        <f aca="false">(F299*(C299+E299))/((F299+D299)*E299)</f>
        <v>0.607448923625394</v>
      </c>
      <c r="I299" s="3" t="n">
        <f aca="false">SUM(G299-H299)</f>
        <v>0.618521437682497</v>
      </c>
    </row>
    <row r="300" customFormat="false" ht="15" hidden="false" customHeight="false" outlineLevel="0" collapsed="false">
      <c r="A300" s="0" t="n">
        <v>300</v>
      </c>
      <c r="B300" s="0" t="s">
        <v>1425</v>
      </c>
      <c r="C300" s="1" t="n">
        <v>1355</v>
      </c>
      <c r="D300" s="0" t="n">
        <v>1335</v>
      </c>
      <c r="E300" s="1" t="n">
        <v>780</v>
      </c>
      <c r="F300" s="0" t="n">
        <v>773</v>
      </c>
      <c r="G300" s="2" t="n">
        <f aca="false">(D300*(C300+E300))/((D300+F300)*C300)</f>
        <v>0.997859148420706</v>
      </c>
      <c r="H300" s="2" t="n">
        <f aca="false">(F300*(C300+E300))/((F300+D300)*E300)</f>
        <v>1.00371904344865</v>
      </c>
      <c r="I300" s="3" t="n">
        <f aca="false">SUM(G300-H300)</f>
        <v>-0.00585989502793871</v>
      </c>
    </row>
    <row r="301" customFormat="false" ht="15" hidden="false" customHeight="false" outlineLevel="0" collapsed="false">
      <c r="A301" s="0" t="n">
        <v>301</v>
      </c>
      <c r="B301" s="0" t="s">
        <v>1426</v>
      </c>
      <c r="C301" s="1" t="n">
        <v>1355</v>
      </c>
      <c r="D301" s="0" t="n">
        <v>1335</v>
      </c>
      <c r="E301" s="1" t="n">
        <v>780</v>
      </c>
      <c r="F301" s="0" t="n">
        <v>773</v>
      </c>
      <c r="G301" s="2" t="n">
        <f aca="false">(D301*(C301+E301))/((D301+F301)*C301)</f>
        <v>0.997859148420706</v>
      </c>
      <c r="H301" s="2" t="n">
        <f aca="false">(F301*(C301+E301))/((F301+D301)*E301)</f>
        <v>1.00371904344865</v>
      </c>
      <c r="I301" s="3" t="n">
        <f aca="false">SUM(G301-H301)</f>
        <v>-0.00585989502793871</v>
      </c>
    </row>
    <row r="302" customFormat="false" ht="15" hidden="false" customHeight="false" outlineLevel="0" collapsed="false">
      <c r="A302" s="0" t="n">
        <v>302</v>
      </c>
      <c r="B302" s="0" t="s">
        <v>1427</v>
      </c>
      <c r="C302" s="1" t="n">
        <v>1355</v>
      </c>
      <c r="D302" s="0" t="n">
        <v>1339</v>
      </c>
      <c r="E302" s="1" t="n">
        <v>780</v>
      </c>
      <c r="F302" s="0" t="n">
        <v>776</v>
      </c>
      <c r="G302" s="2" t="n">
        <f aca="false">(D302*(C302+E302))/((D302+F302)*C302)</f>
        <v>0.997536486003158</v>
      </c>
      <c r="H302" s="2" t="n">
        <f aca="false">(F302*(C302+E302))/((F302+D302)*E302)</f>
        <v>1.00427956598169</v>
      </c>
      <c r="I302" s="3" t="n">
        <f aca="false">SUM(G302-H302)</f>
        <v>-0.00674307997853574</v>
      </c>
    </row>
    <row r="303" customFormat="false" ht="15" hidden="false" customHeight="false" outlineLevel="0" collapsed="false">
      <c r="A303" s="0" t="n">
        <v>303</v>
      </c>
      <c r="B303" s="0" t="s">
        <v>1428</v>
      </c>
      <c r="C303" s="1" t="n">
        <v>1355</v>
      </c>
      <c r="D303" s="0" t="n">
        <v>311</v>
      </c>
      <c r="E303" s="1" t="n">
        <v>780</v>
      </c>
      <c r="F303" s="0" t="n">
        <v>163</v>
      </c>
      <c r="G303" s="2" t="n">
        <f aca="false">(D303*(C303+E303))/((D303+F303)*C303)</f>
        <v>1.03380976847743</v>
      </c>
      <c r="H303" s="2" t="n">
        <f aca="false">(F303*(C303+E303))/((F303+D303)*E303)</f>
        <v>0.941266363734718</v>
      </c>
      <c r="I303" s="3" t="n">
        <f aca="false">SUM(G303-H303)</f>
        <v>0.0925434047427135</v>
      </c>
    </row>
    <row r="304" customFormat="false" ht="15" hidden="false" customHeight="false" outlineLevel="0" collapsed="false">
      <c r="A304" s="0" t="n">
        <v>304</v>
      </c>
      <c r="B304" s="0" t="s">
        <v>1429</v>
      </c>
      <c r="C304" s="1" t="n">
        <v>1355</v>
      </c>
      <c r="D304" s="0" t="n">
        <v>0</v>
      </c>
      <c r="E304" s="1" t="n">
        <v>780</v>
      </c>
      <c r="F304" s="0" t="n">
        <v>0</v>
      </c>
      <c r="G304" s="2" t="e">
        <f aca="false">(D304*(C304+E304))/((D304+F304)*C304)</f>
        <v>#DIV/0!</v>
      </c>
      <c r="H304" s="2" t="e">
        <f aca="false">(F304*(C304+E304))/((F304+D304)*E304)</f>
        <v>#DIV/0!</v>
      </c>
      <c r="I304" s="3" t="e">
        <f aca="false">SUM(G304-H304)</f>
        <v>#DIV/0!</v>
      </c>
    </row>
    <row r="305" customFormat="false" ht="15" hidden="false" customHeight="false" outlineLevel="0" collapsed="false">
      <c r="A305" s="0" t="n">
        <v>305</v>
      </c>
      <c r="B305" s="0" t="s">
        <v>1430</v>
      </c>
      <c r="C305" s="1" t="n">
        <v>1355</v>
      </c>
      <c r="D305" s="0" t="n">
        <v>0</v>
      </c>
      <c r="E305" s="1" t="n">
        <v>780</v>
      </c>
      <c r="F305" s="0" t="n">
        <v>0</v>
      </c>
      <c r="G305" s="2" t="e">
        <f aca="false">(D305*(C305+E305))/((D305+F305)*C305)</f>
        <v>#DIV/0!</v>
      </c>
      <c r="H305" s="2" t="e">
        <f aca="false">(F305*(C305+E305))/((F305+D305)*E305)</f>
        <v>#DIV/0!</v>
      </c>
      <c r="I305" s="3" t="e">
        <f aca="false">SUM(G305-H305)</f>
        <v>#DIV/0!</v>
      </c>
    </row>
    <row r="306" customFormat="false" ht="15" hidden="false" customHeight="false" outlineLevel="0" collapsed="false">
      <c r="A306" s="0" t="n">
        <v>306</v>
      </c>
      <c r="B306" s="0" t="s">
        <v>1431</v>
      </c>
      <c r="C306" s="1" t="n">
        <v>1355</v>
      </c>
      <c r="D306" s="0" t="n">
        <v>0</v>
      </c>
      <c r="E306" s="1" t="n">
        <v>780</v>
      </c>
      <c r="F306" s="0" t="n">
        <v>0</v>
      </c>
      <c r="G306" s="2" t="e">
        <f aca="false">(D306*(C306+E306))/((D306+F306)*C306)</f>
        <v>#DIV/0!</v>
      </c>
      <c r="H306" s="2" t="e">
        <f aca="false">(F306*(C306+E306))/((F306+D306)*E306)</f>
        <v>#DIV/0!</v>
      </c>
      <c r="I306" s="3" t="e">
        <f aca="false">SUM(G306-H306)</f>
        <v>#DIV/0!</v>
      </c>
    </row>
    <row r="307" customFormat="false" ht="15" hidden="false" customHeight="false" outlineLevel="0" collapsed="false">
      <c r="A307" s="0" t="n">
        <v>307</v>
      </c>
      <c r="B307" s="0" t="s">
        <v>1432</v>
      </c>
      <c r="C307" s="1" t="n">
        <v>1355</v>
      </c>
      <c r="D307" s="0" t="n">
        <v>1355</v>
      </c>
      <c r="E307" s="1" t="n">
        <v>780</v>
      </c>
      <c r="F307" s="0" t="n">
        <v>780</v>
      </c>
      <c r="G307" s="2" t="n">
        <f aca="false">(D307*(C307+E307))/((D307+F307)*C307)</f>
        <v>1</v>
      </c>
      <c r="H307" s="2" t="n">
        <f aca="false">(F307*(C307+E307))/((F307+D307)*E307)</f>
        <v>1</v>
      </c>
      <c r="I307" s="3" t="n">
        <f aca="false">SUM(G307-H307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6T07:08:06Z</dcterms:created>
  <dc:creator>deepak Singla</dc:creator>
  <dc:description/>
  <dc:language>en-US</dc:language>
  <cp:lastModifiedBy>deepak Singla</cp:lastModifiedBy>
  <cp:lastPrinted>2012-07-16T07:11:29Z</cp:lastPrinted>
  <dcterms:modified xsi:type="dcterms:W3CDTF">2012-11-08T12:58:48Z</dcterms:modified>
  <cp:revision>0</cp:revision>
  <dc:subject/>
  <dc:title/>
</cp:coreProperties>
</file>